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 filterPrivacy="1"/>
  <xr:revisionPtr revIDLastSave="0" documentId="13_ncr:1_{A4C62751-5C3C-4998-A2AE-6CA1D362A780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Brife description" sheetId="1" r:id="rId1"/>
    <sheet name="C1" sheetId="2" r:id="rId2"/>
    <sheet name="C2" sheetId="3" r:id="rId3"/>
    <sheet name="C3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91" uniqueCount="1725">
  <si>
    <t>Files</t>
  </si>
  <si>
    <t>C1</t>
    <phoneticPr fontId="3" type="noConversion"/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wild-type srain at 1.5 M NaCl with that of the wild-type srain at 0 M NaCl, the upregulated genes were listed in file C1.</t>
    </r>
    <phoneticPr fontId="3" type="noConversion"/>
  </si>
  <si>
    <t>C2</t>
    <phoneticPr fontId="3" type="noConversion"/>
  </si>
  <si>
    <t>Compared the mRNA level of mutant XCG001 at 1.5 M NaCl with that of mutant XCG001 at 0 M NaCl, the upregulated genes were listed in file C2.</t>
    <phoneticPr fontId="3" type="noConversion"/>
  </si>
  <si>
    <t>C3</t>
    <phoneticPr fontId="3" type="noConversion"/>
  </si>
  <si>
    <t xml:space="preserve">The commonly upregulated genes between C1 and C2 </t>
    <phoneticPr fontId="2" type="noConversion"/>
  </si>
  <si>
    <t>gene_id</t>
  </si>
  <si>
    <t>Gene name</t>
    <phoneticPr fontId="2" type="noConversion"/>
  </si>
  <si>
    <t>logFC</t>
  </si>
  <si>
    <t>P Value</t>
    <phoneticPr fontId="2" type="noConversion"/>
  </si>
  <si>
    <t>Significant</t>
  </si>
  <si>
    <t>Regulate</t>
  </si>
  <si>
    <t>gene2723</t>
  </si>
  <si>
    <t>SPS100</t>
    <phoneticPr fontId="2" type="noConversion"/>
  </si>
  <si>
    <t>yes</t>
  </si>
  <si>
    <t>up</t>
  </si>
  <si>
    <t>gene4663</t>
  </si>
  <si>
    <t>SIP18</t>
    <phoneticPr fontId="2" type="noConversion"/>
  </si>
  <si>
    <t>gene5875</t>
  </si>
  <si>
    <t>GRE1</t>
  </si>
  <si>
    <t>gene4825</t>
  </si>
  <si>
    <t>ERR3</t>
  </si>
  <si>
    <t>gene339</t>
  </si>
  <si>
    <t>TKL2</t>
  </si>
  <si>
    <t>gene1815</t>
  </si>
  <si>
    <t>DAK2</t>
  </si>
  <si>
    <t>gene4826</t>
  </si>
  <si>
    <t>PAU19</t>
  </si>
  <si>
    <t>gene4657</t>
  </si>
  <si>
    <t>ALD3</t>
  </si>
  <si>
    <t>gene2483</t>
  </si>
  <si>
    <t>GND2</t>
  </si>
  <si>
    <t>gene2462</t>
  </si>
  <si>
    <t>SPG1</t>
    <phoneticPr fontId="3" type="noConversion"/>
  </si>
  <si>
    <t>gene747</t>
  </si>
  <si>
    <t>RTN2</t>
  </si>
  <si>
    <t>gene2680</t>
  </si>
  <si>
    <t>HXT5</t>
  </si>
  <si>
    <t>gene2256</t>
  </si>
  <si>
    <t>NQM1</t>
  </si>
  <si>
    <t>gene2297</t>
  </si>
  <si>
    <t>CTT1</t>
  </si>
  <si>
    <t>gene1486</t>
  </si>
  <si>
    <t>STL1</t>
  </si>
  <si>
    <t>gene1015</t>
  </si>
  <si>
    <t>FMP16</t>
  </si>
  <si>
    <t>gene1534</t>
  </si>
  <si>
    <t>CYC7</t>
  </si>
  <si>
    <t>gene5816</t>
  </si>
  <si>
    <t>ERR2</t>
  </si>
  <si>
    <t>gene5363</t>
  </si>
  <si>
    <t>DDR2</t>
  </si>
  <si>
    <t>gene729</t>
  </si>
  <si>
    <t>FMP45</t>
  </si>
  <si>
    <t>gene732</t>
  </si>
  <si>
    <t>YDL218W</t>
  </si>
  <si>
    <t>gene3753</t>
  </si>
  <si>
    <t>PTR2</t>
  </si>
  <si>
    <t>gene3495</t>
  </si>
  <si>
    <t>PIR3</t>
  </si>
  <si>
    <t>gene5330</t>
  </si>
  <si>
    <t>PHM7</t>
  </si>
  <si>
    <t>gene4662</t>
  </si>
  <si>
    <t>PAI3</t>
  </si>
  <si>
    <t>gene728</t>
  </si>
  <si>
    <t>HBT1</t>
  </si>
  <si>
    <t>gene293</t>
  </si>
  <si>
    <t>HSP26</t>
  </si>
  <si>
    <t>gene4592</t>
  </si>
  <si>
    <t>SPG4</t>
  </si>
  <si>
    <t>gene2277</t>
  </si>
  <si>
    <t>YGR066C</t>
  </si>
  <si>
    <t>gene5810</t>
  </si>
  <si>
    <t>ERR1</t>
  </si>
  <si>
    <t>gene5768</t>
  </si>
  <si>
    <t>PUT4</t>
  </si>
  <si>
    <t>gene138</t>
  </si>
  <si>
    <t>SSA3</t>
  </si>
  <si>
    <t>gene6044</t>
  </si>
  <si>
    <t>LEE1</t>
  </si>
  <si>
    <t>gene1814</t>
  </si>
  <si>
    <t>YFL054C</t>
  </si>
  <si>
    <t>gene1641</t>
  </si>
  <si>
    <t>YER053C-A</t>
  </si>
  <si>
    <t>gene2611</t>
  </si>
  <si>
    <t>YHR033W</t>
  </si>
  <si>
    <t>gene4964</t>
  </si>
  <si>
    <t>YNL195C</t>
  </si>
  <si>
    <t>gene3155</t>
  </si>
  <si>
    <t>YJL107C</t>
  </si>
  <si>
    <t>gene2831</t>
  </si>
  <si>
    <t>POT1</t>
  </si>
  <si>
    <t>gene2469</t>
  </si>
  <si>
    <t>MPC3</t>
  </si>
  <si>
    <t>gene957</t>
  </si>
  <si>
    <t>YDR018C</t>
  </si>
  <si>
    <t>gene3546</t>
  </si>
  <si>
    <t>YKL107W</t>
  </si>
  <si>
    <t>gene5809</t>
  </si>
  <si>
    <t>HSP33</t>
  </si>
  <si>
    <t>gene1500</t>
  </si>
  <si>
    <t>DSF1</t>
  </si>
  <si>
    <t>gene5198</t>
  </si>
  <si>
    <t>YNR034W-A</t>
  </si>
  <si>
    <t>gene3144</t>
  </si>
  <si>
    <t>NCA3</t>
  </si>
  <si>
    <t>gene549</t>
  </si>
  <si>
    <t>YCL048W-A</t>
  </si>
  <si>
    <t>gene4335</t>
  </si>
  <si>
    <t>MSC1</t>
  </si>
  <si>
    <t>gene1067</t>
  </si>
  <si>
    <t>COX26</t>
  </si>
  <si>
    <t>gene4172</t>
  </si>
  <si>
    <t>ATG39</t>
  </si>
  <si>
    <t>gene3591</t>
  </si>
  <si>
    <t>YKL065W-A</t>
  </si>
  <si>
    <t>gene5239</t>
  </si>
  <si>
    <t>YNR073C</t>
  </si>
  <si>
    <t>gene6128</t>
  </si>
  <si>
    <t>CSR2</t>
  </si>
  <si>
    <t>gene1693</t>
  </si>
  <si>
    <t>SHC1</t>
  </si>
  <si>
    <t>gene860</t>
  </si>
  <si>
    <t>NDE2</t>
  </si>
  <si>
    <t>gene4824</t>
  </si>
  <si>
    <t>SNO4</t>
  </si>
  <si>
    <t>gene5608</t>
  </si>
  <si>
    <t>YOR186W</t>
  </si>
  <si>
    <t>gene3386</t>
  </si>
  <si>
    <t>YJR115W</t>
  </si>
  <si>
    <t>gene978</t>
  </si>
  <si>
    <t>YDR034W-B</t>
  </si>
  <si>
    <t>gene2296</t>
  </si>
  <si>
    <t>PDC6</t>
  </si>
  <si>
    <t>gene4965</t>
  </si>
  <si>
    <t>YNL194C</t>
  </si>
  <si>
    <t>gene2895</t>
  </si>
  <si>
    <t>XBP1</t>
  </si>
  <si>
    <t>gene2837</t>
  </si>
  <si>
    <t>GUT2</t>
  </si>
  <si>
    <t>gene3274</t>
  </si>
  <si>
    <t>LSO1</t>
  </si>
  <si>
    <t>gene2360</t>
  </si>
  <si>
    <t>THI4</t>
  </si>
  <si>
    <t>gene5927</t>
  </si>
  <si>
    <t>OYE3</t>
  </si>
  <si>
    <t>gene2453</t>
  </si>
  <si>
    <t>AMA1</t>
  </si>
  <si>
    <t>gene1642</t>
  </si>
  <si>
    <t>GIP2</t>
  </si>
  <si>
    <t>gene1808</t>
  </si>
  <si>
    <t>DDI2</t>
  </si>
  <si>
    <t>gene4394</t>
  </si>
  <si>
    <t>DAK1</t>
  </si>
  <si>
    <t>gene5582</t>
  </si>
  <si>
    <t>PNS1</t>
  </si>
  <si>
    <t>gene6285</t>
  </si>
  <si>
    <t>GDB1</t>
  </si>
  <si>
    <t>gene5912</t>
  </si>
  <si>
    <t>UIP4</t>
  </si>
  <si>
    <t>gene5806</t>
  </si>
  <si>
    <t>FDH1</t>
  </si>
  <si>
    <t>gene3736</t>
  </si>
  <si>
    <t>ECM4</t>
  </si>
  <si>
    <t>gene2896</t>
  </si>
  <si>
    <t>SGA1</t>
  </si>
  <si>
    <t>gene5450</t>
  </si>
  <si>
    <t>CIN5</t>
  </si>
  <si>
    <t>gene1166</t>
  </si>
  <si>
    <t>SPR28</t>
  </si>
  <si>
    <t>gene1939</t>
  </si>
  <si>
    <t>HXK1</t>
  </si>
  <si>
    <t>gene2886</t>
  </si>
  <si>
    <t>PFK26</t>
  </si>
  <si>
    <t>gene3365</t>
  </si>
  <si>
    <t>SFC1</t>
  </si>
  <si>
    <t>gene3763</t>
  </si>
  <si>
    <t>FLO10</t>
  </si>
  <si>
    <t>gene2635</t>
  </si>
  <si>
    <t>YHR054C</t>
  </si>
  <si>
    <t>gene2520</t>
  </si>
  <si>
    <t>YHL048C-A</t>
  </si>
  <si>
    <t>gene3607</t>
  </si>
  <si>
    <t>YKL050C</t>
  </si>
  <si>
    <t>gene3154</t>
  </si>
  <si>
    <t>PRM10</t>
  </si>
  <si>
    <t>gene4832</t>
  </si>
  <si>
    <t>THI12</t>
  </si>
  <si>
    <t>gene1943</t>
  </si>
  <si>
    <t>YGL262W</t>
  </si>
  <si>
    <t>gene5800</t>
  </si>
  <si>
    <t>FIT2</t>
  </si>
  <si>
    <t>gene3436</t>
  </si>
  <si>
    <t>MCH2</t>
  </si>
  <si>
    <t>gene4996</t>
  </si>
  <si>
    <t>YGP1</t>
  </si>
  <si>
    <t>gene3224</t>
  </si>
  <si>
    <t>YJL045W</t>
  </si>
  <si>
    <t>gene2855</t>
  </si>
  <si>
    <t>OM45</t>
  </si>
  <si>
    <t>gene4332</t>
  </si>
  <si>
    <t>YML131W</t>
  </si>
  <si>
    <t>gene5817</t>
  </si>
  <si>
    <t>HSP32</t>
  </si>
  <si>
    <t>gene5876</t>
  </si>
  <si>
    <t>FMP40</t>
  </si>
  <si>
    <t>gene918</t>
  </si>
  <si>
    <t>GPD1</t>
  </si>
  <si>
    <t>gene4664</t>
  </si>
  <si>
    <t>YMR175W-A</t>
  </si>
  <si>
    <t>gene3431</t>
  </si>
  <si>
    <t>SOR1</t>
  </si>
  <si>
    <t>gene1700</t>
  </si>
  <si>
    <t>SSA4</t>
  </si>
  <si>
    <t>gene4960</t>
  </si>
  <si>
    <t>YNL200C</t>
  </si>
  <si>
    <t>gene4364</t>
  </si>
  <si>
    <t>TSL1</t>
  </si>
  <si>
    <t>gene4573</t>
  </si>
  <si>
    <t>YMR090W</t>
  </si>
  <si>
    <t>gene2474</t>
  </si>
  <si>
    <t>SOL4</t>
  </si>
  <si>
    <t>gene4186</t>
  </si>
  <si>
    <t>TMA10</t>
  </si>
  <si>
    <t>gene2399</t>
  </si>
  <si>
    <t>YGR174W-A</t>
  </si>
  <si>
    <t>gene1022</t>
  </si>
  <si>
    <t>SED1</t>
  </si>
  <si>
    <t>gene5262</t>
  </si>
  <si>
    <t>GRE2</t>
  </si>
  <si>
    <t>gene3845</t>
  </si>
  <si>
    <t>GAT3</t>
  </si>
  <si>
    <t>gene162</t>
  </si>
  <si>
    <t>MOH1</t>
  </si>
  <si>
    <t>gene5064</t>
  </si>
  <si>
    <t>YPT53</t>
  </si>
  <si>
    <t>gene3366</t>
  </si>
  <si>
    <t>YJR096W</t>
  </si>
  <si>
    <t>gene2052</t>
  </si>
  <si>
    <t>AMS1</t>
  </si>
  <si>
    <t>gene1170</t>
  </si>
  <si>
    <t>CRF1</t>
  </si>
  <si>
    <t>gene6219</t>
  </si>
  <si>
    <t>YPR127W</t>
  </si>
  <si>
    <t>gene5868</t>
  </si>
  <si>
    <t>USV1</t>
  </si>
  <si>
    <t>gene905</t>
  </si>
  <si>
    <t>BSC1</t>
  </si>
  <si>
    <t>gene6123</t>
  </si>
  <si>
    <t>ATH1</t>
  </si>
  <si>
    <t>gene2724</t>
  </si>
  <si>
    <t>YHR140W</t>
  </si>
  <si>
    <t>gene1679</t>
  </si>
  <si>
    <t>YER084W</t>
  </si>
  <si>
    <t>gene4896</t>
  </si>
  <si>
    <t>BSC4</t>
  </si>
  <si>
    <t>gene3097</t>
  </si>
  <si>
    <t>YJL163C</t>
  </si>
  <si>
    <t>gene5041</t>
  </si>
  <si>
    <t>MLS1</t>
  </si>
  <si>
    <t>gene1513</t>
  </si>
  <si>
    <t>YEL057C</t>
  </si>
  <si>
    <t>gene707</t>
  </si>
  <si>
    <t>SOR2</t>
  </si>
  <si>
    <t>gene904</t>
  </si>
  <si>
    <t>PRM7</t>
  </si>
  <si>
    <t>gene1855</t>
  </si>
  <si>
    <t>HSP12</t>
  </si>
  <si>
    <t>gene1816</t>
  </si>
  <si>
    <t>ZNF1</t>
  </si>
  <si>
    <t>gene6245</t>
  </si>
  <si>
    <t>SUE1</t>
  </si>
  <si>
    <t>gene5980</t>
  </si>
  <si>
    <t>DBP1</t>
  </si>
  <si>
    <t>gene6062</t>
  </si>
  <si>
    <t>PMA2</t>
  </si>
  <si>
    <t>gene1817</t>
  </si>
  <si>
    <t>YFL051C</t>
  </si>
  <si>
    <t>gene4700</t>
  </si>
  <si>
    <t>YMR206W</t>
  </si>
  <si>
    <t>gene4588</t>
  </si>
  <si>
    <t>PGM2</t>
  </si>
  <si>
    <t>gene2939</t>
  </si>
  <si>
    <t>YIL055C</t>
  </si>
  <si>
    <t>gene452</t>
  </si>
  <si>
    <t>OM14</t>
  </si>
  <si>
    <t>gene2581</t>
  </si>
  <si>
    <t>SOD2</t>
  </si>
  <si>
    <t>gene10</t>
  </si>
  <si>
    <t>BDH2</t>
  </si>
  <si>
    <t>gene2571</t>
  </si>
  <si>
    <t>QCR10</t>
  </si>
  <si>
    <t>gene5331</t>
  </si>
  <si>
    <t>ATG34</t>
  </si>
  <si>
    <t>gene6199</t>
  </si>
  <si>
    <t>YPR108W-A</t>
  </si>
  <si>
    <t>gene1226</t>
  </si>
  <si>
    <t>MTH1</t>
  </si>
  <si>
    <t>gene4041</t>
  </si>
  <si>
    <t>TFS1</t>
  </si>
  <si>
    <t>gene3506</t>
  </si>
  <si>
    <t>YKL151C</t>
  </si>
  <si>
    <t>gene5285</t>
  </si>
  <si>
    <t>MDH2</t>
  </si>
  <si>
    <t>gene708</t>
  </si>
  <si>
    <t>HXT15</t>
  </si>
  <si>
    <t>gene5261</t>
  </si>
  <si>
    <t>FRE7</t>
  </si>
  <si>
    <t>gene679</t>
  </si>
  <si>
    <t>TRX3</t>
  </si>
  <si>
    <t>gene5012</t>
  </si>
  <si>
    <t>YNL144C</t>
  </si>
  <si>
    <t>gene2688</t>
  </si>
  <si>
    <t>GRE3</t>
  </si>
  <si>
    <t>gene5792</t>
  </si>
  <si>
    <t>ALD4</t>
  </si>
  <si>
    <t>gene6294</t>
  </si>
  <si>
    <t>HPA2</t>
  </si>
  <si>
    <t>gene1894</t>
  </si>
  <si>
    <t>IGD1</t>
  </si>
  <si>
    <t>gene269</t>
  </si>
  <si>
    <t>REG2</t>
  </si>
  <si>
    <t>gene465</t>
  </si>
  <si>
    <t>YBR241C</t>
  </si>
  <si>
    <t>gene3428</t>
  </si>
  <si>
    <t>AAD10</t>
  </si>
  <si>
    <t>gene5154</t>
  </si>
  <si>
    <t>IDP3</t>
  </si>
  <si>
    <t>gene2196</t>
  </si>
  <si>
    <t>MPO1</t>
  </si>
  <si>
    <t>gene5280</t>
  </si>
  <si>
    <t>YOL131W</t>
  </si>
  <si>
    <t>gene239</t>
  </si>
  <si>
    <t>FUR4</t>
  </si>
  <si>
    <t>gene3631</t>
  </si>
  <si>
    <t>GPX1</t>
  </si>
  <si>
    <t>gene1164</t>
  </si>
  <si>
    <t>ADR1</t>
  </si>
  <si>
    <t>gene5555</t>
  </si>
  <si>
    <t>BAG7</t>
  </si>
  <si>
    <t>gene3558</t>
  </si>
  <si>
    <t>CWP1</t>
  </si>
  <si>
    <t>gene3547</t>
  </si>
  <si>
    <t>YKL106C-A</t>
  </si>
  <si>
    <t>gene5522</t>
  </si>
  <si>
    <t>CRC1</t>
  </si>
  <si>
    <t>gene1754</t>
  </si>
  <si>
    <t>SPI1</t>
  </si>
  <si>
    <t>gene4895</t>
  </si>
  <si>
    <t>ALP1</t>
  </si>
  <si>
    <t>gene3507</t>
  </si>
  <si>
    <t>MCR1</t>
  </si>
  <si>
    <t>gene3424</t>
  </si>
  <si>
    <t>YJR151W-A</t>
  </si>
  <si>
    <t>gene2270</t>
  </si>
  <si>
    <t>SPR3</t>
  </si>
  <si>
    <t>gene1798</t>
  </si>
  <si>
    <t>YER188C-A</t>
  </si>
  <si>
    <t>gene5822</t>
  </si>
  <si>
    <t>FDH2</t>
  </si>
  <si>
    <t>gene1807</t>
  </si>
  <si>
    <t>COS4</t>
  </si>
  <si>
    <t>gene1544</t>
  </si>
  <si>
    <t>ECM10</t>
  </si>
  <si>
    <t>gene2278</t>
  </si>
  <si>
    <t>YGR067C</t>
  </si>
  <si>
    <t>gene1946</t>
  </si>
  <si>
    <t>YPS5</t>
  </si>
  <si>
    <t>gene2170</t>
  </si>
  <si>
    <t>PNC1</t>
  </si>
  <si>
    <t>gene2000</t>
  </si>
  <si>
    <t>POX1</t>
  </si>
  <si>
    <t>gene2426</t>
  </si>
  <si>
    <t>YGR201C</t>
  </si>
  <si>
    <t>gene1360</t>
  </si>
  <si>
    <t>DIT1</t>
  </si>
  <si>
    <t>gene2673</t>
  </si>
  <si>
    <t>RTC3</t>
  </si>
  <si>
    <t>gene2950</t>
  </si>
  <si>
    <t>PIG2</t>
  </si>
  <si>
    <t>gene4467</t>
  </si>
  <si>
    <t>GLO1</t>
  </si>
  <si>
    <t>gene1241</t>
  </si>
  <si>
    <t>SSD1</t>
  </si>
  <si>
    <t>gene2681</t>
  </si>
  <si>
    <t>YHR097C</t>
  </si>
  <si>
    <t>gene294</t>
  </si>
  <si>
    <t>YBR072C-A</t>
  </si>
  <si>
    <t>gene1654</t>
  </si>
  <si>
    <t>VHR2</t>
  </si>
  <si>
    <t>gene4689</t>
  </si>
  <si>
    <t>YMR196W</t>
  </si>
  <si>
    <t>gene1485</t>
  </si>
  <si>
    <t>FIT1</t>
  </si>
  <si>
    <t>gene3362</t>
  </si>
  <si>
    <t>IME1</t>
  </si>
  <si>
    <t>gene915</t>
  </si>
  <si>
    <t>DIA3</t>
  </si>
  <si>
    <t>gene5979</t>
  </si>
  <si>
    <t>YPL119C-A</t>
  </si>
  <si>
    <t>gene998</t>
  </si>
  <si>
    <t>PST1</t>
  </si>
  <si>
    <t>gene5821</t>
  </si>
  <si>
    <t>gene1041</t>
  </si>
  <si>
    <t>GIS1</t>
  </si>
  <si>
    <t>gene3881</t>
  </si>
  <si>
    <t>FRE8</t>
  </si>
  <si>
    <t>gene142</t>
  </si>
  <si>
    <t>YBL071C-B</t>
  </si>
  <si>
    <t>gene2171</t>
  </si>
  <si>
    <t>YGL036W</t>
  </si>
  <si>
    <t>gene3049</t>
  </si>
  <si>
    <t>HXT9</t>
  </si>
  <si>
    <t>gene3808</t>
  </si>
  <si>
    <t>POM33</t>
  </si>
  <si>
    <t>gene6109</t>
  </si>
  <si>
    <t>YPR010C-A</t>
  </si>
  <si>
    <t>gene550</t>
  </si>
  <si>
    <t>SPS22</t>
  </si>
  <si>
    <t>gene5237</t>
  </si>
  <si>
    <t>YNR071C</t>
  </si>
  <si>
    <t>gene5043</t>
  </si>
  <si>
    <t>YNL115C</t>
  </si>
  <si>
    <t>gene1717</t>
  </si>
  <si>
    <t>YER121W</t>
  </si>
  <si>
    <t>gene4780</t>
  </si>
  <si>
    <t>CAT8</t>
  </si>
  <si>
    <t>gene6261</t>
  </si>
  <si>
    <t>GPH1</t>
  </si>
  <si>
    <t>gene6112</t>
  </si>
  <si>
    <t>YPR015C</t>
  </si>
  <si>
    <t>gene556</t>
  </si>
  <si>
    <t>GLK1</t>
  </si>
  <si>
    <t>gene6293</t>
  </si>
  <si>
    <t>AQY1</t>
  </si>
  <si>
    <t>gene4979</t>
  </si>
  <si>
    <t>RHO5</t>
  </si>
  <si>
    <t>gene3561</t>
  </si>
  <si>
    <t>MBR1</t>
  </si>
  <si>
    <t>gene6071</t>
  </si>
  <si>
    <t>SKS1</t>
  </si>
  <si>
    <t>gene709</t>
  </si>
  <si>
    <t>THI13</t>
  </si>
  <si>
    <t>gene508</t>
  </si>
  <si>
    <t>YBR285W</t>
  </si>
  <si>
    <t>gene6157</t>
  </si>
  <si>
    <t>ROX1</t>
  </si>
  <si>
    <t>gene4927</t>
  </si>
  <si>
    <t>YTP1</t>
  </si>
  <si>
    <t>gene4829</t>
  </si>
  <si>
    <t>DDI3</t>
  </si>
  <si>
    <t>gene437</t>
  </si>
  <si>
    <t>SDS24</t>
  </si>
  <si>
    <t>gene916</t>
  </si>
  <si>
    <t>YDL022C-A</t>
  </si>
  <si>
    <t>gene3569</t>
  </si>
  <si>
    <t>MDH1</t>
  </si>
  <si>
    <t>gene2519</t>
  </si>
  <si>
    <t>YHL049C</t>
  </si>
  <si>
    <t>gene5593</t>
  </si>
  <si>
    <t>DCS2</t>
  </si>
  <si>
    <t>gene3421</t>
  </si>
  <si>
    <t>YJR149W</t>
  </si>
  <si>
    <t>gene4670</t>
  </si>
  <si>
    <t>YMR181C</t>
  </si>
  <si>
    <t>gene464</t>
  </si>
  <si>
    <t>THI2</t>
  </si>
  <si>
    <t>gene4049</t>
  </si>
  <si>
    <t>SKG3</t>
  </si>
  <si>
    <t>gene3912</t>
  </si>
  <si>
    <t>EMP46</t>
  </si>
  <si>
    <t>gene4754</t>
  </si>
  <si>
    <t>COX7</t>
  </si>
  <si>
    <t>gene4427</t>
  </si>
  <si>
    <t>CAT2</t>
  </si>
  <si>
    <t>gene954</t>
  </si>
  <si>
    <t>HED1</t>
  </si>
  <si>
    <t>gene4749</t>
  </si>
  <si>
    <t>GTO3</t>
  </si>
  <si>
    <t>gene5369</t>
  </si>
  <si>
    <t>LDS2</t>
  </si>
  <si>
    <t>gene4596</t>
  </si>
  <si>
    <t>YMR111C</t>
  </si>
  <si>
    <t>gene1510</t>
  </si>
  <si>
    <t>PRB1</t>
  </si>
  <si>
    <t>gene4552</t>
  </si>
  <si>
    <t>NAT4</t>
  </si>
  <si>
    <t>gene1775</t>
  </si>
  <si>
    <t>BCK2</t>
  </si>
  <si>
    <t>gene3440</t>
  </si>
  <si>
    <t>JEN1</t>
  </si>
  <si>
    <t>gene236</t>
  </si>
  <si>
    <t>GAL7</t>
  </si>
  <si>
    <t>gene2527</t>
  </si>
  <si>
    <t>ARN1</t>
  </si>
  <si>
    <t>gene2722</t>
  </si>
  <si>
    <t>YHR138C</t>
  </si>
  <si>
    <t>gene1887</t>
  </si>
  <si>
    <t>DCV1</t>
  </si>
  <si>
    <t>gene1947</t>
  </si>
  <si>
    <t>YGL258W-A</t>
  </si>
  <si>
    <t>gene5815</t>
  </si>
  <si>
    <t>PAU22</t>
  </si>
  <si>
    <t>gene2969</t>
  </si>
  <si>
    <t>YIL024C</t>
  </si>
  <si>
    <t>gene4131</t>
  </si>
  <si>
    <t>DCS1</t>
  </si>
  <si>
    <t>gene3791</t>
  </si>
  <si>
    <t>SDH2</t>
  </si>
  <si>
    <t>gene1695</t>
  </si>
  <si>
    <t>UBP9</t>
  </si>
  <si>
    <t>gene4587</t>
  </si>
  <si>
    <t>YPK2</t>
  </si>
  <si>
    <t>gene836</t>
  </si>
  <si>
    <t>TMA17</t>
  </si>
  <si>
    <t>gene4604</t>
  </si>
  <si>
    <t>SHH3</t>
  </si>
  <si>
    <t>gene5150</t>
  </si>
  <si>
    <t>HEF3</t>
  </si>
  <si>
    <t>gene426</t>
  </si>
  <si>
    <t>COS111</t>
  </si>
  <si>
    <t>gene1550</t>
  </si>
  <si>
    <t>RIP1</t>
  </si>
  <si>
    <t>gene1538</t>
  </si>
  <si>
    <t>UTR5</t>
  </si>
  <si>
    <t>gene4631</t>
  </si>
  <si>
    <t>NDE1</t>
  </si>
  <si>
    <t>gene5446</t>
  </si>
  <si>
    <t>AHC1</t>
  </si>
  <si>
    <t>gene2531</t>
  </si>
  <si>
    <t>VMR1</t>
  </si>
  <si>
    <t>gene3980</t>
  </si>
  <si>
    <t>YLR149C</t>
  </si>
  <si>
    <t>gene5794</t>
  </si>
  <si>
    <t>YOR376W-A</t>
  </si>
  <si>
    <t>gene5675</t>
  </si>
  <si>
    <t>OSW1</t>
  </si>
  <si>
    <t>gene5013</t>
  </si>
  <si>
    <t>YNL143C</t>
  </si>
  <si>
    <t>gene1849</t>
  </si>
  <si>
    <t>PAU5</t>
  </si>
  <si>
    <t>gene36</t>
  </si>
  <si>
    <t>FUN19</t>
  </si>
  <si>
    <t>gene4595</t>
  </si>
  <si>
    <t>HFD1</t>
  </si>
  <si>
    <t>gene686</t>
  </si>
  <si>
    <t>KIN82</t>
  </si>
  <si>
    <t>gene1094</t>
  </si>
  <si>
    <t>KGD2</t>
  </si>
  <si>
    <t>gene555</t>
  </si>
  <si>
    <t>YCL042W</t>
  </si>
  <si>
    <t>gene2407</t>
  </si>
  <si>
    <t>QCR9</t>
  </si>
  <si>
    <t>gene832</t>
  </si>
  <si>
    <t>YDL114W</t>
  </si>
  <si>
    <t>gene2524</t>
  </si>
  <si>
    <t>YHL044W</t>
  </si>
  <si>
    <t>gene949</t>
  </si>
  <si>
    <t>GAL3</t>
  </si>
  <si>
    <t>gene3108</t>
  </si>
  <si>
    <t>INO1</t>
  </si>
  <si>
    <t>gene3942</t>
  </si>
  <si>
    <t>YLR108C</t>
  </si>
  <si>
    <t>gene2513</t>
  </si>
  <si>
    <t>MAL11</t>
  </si>
  <si>
    <t>gene5749</t>
  </si>
  <si>
    <t>SCD5</t>
  </si>
  <si>
    <t>gene752</t>
  </si>
  <si>
    <t>YDL199C</t>
  </si>
  <si>
    <t>gene1496</t>
  </si>
  <si>
    <t>YEL075C</t>
  </si>
  <si>
    <t>gene4748</t>
  </si>
  <si>
    <t>GAD1</t>
  </si>
  <si>
    <t>gene521</t>
  </si>
  <si>
    <t>MAL31</t>
  </si>
  <si>
    <t>gene5163</t>
  </si>
  <si>
    <t>CIT1</t>
  </si>
  <si>
    <t>gene4468</t>
  </si>
  <si>
    <t>YML003W</t>
  </si>
  <si>
    <t>gene3429</t>
  </si>
  <si>
    <t>THI11</t>
  </si>
  <si>
    <t>gene264</t>
  </si>
  <si>
    <t>GIP1</t>
  </si>
  <si>
    <t>gene3903</t>
  </si>
  <si>
    <t>XYL2</t>
  </si>
  <si>
    <t>gene507</t>
  </si>
  <si>
    <t>YBR284W</t>
  </si>
  <si>
    <t>gene4659</t>
  </si>
  <si>
    <t>EAR1</t>
  </si>
  <si>
    <t>gene4135</t>
  </si>
  <si>
    <t>PIG1</t>
  </si>
  <si>
    <t>gene2523</t>
  </si>
  <si>
    <t>PAU13</t>
  </si>
  <si>
    <t>gene2710</t>
  </si>
  <si>
    <t>ANS1</t>
  </si>
  <si>
    <t>gene5599</t>
  </si>
  <si>
    <t>GAC1</t>
  </si>
  <si>
    <t>gene4585</t>
  </si>
  <si>
    <t>SRT1</t>
  </si>
  <si>
    <t>gene3045</t>
  </si>
  <si>
    <t>YJL225C</t>
  </si>
  <si>
    <t>gene988</t>
  </si>
  <si>
    <t>NRG1</t>
  </si>
  <si>
    <t>gene756</t>
  </si>
  <si>
    <t>SNF3</t>
  </si>
  <si>
    <t>gene1363</t>
  </si>
  <si>
    <t>PDR15</t>
  </si>
  <si>
    <t>gene5440</t>
  </si>
  <si>
    <t>ROD1</t>
  </si>
  <si>
    <t>gene1491</t>
  </si>
  <si>
    <t>PAU10</t>
  </si>
  <si>
    <t>gene5065</t>
  </si>
  <si>
    <t>YNL092W</t>
  </si>
  <si>
    <t>gene3432</t>
  </si>
  <si>
    <t>MPH3</t>
  </si>
  <si>
    <t>gene148</t>
  </si>
  <si>
    <t>PRX1</t>
  </si>
  <si>
    <t>gene3160</t>
    <phoneticPr fontId="3" type="noConversion"/>
  </si>
  <si>
    <t>GSM1</t>
  </si>
  <si>
    <t>gene480</t>
  </si>
  <si>
    <t>YBR255C-A</t>
  </si>
  <si>
    <t>gene2010</t>
  </si>
  <si>
    <t>MDS3</t>
  </si>
  <si>
    <t>gene5484</t>
  </si>
  <si>
    <t>YOR29-13</t>
  </si>
  <si>
    <t>gene2125</t>
  </si>
  <si>
    <t>YGL081W</t>
  </si>
  <si>
    <t>gene5812</t>
  </si>
  <si>
    <t>YOR394C-A</t>
  </si>
  <si>
    <t>gene28</t>
  </si>
  <si>
    <t>CLN3</t>
  </si>
  <si>
    <t>gene2172</t>
  </si>
  <si>
    <t>MIG1</t>
  </si>
  <si>
    <t>gene4200</t>
  </si>
  <si>
    <t>VRP1</t>
  </si>
  <si>
    <t>gene4567</t>
  </si>
  <si>
    <t>YMR084W</t>
  </si>
  <si>
    <t>gene5339</t>
  </si>
  <si>
    <t>YOL075C</t>
  </si>
  <si>
    <t>gene3509</t>
  </si>
  <si>
    <t>SDH1</t>
  </si>
  <si>
    <t>gene5637</t>
  </si>
  <si>
    <t>SPR2</t>
  </si>
  <si>
    <t>gene4412</t>
  </si>
  <si>
    <t>CYB2</t>
  </si>
  <si>
    <t>gene788</t>
  </si>
  <si>
    <t>YDL159W-B</t>
  </si>
  <si>
    <t>gene3708</t>
  </si>
  <si>
    <t>FMP46</t>
  </si>
  <si>
    <t>gene5799</t>
  </si>
  <si>
    <t>YOR381W-A</t>
  </si>
  <si>
    <t>gene557</t>
  </si>
  <si>
    <t>GID7</t>
  </si>
  <si>
    <t>gene6103</t>
  </si>
  <si>
    <t>REC8</t>
  </si>
  <si>
    <t>gene5638</t>
  </si>
  <si>
    <t>AIM41</t>
  </si>
  <si>
    <t>gene796</t>
  </si>
  <si>
    <t>ATG9</t>
  </si>
  <si>
    <t>gene4344</t>
  </si>
  <si>
    <t>NGL3</t>
  </si>
  <si>
    <t>gene4913</t>
  </si>
  <si>
    <t>NRD1</t>
  </si>
  <si>
    <t>gene2515</t>
  </si>
  <si>
    <t>PAU12</t>
  </si>
  <si>
    <t>gene2801</t>
  </si>
  <si>
    <t>FLO5</t>
  </si>
  <si>
    <t>gene272</t>
  </si>
  <si>
    <t>YRO2</t>
  </si>
  <si>
    <t>gene390</t>
  </si>
  <si>
    <t>SSE2</t>
  </si>
  <si>
    <t>gene403</t>
  </si>
  <si>
    <t>YPC1</t>
  </si>
  <si>
    <t>gene3117</t>
  </si>
  <si>
    <t>YJL144W</t>
  </si>
  <si>
    <t>gene3423</t>
  </si>
  <si>
    <t>DAN4</t>
  </si>
  <si>
    <t>gene2888</t>
  </si>
  <si>
    <t>SLM1</t>
  </si>
  <si>
    <t>gene6187</t>
  </si>
  <si>
    <t>YPR096C</t>
  </si>
  <si>
    <t>gene1621</t>
  </si>
  <si>
    <t>YER038W-A</t>
  </si>
  <si>
    <t>gene3042</t>
  </si>
  <si>
    <t>PAU15</t>
  </si>
  <si>
    <t>gene666</t>
  </si>
  <si>
    <t>ATG15</t>
  </si>
  <si>
    <t>gene3622</t>
  </si>
  <si>
    <t>UGP1</t>
  </si>
  <si>
    <t>gene16</t>
  </si>
  <si>
    <t>ACS1</t>
  </si>
  <si>
    <t>gene4164</t>
  </si>
  <si>
    <t>ACO1</t>
  </si>
  <si>
    <t>gene1811</t>
  </si>
  <si>
    <t>THI5</t>
  </si>
  <si>
    <t>gene941</t>
  </si>
  <si>
    <t>NTH1</t>
  </si>
  <si>
    <t>gene494</t>
  </si>
  <si>
    <t>BIT2</t>
  </si>
  <si>
    <t>gene2871</t>
  </si>
  <si>
    <t>POG1</t>
  </si>
  <si>
    <t>gene6010</t>
  </si>
  <si>
    <t>RLM1</t>
  </si>
  <si>
    <t>gene5312</t>
  </si>
  <si>
    <t>IZH4</t>
  </si>
  <si>
    <t>gene2846</t>
  </si>
  <si>
    <t>ATG32</t>
  </si>
  <si>
    <t>gene503</t>
  </si>
  <si>
    <t>SAF1</t>
  </si>
  <si>
    <t>gene1413</t>
  </si>
  <si>
    <t>YDR461C-A</t>
  </si>
  <si>
    <t>gene5463</t>
  </si>
  <si>
    <t>GLO4</t>
  </si>
  <si>
    <t>gene1359</t>
  </si>
  <si>
    <t>DIT2</t>
  </si>
  <si>
    <t>gene5453</t>
  </si>
  <si>
    <t>HMS1</t>
  </si>
  <si>
    <t>gene4078</t>
  </si>
  <si>
    <t>MSC3</t>
  </si>
  <si>
    <t>gene2679</t>
  </si>
  <si>
    <t>HXT1</t>
  </si>
  <si>
    <t>gene1557</t>
  </si>
  <si>
    <t>MMS21</t>
  </si>
  <si>
    <t>gene2868</t>
  </si>
  <si>
    <t>KGD1</t>
  </si>
  <si>
    <t>gene2535</t>
  </si>
  <si>
    <t>GOS1</t>
  </si>
  <si>
    <t>gene1595</t>
  </si>
  <si>
    <t>FAA2</t>
  </si>
  <si>
    <t>gene310</t>
  </si>
  <si>
    <t>YBR085C-A</t>
  </si>
  <si>
    <t>gene5820</t>
  </si>
  <si>
    <t>YPL277C</t>
  </si>
  <si>
    <t>gene3252</t>
  </si>
  <si>
    <t>YJL017W</t>
  </si>
  <si>
    <t>gene83</t>
  </si>
  <si>
    <t>PAU7</t>
  </si>
  <si>
    <t>gene3966</t>
  </si>
  <si>
    <t>TIS11</t>
  </si>
  <si>
    <t>gene1466</t>
  </si>
  <si>
    <t>EMI2</t>
  </si>
  <si>
    <t>gene1484</t>
  </si>
  <si>
    <t>HSP31</t>
  </si>
  <si>
    <t>gene4841</t>
  </si>
  <si>
    <t>KRE1</t>
  </si>
  <si>
    <t>gene3422</t>
  </si>
  <si>
    <t>DAN1</t>
  </si>
  <si>
    <t>gene165</t>
  </si>
  <si>
    <t>COR1</t>
  </si>
  <si>
    <t>gene5952</t>
  </si>
  <si>
    <t>PXA1</t>
  </si>
  <si>
    <t>gene2522</t>
  </si>
  <si>
    <t>ARN2</t>
  </si>
  <si>
    <t>gene168</t>
  </si>
  <si>
    <t>FUI1</t>
  </si>
  <si>
    <t>gene5771</t>
  </si>
  <si>
    <t>MEK1</t>
  </si>
  <si>
    <t>gene3887</t>
  </si>
  <si>
    <t>YLR053C</t>
  </si>
  <si>
    <t>gene4887</t>
  </si>
  <si>
    <t>CAF120</t>
  </si>
  <si>
    <t>gene1329</t>
  </si>
  <si>
    <t>PHO92</t>
  </si>
  <si>
    <t>gene3737</t>
  </si>
  <si>
    <t>MSA2</t>
  </si>
  <si>
    <t>gene3096</t>
  </si>
  <si>
    <t>TPK1</t>
  </si>
  <si>
    <t>gene3040</t>
  </si>
  <si>
    <t>GTT1</t>
  </si>
  <si>
    <t>gene3232</t>
  </si>
  <si>
    <t>LOH1</t>
  </si>
  <si>
    <t>gene7</t>
  </si>
  <si>
    <t>YAL063C-A</t>
  </si>
  <si>
    <t>gene147</t>
  </si>
  <si>
    <t>SEF1</t>
  </si>
  <si>
    <t>gene4029</t>
  </si>
  <si>
    <t>SHH4</t>
  </si>
  <si>
    <t>gene5819</t>
  </si>
  <si>
    <t>YPL278C</t>
  </si>
  <si>
    <t>gene5894</t>
  </si>
  <si>
    <t>TPK2</t>
  </si>
  <si>
    <t>gene1809</t>
  </si>
  <si>
    <t>SNO3</t>
  </si>
  <si>
    <t>gene570</t>
  </si>
  <si>
    <t>HBN1</t>
  </si>
  <si>
    <t>gene4658</t>
  </si>
  <si>
    <t>ALD2</t>
  </si>
  <si>
    <t>gene2747</t>
  </si>
  <si>
    <t>PEX18</t>
  </si>
  <si>
    <t>gene5177</t>
  </si>
  <si>
    <t>YNR014W</t>
  </si>
  <si>
    <t>gene5649</t>
  </si>
  <si>
    <t>HER1</t>
  </si>
  <si>
    <t>gene4256</t>
  </si>
  <si>
    <t>ATP10</t>
  </si>
  <si>
    <t>gene66</t>
  </si>
  <si>
    <t>SSA1</t>
  </si>
  <si>
    <t>gene3549</t>
  </si>
  <si>
    <t>SEG2</t>
  </si>
  <si>
    <t>gene5528</t>
  </si>
  <si>
    <t>RGS2</t>
  </si>
  <si>
    <t>gene3018</t>
  </si>
  <si>
    <t>FLO11</t>
  </si>
  <si>
    <t>gene2563</t>
  </si>
  <si>
    <t>YHL008C</t>
  </si>
  <si>
    <t>gene18</t>
  </si>
  <si>
    <t>OAF1</t>
  </si>
  <si>
    <t>gene3197</t>
  </si>
  <si>
    <t>MPM1</t>
  </si>
  <si>
    <t>gene3787</t>
  </si>
  <si>
    <t>RNP1</t>
  </si>
  <si>
    <t>gene2558</t>
  </si>
  <si>
    <t>ETP1</t>
  </si>
  <si>
    <t>gene4627</t>
  </si>
  <si>
    <t>SIP5</t>
  </si>
  <si>
    <t>gene1019</t>
  </si>
  <si>
    <t>TPS2</t>
  </si>
  <si>
    <t>gene5346</t>
  </si>
  <si>
    <t>RTG1</t>
  </si>
  <si>
    <t>gene3041</t>
  </si>
  <si>
    <t>YPS6</t>
  </si>
  <si>
    <t>gene2018</t>
  </si>
  <si>
    <t>COX13</t>
  </si>
  <si>
    <t>gene2922</t>
  </si>
  <si>
    <t>SPO22</t>
  </si>
  <si>
    <t>gene1900</t>
  </si>
  <si>
    <t>ROG3</t>
  </si>
  <si>
    <t>gene1202</t>
  </si>
  <si>
    <t>CTA1</t>
  </si>
  <si>
    <t>gene660</t>
  </si>
  <si>
    <t>YCR062W</t>
  </si>
  <si>
    <t>gene1986</t>
  </si>
  <si>
    <t>EDC1</t>
  </si>
  <si>
    <t>gene448</t>
  </si>
  <si>
    <t>YBR225W</t>
  </si>
  <si>
    <t>gene6041</t>
  </si>
  <si>
    <t>SUR1</t>
    <phoneticPr fontId="3" type="noConversion"/>
  </si>
  <si>
    <t>gene2856</t>
  </si>
  <si>
    <t>VHS2</t>
  </si>
  <si>
    <t>gene5583</t>
  </si>
  <si>
    <t>YOR161C-C</t>
  </si>
  <si>
    <t>gene2280</t>
  </si>
  <si>
    <t>ROM1</t>
  </si>
  <si>
    <t>gene3943</t>
  </si>
  <si>
    <t>AHP1</t>
  </si>
  <si>
    <t>gene4922</t>
  </si>
  <si>
    <t>ATG2</t>
  </si>
  <si>
    <t>gene816</t>
  </si>
  <si>
    <t>STF1</t>
  </si>
  <si>
    <t>gene5269</t>
  </si>
  <si>
    <t>RIB4</t>
  </si>
  <si>
    <t>gene5975</t>
  </si>
  <si>
    <t>RNY1</t>
  </si>
  <si>
    <t>gene3332</t>
  </si>
  <si>
    <t>YJR061W</t>
  </si>
  <si>
    <t>gene6145</t>
  </si>
  <si>
    <t>ATG11</t>
  </si>
  <si>
    <t>gene347</t>
  </si>
  <si>
    <t>TPS1</t>
  </si>
  <si>
    <t>gene1858</t>
  </si>
  <si>
    <t>HXT10</t>
  </si>
  <si>
    <t>gene701</t>
  </si>
  <si>
    <t>ADH7</t>
  </si>
  <si>
    <t>gene4653</t>
  </si>
  <si>
    <t>PAH1</t>
  </si>
  <si>
    <t>gene2599</t>
  </si>
  <si>
    <t>YHR022C</t>
  </si>
  <si>
    <t>gene167</t>
  </si>
  <si>
    <t>ECM13</t>
  </si>
  <si>
    <t>gene1366</t>
  </si>
  <si>
    <t>SIZ1</t>
  </si>
  <si>
    <t>gene2598</t>
  </si>
  <si>
    <t>ECM12</t>
  </si>
  <si>
    <t>gene95</t>
  </si>
  <si>
    <t>FLO1</t>
  </si>
  <si>
    <t>gene5488</t>
  </si>
  <si>
    <t>MSA1</t>
  </si>
  <si>
    <t>gene4218</t>
  </si>
  <si>
    <t>ATG33</t>
  </si>
  <si>
    <t>gene1615</t>
  </si>
  <si>
    <t>ZRG8</t>
  </si>
  <si>
    <t>gene1777</t>
  </si>
  <si>
    <t>RPH1</t>
  </si>
  <si>
    <t>gene3206</t>
  </si>
  <si>
    <t>IKS1</t>
  </si>
  <si>
    <t>gene509</t>
  </si>
  <si>
    <t>APE3</t>
  </si>
  <si>
    <t>gene1652</t>
  </si>
  <si>
    <t>GPP2</t>
  </si>
  <si>
    <t>gene3792</t>
  </si>
  <si>
    <t>VPS13</t>
  </si>
  <si>
    <t>gene5932</t>
  </si>
  <si>
    <t>ATG29</t>
  </si>
  <si>
    <t>gene1194</t>
  </si>
  <si>
    <t>VHS1</t>
  </si>
  <si>
    <t>gene3047</t>
  </si>
  <si>
    <t>VTH2</t>
  </si>
  <si>
    <t>gene1480</t>
  </si>
  <si>
    <t>QCR7</t>
  </si>
  <si>
    <t>gene3288</t>
  </si>
  <si>
    <t>TES1</t>
  </si>
  <si>
    <t>gene2463</t>
  </si>
  <si>
    <t>YGR237C</t>
  </si>
  <si>
    <t>gene5082</t>
  </si>
  <si>
    <t>MLF3</t>
  </si>
  <si>
    <t>gene4156</t>
  </si>
  <si>
    <t>YLR297W</t>
  </si>
  <si>
    <t>gene4037</t>
  </si>
  <si>
    <t>IDP2</t>
  </si>
  <si>
    <t>gene377</t>
  </si>
  <si>
    <t>ICS2</t>
  </si>
  <si>
    <t>gene4373</t>
  </si>
  <si>
    <t>RPM2</t>
  </si>
  <si>
    <t>gene779</t>
  </si>
  <si>
    <t>UGX2</t>
  </si>
  <si>
    <t>gene4495</t>
  </si>
  <si>
    <t>SPO20</t>
  </si>
  <si>
    <t>gene3330</t>
  </si>
  <si>
    <t>PTK2</t>
  </si>
  <si>
    <t>gene5559</t>
  </si>
  <si>
    <t>SFL1</t>
  </si>
  <si>
    <t>gene5573</t>
  </si>
  <si>
    <t>ATG40</t>
  </si>
  <si>
    <t>gene1837</t>
  </si>
  <si>
    <t>RIM15</t>
  </si>
  <si>
    <t>gene6038</t>
  </si>
  <si>
    <t>YPL060C-A</t>
  </si>
  <si>
    <t>gene895</t>
  </si>
  <si>
    <t>STP4</t>
  </si>
  <si>
    <t>gene2721</t>
  </si>
  <si>
    <t>ARO9</t>
  </si>
  <si>
    <t>gene1472</t>
  </si>
  <si>
    <t>SPS1</t>
  </si>
  <si>
    <t>gene736</t>
  </si>
  <si>
    <t>PRR2</t>
  </si>
  <si>
    <t>gene1267</t>
  </si>
  <si>
    <t>YDR316W-B</t>
  </si>
  <si>
    <t>gene4524</t>
  </si>
  <si>
    <t>MCM1</t>
  </si>
  <si>
    <t>gene5256</t>
  </si>
  <si>
    <t>HXT11</t>
  </si>
  <si>
    <t>gene3471</t>
  </si>
  <si>
    <t>FAT3</t>
  </si>
  <si>
    <t>gene3613</t>
  </si>
  <si>
    <t>YKL044W</t>
  </si>
  <si>
    <t>gene4169</t>
  </si>
  <si>
    <t>CDA2</t>
  </si>
  <si>
    <t>gene3053</t>
  </si>
  <si>
    <t>HXT8</t>
  </si>
  <si>
    <t>gene3264</t>
  </si>
  <si>
    <t>CYR1</t>
  </si>
  <si>
    <t>gene4551</t>
  </si>
  <si>
    <t>AVO2</t>
  </si>
  <si>
    <t>gene4036</t>
  </si>
  <si>
    <t>YLR173W</t>
  </si>
  <si>
    <t>gene5435</t>
  </si>
  <si>
    <t>YOR011W-A</t>
  </si>
  <si>
    <t>gene3864</t>
  </si>
  <si>
    <t>YLR031W</t>
  </si>
  <si>
    <t>gene3815</t>
  </si>
  <si>
    <t>SDC25</t>
  </si>
  <si>
    <t>gene4132</t>
  </si>
  <si>
    <t>YLR271W</t>
  </si>
  <si>
    <t>gene1729</t>
  </si>
  <si>
    <t>PMD1</t>
  </si>
  <si>
    <t>gene4214</t>
  </si>
  <si>
    <t>YLR352W</t>
  </si>
  <si>
    <t>gene5487</t>
  </si>
  <si>
    <t>CYT1</t>
  </si>
  <si>
    <t>gene6189</t>
  </si>
  <si>
    <t>YPR098C</t>
  </si>
  <si>
    <t>gene4208</t>
  </si>
  <si>
    <t>YLR345W</t>
  </si>
  <si>
    <t>gene3595</t>
  </si>
  <si>
    <t>MSN4</t>
  </si>
  <si>
    <t>gene424</t>
  </si>
  <si>
    <t>YBR201C-A</t>
  </si>
  <si>
    <t>gene2534</t>
  </si>
  <si>
    <t>GUT1</t>
  </si>
  <si>
    <t>gene238</t>
  </si>
  <si>
    <t>GAL1</t>
  </si>
  <si>
    <t>gene1622</t>
  </si>
  <si>
    <t>HVG1</t>
  </si>
  <si>
    <t>gene3814</t>
  </si>
  <si>
    <t>gene4300</t>
  </si>
  <si>
    <t>ECM30</t>
  </si>
  <si>
    <t>gene2342</t>
  </si>
  <si>
    <t>YGR126W</t>
  </si>
  <si>
    <t>gene5449</t>
  </si>
  <si>
    <t>STI1</t>
  </si>
  <si>
    <t>gene2530</t>
  </si>
  <si>
    <t>MUP3</t>
  </si>
  <si>
    <t>gene4398</t>
  </si>
  <si>
    <t>SMA2</t>
  </si>
  <si>
    <t>gene2084</t>
  </si>
  <si>
    <t>GPG1</t>
  </si>
  <si>
    <t>gene5116</t>
  </si>
  <si>
    <t>YNL042W-B</t>
  </si>
  <si>
    <t>gene3863</t>
  </si>
  <si>
    <t>YLR030W</t>
  </si>
  <si>
    <t>gene435</t>
  </si>
  <si>
    <t>NGR1</t>
  </si>
  <si>
    <t>gene331</t>
  </si>
  <si>
    <t>AIM3</t>
  </si>
  <si>
    <t>gene2030</t>
  </si>
  <si>
    <t>MPT5</t>
  </si>
  <si>
    <t>gene5631</t>
  </si>
  <si>
    <t>PTP2</t>
  </si>
  <si>
    <t>gene4652</t>
  </si>
  <si>
    <t>MSS11</t>
  </si>
  <si>
    <t>gene1799</t>
  </si>
  <si>
    <t>YER189W</t>
  </si>
  <si>
    <t>gene4517</t>
  </si>
  <si>
    <t>MSN2</t>
  </si>
  <si>
    <t>gene1112</t>
  </si>
  <si>
    <t>STB3</t>
  </si>
  <si>
    <t>gene1684</t>
  </si>
  <si>
    <t>DOT6</t>
  </si>
  <si>
    <t>gene136</t>
  </si>
  <si>
    <t>ATG8</t>
  </si>
  <si>
    <t>gene2022</t>
  </si>
  <si>
    <t>COX4</t>
  </si>
  <si>
    <t>gene2468</t>
  </si>
  <si>
    <t>YAP1802</t>
  </si>
  <si>
    <t>gene5276</t>
  </si>
  <si>
    <t>PFK27</t>
  </si>
  <si>
    <t>gene1979</t>
  </si>
  <si>
    <t>VID30</t>
  </si>
  <si>
    <t>gene9</t>
  </si>
  <si>
    <t>GDH3</t>
  </si>
  <si>
    <t>gene5313</t>
  </si>
  <si>
    <t>PKH2</t>
  </si>
  <si>
    <t>gene4599</t>
  </si>
  <si>
    <t>YMR114C</t>
  </si>
  <si>
    <t>gene3526</t>
  </si>
  <si>
    <t>MYO3</t>
  </si>
  <si>
    <t>gene5243</t>
  </si>
  <si>
    <t>PAU6</t>
  </si>
  <si>
    <t>gene6253</t>
  </si>
  <si>
    <t>YPR158W-B</t>
  </si>
  <si>
    <t>gene1418</t>
  </si>
  <si>
    <t>PKH3</t>
  </si>
  <si>
    <t>gene1800</t>
  </si>
  <si>
    <t>YRF1-2</t>
  </si>
  <si>
    <t>gene2667</t>
  </si>
  <si>
    <t>KSP1</t>
  </si>
  <si>
    <t>gene2150</t>
  </si>
  <si>
    <t>OLE1</t>
  </si>
  <si>
    <t>gene1996</t>
  </si>
  <si>
    <t>MIG2</t>
  </si>
  <si>
    <t>gene4589</t>
  </si>
  <si>
    <t>YMR105W-A</t>
  </si>
  <si>
    <t>gene1839</t>
  </si>
  <si>
    <t>AGX1</t>
  </si>
  <si>
    <t>gene1566</t>
  </si>
  <si>
    <t>GLC3</t>
  </si>
  <si>
    <t>gene3078</t>
  </si>
  <si>
    <t>ATG36</t>
  </si>
  <si>
    <t>gene4687</t>
  </si>
  <si>
    <t>CMC4</t>
  </si>
  <si>
    <t>gene1223</t>
  </si>
  <si>
    <t>DON1</t>
  </si>
  <si>
    <t>gene3971</t>
  </si>
  <si>
    <t>PUT1</t>
  </si>
  <si>
    <t>gene3354</t>
  </si>
  <si>
    <t>YJR085C</t>
  </si>
  <si>
    <t>gene2358</t>
  </si>
  <si>
    <t>SKN1</t>
  </si>
  <si>
    <t>gene4857</t>
  </si>
  <si>
    <t>BXI1</t>
  </si>
  <si>
    <t>gene1089</t>
  </si>
  <si>
    <t>SAN1</t>
  </si>
  <si>
    <t>gene5210</t>
  </si>
  <si>
    <t>FPK1</t>
  </si>
  <si>
    <t>gene2258</t>
  </si>
  <si>
    <t>TAM41</t>
  </si>
  <si>
    <t>gene1556</t>
  </si>
  <si>
    <t>YEL020C</t>
  </si>
  <si>
    <t>gene1501</t>
  </si>
  <si>
    <t>HXT13</t>
  </si>
  <si>
    <t>gene2665</t>
  </si>
  <si>
    <t>LAM4</t>
  </si>
  <si>
    <t>gene5807</t>
  </si>
  <si>
    <t>YOR389W</t>
  </si>
  <si>
    <t>gene3212</t>
  </si>
  <si>
    <t>TDH1</t>
  </si>
  <si>
    <t>gene1405</t>
  </si>
  <si>
    <t>TSA2</t>
  </si>
  <si>
    <t>gene1926</t>
  </si>
  <si>
    <t>SAP155</t>
  </si>
  <si>
    <t>gene4565</t>
  </si>
  <si>
    <t>ISF1</t>
  </si>
  <si>
    <t>gene730</t>
  </si>
  <si>
    <t>CDC13</t>
  </si>
  <si>
    <t>gene5088</t>
  </si>
  <si>
    <t>FKH2</t>
  </si>
  <si>
    <t>gene217</t>
  </si>
  <si>
    <t>NTH2</t>
  </si>
  <si>
    <t>gene1455</t>
  </si>
  <si>
    <t>PSP1</t>
  </si>
  <si>
    <t>gene3811</t>
  </si>
  <si>
    <t>KNS1</t>
  </si>
  <si>
    <t>gene3303</t>
  </si>
  <si>
    <t>HUL4</t>
  </si>
  <si>
    <t>gene6070</t>
  </si>
  <si>
    <t>SMA1</t>
  </si>
  <si>
    <t>gene5113</t>
  </si>
  <si>
    <t>LAP2</t>
  </si>
  <si>
    <t>gene3832</t>
  </si>
  <si>
    <t>YLR001C</t>
  </si>
  <si>
    <t>gene6035</t>
  </si>
  <si>
    <t>ALD6</t>
  </si>
  <si>
    <t>gene3568</t>
  </si>
  <si>
    <t>SRX1</t>
  </si>
  <si>
    <t>gene3055</t>
  </si>
  <si>
    <t>OPT1</t>
  </si>
  <si>
    <t>gene745</t>
  </si>
  <si>
    <t>YDL206W</t>
  </si>
  <si>
    <t>gene4537</t>
  </si>
  <si>
    <t>STB2</t>
  </si>
  <si>
    <t>gene2690</t>
  </si>
  <si>
    <t>TRR2</t>
  </si>
  <si>
    <t>gene6101</t>
  </si>
  <si>
    <t>HAL1</t>
  </si>
  <si>
    <t>gene780</t>
  </si>
  <si>
    <t>SFA1</t>
  </si>
  <si>
    <t>gene1712</t>
  </si>
  <si>
    <t>SLX8</t>
  </si>
  <si>
    <t>gene4891</t>
  </si>
  <si>
    <t>GOR1</t>
  </si>
  <si>
    <t>gene4066</t>
  </si>
  <si>
    <t>ENT2</t>
  </si>
  <si>
    <t>gene1530</t>
  </si>
  <si>
    <t>YEL043W</t>
  </si>
  <si>
    <t>gene4296</t>
  </si>
  <si>
    <t>ATG23</t>
  </si>
  <si>
    <t>gene2857</t>
  </si>
  <si>
    <t>YIL134C-A</t>
  </si>
  <si>
    <t>gene2700</t>
  </si>
  <si>
    <t>COX23</t>
  </si>
  <si>
    <t>gene2744</t>
  </si>
  <si>
    <t>REC104</t>
  </si>
  <si>
    <t>gene4469</t>
  </si>
  <si>
    <t>YML002W</t>
  </si>
  <si>
    <t>gene714</t>
  </si>
  <si>
    <t>GUD1</t>
  </si>
  <si>
    <t>gene160</t>
  </si>
  <si>
    <t>PIN4</t>
  </si>
  <si>
    <t>gene754</t>
  </si>
  <si>
    <t>ASF2</t>
  </si>
  <si>
    <t>gene6209</t>
  </si>
  <si>
    <t>YPR117W</t>
  </si>
  <si>
    <t>gene805</t>
  </si>
  <si>
    <t>RPO21</t>
  </si>
  <si>
    <t>gene4111</t>
  </si>
  <si>
    <t>SYM1</t>
  </si>
  <si>
    <t>gene713</t>
  </si>
  <si>
    <t>ADY3</t>
  </si>
  <si>
    <t>gene4342</t>
  </si>
  <si>
    <t>NDI1</t>
  </si>
  <si>
    <t>gene3081</t>
  </si>
  <si>
    <t>YJL181W</t>
  </si>
  <si>
    <t>gene2200</t>
  </si>
  <si>
    <t>YGL006W-A</t>
  </si>
  <si>
    <t>gene3458</t>
  </si>
  <si>
    <t>PTK1</t>
  </si>
  <si>
    <t>gene1070</t>
  </si>
  <si>
    <t>KIN1</t>
  </si>
  <si>
    <t>gene3559</t>
  </si>
  <si>
    <t>YJU2</t>
  </si>
  <si>
    <t>gene402</t>
  </si>
  <si>
    <t>YBR182C-A</t>
  </si>
  <si>
    <t>gene4805</t>
  </si>
  <si>
    <t>UBP15</t>
  </si>
  <si>
    <t>gene5010</t>
  </si>
  <si>
    <t>YNL146W</t>
  </si>
  <si>
    <t>gene695</t>
  </si>
  <si>
    <t>GIT1</t>
  </si>
  <si>
    <t>gene4318</t>
  </si>
  <si>
    <t>FMP27</t>
  </si>
  <si>
    <t>gene3765</t>
  </si>
  <si>
    <t>NFT1</t>
  </si>
  <si>
    <t>gene3148</t>
  </si>
  <si>
    <t>YJL113W</t>
  </si>
  <si>
    <t>gene3544</t>
  </si>
  <si>
    <t>HAP4</t>
  </si>
  <si>
    <t>gene2078</t>
  </si>
  <si>
    <t>SOH1</t>
  </si>
  <si>
    <t>gene1570</t>
  </si>
  <si>
    <t>MIT1</t>
  </si>
  <si>
    <t>gene3216</t>
  </si>
  <si>
    <t>UBX6</t>
  </si>
  <si>
    <t>gene1310</t>
  </si>
  <si>
    <t>GGA1</t>
  </si>
  <si>
    <t>gene3620</t>
  </si>
  <si>
    <t>RGT1</t>
  </si>
  <si>
    <t>gene5454</t>
  </si>
  <si>
    <t>YOR032W-A</t>
  </si>
  <si>
    <t>gene5473</t>
  </si>
  <si>
    <t>RSB1</t>
  </si>
  <si>
    <t>gene1650</t>
  </si>
  <si>
    <t>FCY22</t>
  </si>
  <si>
    <t>gene2991</t>
  </si>
  <si>
    <t>YIA6</t>
  </si>
  <si>
    <t>gene3855</t>
  </si>
  <si>
    <t>IZH3</t>
  </si>
  <si>
    <t>gene691</t>
  </si>
  <si>
    <t>YCR095W-A</t>
  </si>
  <si>
    <t>gene3304</t>
  </si>
  <si>
    <t>YJR039W</t>
  </si>
  <si>
    <t>gene3749</t>
  </si>
  <si>
    <t>TGL4</t>
  </si>
  <si>
    <t>gene4452</t>
  </si>
  <si>
    <t>PSP2</t>
  </si>
  <si>
    <t>gene5826</t>
  </si>
  <si>
    <t>ATP15</t>
  </si>
  <si>
    <t>gene4620</t>
  </si>
  <si>
    <t>REC114</t>
  </si>
  <si>
    <t>gene6274</t>
  </si>
  <si>
    <t>YPR172W</t>
  </si>
  <si>
    <t>gene4894</t>
  </si>
  <si>
    <t>BNI1</t>
  </si>
  <si>
    <t>gene2214</t>
  </si>
  <si>
    <t>STF2</t>
  </si>
  <si>
    <t>gene5802</t>
  </si>
  <si>
    <t>FRE5</t>
  </si>
  <si>
    <t>gene2792</t>
  </si>
  <si>
    <t>YHR202W</t>
  </si>
  <si>
    <t>gene1463</t>
  </si>
  <si>
    <t>GRX2</t>
  </si>
  <si>
    <t>gene2659</t>
  </si>
  <si>
    <t>PPE1</t>
  </si>
  <si>
    <t>gene6154</t>
  </si>
  <si>
    <t>JID1</t>
  </si>
  <si>
    <t>gene6169</t>
  </si>
  <si>
    <t>YPR078C</t>
  </si>
  <si>
    <t>gene6207</t>
  </si>
  <si>
    <t>RGC1</t>
  </si>
  <si>
    <t>gene1221</t>
  </si>
  <si>
    <t>CCC2</t>
  </si>
  <si>
    <t>gene6090</t>
  </si>
  <si>
    <t>NCR1</t>
  </si>
  <si>
    <t>gene2746</t>
  </si>
  <si>
    <t>TDA11</t>
  </si>
  <si>
    <t>gene5451</t>
  </si>
  <si>
    <t>DFG16</t>
  </si>
  <si>
    <t>gene3119</t>
  </si>
  <si>
    <t>YAK1</t>
  </si>
  <si>
    <t>gene3455</t>
  </si>
  <si>
    <t>EAP1</t>
  </si>
  <si>
    <t>gene1828</t>
  </si>
  <si>
    <t>YFL040W</t>
  </si>
  <si>
    <t>gene3926</t>
  </si>
  <si>
    <t>GIS3</t>
  </si>
  <si>
    <t>gene1525</t>
  </si>
  <si>
    <t>PAU2</t>
  </si>
  <si>
    <t>gene1997</t>
  </si>
  <si>
    <t>SIP2</t>
  </si>
  <si>
    <t>gene1495</t>
  </si>
  <si>
    <t>YEL076C</t>
  </si>
  <si>
    <t>gene605</t>
  </si>
  <si>
    <t>ADY2</t>
  </si>
  <si>
    <t>gene706</t>
  </si>
  <si>
    <t>MPH2</t>
  </si>
  <si>
    <t>gene446</t>
  </si>
  <si>
    <t>PCS60</t>
  </si>
  <si>
    <t>gene5353</t>
  </si>
  <si>
    <t>MAM3</t>
  </si>
  <si>
    <t>gene3161</t>
  </si>
  <si>
    <t>MEF2</t>
  </si>
  <si>
    <t>gene2634</t>
  </si>
  <si>
    <t>CUP1-1</t>
  </si>
  <si>
    <t>gene3272</t>
  </si>
  <si>
    <t>SAG1</t>
  </si>
  <si>
    <t>gene3564</t>
  </si>
  <si>
    <t>CUE2</t>
  </si>
  <si>
    <t>gene5796</t>
  </si>
  <si>
    <t>AMF1</t>
  </si>
  <si>
    <t>gene2227</t>
  </si>
  <si>
    <t>MTL1</t>
  </si>
  <si>
    <t>gene5117</t>
  </si>
  <si>
    <t>BOP3</t>
  </si>
  <si>
    <t>gene1014</t>
  </si>
  <si>
    <t>DOA4</t>
  </si>
  <si>
    <t>gene2346</t>
  </si>
  <si>
    <t>YGR130C</t>
  </si>
  <si>
    <t>gene874</t>
  </si>
  <si>
    <t>YET3</t>
  </si>
  <si>
    <t>gene2796</t>
  </si>
  <si>
    <t>SKN7</t>
  </si>
  <si>
    <t>gene0</t>
  </si>
  <si>
    <t>PAU8</t>
  </si>
  <si>
    <t>gene2307</t>
  </si>
  <si>
    <t>ASK10</t>
  </si>
  <si>
    <t>gene3180</t>
  </si>
  <si>
    <t>TAX4</t>
  </si>
  <si>
    <t>gene354</t>
  </si>
  <si>
    <t>AGP2</t>
  </si>
  <si>
    <t>gene5236</t>
  </si>
  <si>
    <t>PDR18</t>
  </si>
  <si>
    <t>gene1863</t>
  </si>
  <si>
    <t>BLM10</t>
  </si>
  <si>
    <t>gene1746</t>
  </si>
  <si>
    <t>MAG1</t>
  </si>
  <si>
    <t>gene1628</t>
  </si>
  <si>
    <t>ERG28</t>
  </si>
  <si>
    <t>gene2714</t>
  </si>
  <si>
    <t>YHR131C</t>
  </si>
  <si>
    <t>gene4990</t>
  </si>
  <si>
    <t>YNL165W</t>
  </si>
  <si>
    <t>gene5614</t>
  </si>
  <si>
    <t>THI72</t>
  </si>
  <si>
    <t>gene4647</t>
  </si>
  <si>
    <t>YMR160W</t>
  </si>
  <si>
    <t>gene5577</t>
  </si>
  <si>
    <t>NFI1</t>
  </si>
  <si>
    <t>gene5392</t>
  </si>
  <si>
    <t>YOL024W</t>
  </si>
  <si>
    <t>gene1441</t>
  </si>
  <si>
    <t>PKH1</t>
  </si>
  <si>
    <t>gene2799</t>
  </si>
  <si>
    <t>CRG1</t>
  </si>
  <si>
    <t>gene201</t>
  </si>
  <si>
    <t>FMT1</t>
  </si>
  <si>
    <t>gene3</t>
  </si>
  <si>
    <t>YAL065C</t>
  </si>
  <si>
    <t>gene1888</t>
  </si>
  <si>
    <t>YFR012W-A</t>
  </si>
  <si>
    <t>gene5332</t>
  </si>
  <si>
    <t>ATG19</t>
  </si>
  <si>
    <t>gene6300</t>
  </si>
  <si>
    <t>ARR3</t>
  </si>
  <si>
    <t>gene2898</t>
  </si>
  <si>
    <t>FYV10</t>
  </si>
  <si>
    <t>gene3735</t>
  </si>
  <si>
    <t>YKR075C</t>
  </si>
  <si>
    <t>gene3359</t>
  </si>
  <si>
    <t>JSN1</t>
  </si>
  <si>
    <t>gene3194</t>
  </si>
  <si>
    <t>YJL070C</t>
  </si>
  <si>
    <t>GeneSymbol</t>
  </si>
  <si>
    <t>PValue</t>
  </si>
  <si>
    <t>gene5659</t>
  </si>
  <si>
    <t>HES1</t>
  </si>
  <si>
    <t>yes</t>
    <phoneticPr fontId="2" type="noConversion"/>
  </si>
  <si>
    <t>up</t>
    <phoneticPr fontId="2" type="noConversion"/>
  </si>
  <si>
    <t>yes</t>
    <phoneticPr fontId="2" type="noConversion"/>
  </si>
  <si>
    <t>up</t>
    <phoneticPr fontId="2" type="noConversion"/>
  </si>
  <si>
    <t>gene5825</t>
  </si>
  <si>
    <t>PBI1</t>
  </si>
  <si>
    <t>SIP18</t>
  </si>
  <si>
    <t>SPS100</t>
  </si>
  <si>
    <t>gene6241</t>
  </si>
  <si>
    <t>YPR145C-A</t>
  </si>
  <si>
    <t>gene3279</t>
  </si>
  <si>
    <t>MET3</t>
  </si>
  <si>
    <t>gene2025</t>
  </si>
  <si>
    <t>STR3</t>
  </si>
  <si>
    <t>gene3660</t>
  </si>
  <si>
    <t>MET14</t>
  </si>
  <si>
    <t>gene3924</t>
  </si>
  <si>
    <t>SUL2</t>
  </si>
  <si>
    <t>gene2</t>
  </si>
  <si>
    <t>SEO1</t>
  </si>
  <si>
    <t>gene1911</t>
  </si>
  <si>
    <t>MET10</t>
  </si>
  <si>
    <t>gene4889</t>
  </si>
  <si>
    <t>MET2</t>
  </si>
  <si>
    <t>gene401</t>
  </si>
  <si>
    <t>SMP1</t>
  </si>
  <si>
    <t>gene3409</t>
  </si>
  <si>
    <t>MET5</t>
  </si>
  <si>
    <t>gene3015</t>
  </si>
  <si>
    <t>MET28</t>
  </si>
  <si>
    <t>gene318</t>
  </si>
  <si>
    <t>PHO5</t>
  </si>
  <si>
    <t>gene4888</t>
  </si>
  <si>
    <t>YNL277W-A</t>
  </si>
  <si>
    <t>gene3348</t>
  </si>
  <si>
    <t>BNA2</t>
  </si>
  <si>
    <t>gene1803</t>
  </si>
  <si>
    <t>YFL067W</t>
  </si>
  <si>
    <t>SPG1</t>
  </si>
  <si>
    <t>gene3890</t>
  </si>
  <si>
    <t>ERG3</t>
  </si>
  <si>
    <t>gene3729</t>
  </si>
  <si>
    <t>MET1</t>
  </si>
  <si>
    <t>gene2272</t>
  </si>
  <si>
    <t>ERG25</t>
  </si>
  <si>
    <t>gene1810</t>
  </si>
  <si>
    <t>SNZ3</t>
  </si>
  <si>
    <t>gene4168</t>
  </si>
  <si>
    <t>YLR307C-A</t>
  </si>
  <si>
    <t>gene5911</t>
  </si>
  <si>
    <t>MF(ALPHA)1</t>
  </si>
  <si>
    <t>gene4493</t>
  </si>
  <si>
    <t>ERG5</t>
  </si>
  <si>
    <t>gene2026</t>
  </si>
  <si>
    <t>MND1</t>
  </si>
  <si>
    <t>gene2362</t>
  </si>
  <si>
    <t>ECL1</t>
  </si>
  <si>
    <t>gene3712</t>
  </si>
  <si>
    <t>YSR3</t>
  </si>
  <si>
    <t>gene2764</t>
  </si>
  <si>
    <t>FMO1</t>
  </si>
  <si>
    <t>gene3457</t>
  </si>
  <si>
    <t>MNN4</t>
  </si>
  <si>
    <t>gene5224</t>
  </si>
  <si>
    <t>BIO3</t>
  </si>
  <si>
    <t>gene884</t>
  </si>
  <si>
    <t>RAD59</t>
  </si>
  <si>
    <t>gene3781</t>
  </si>
  <si>
    <t>YLL053C</t>
  </si>
  <si>
    <t>gene3773</t>
  </si>
  <si>
    <t>MHT1</t>
  </si>
  <si>
    <t>gene1804</t>
  </si>
  <si>
    <t>YFL066C</t>
  </si>
  <si>
    <t>gene5246</t>
  </si>
  <si>
    <t>AAD15</t>
  </si>
  <si>
    <t>gene1199</t>
  </si>
  <si>
    <t>MET32</t>
  </si>
  <si>
    <t>gene2579</t>
  </si>
  <si>
    <t>ERG11</t>
  </si>
  <si>
    <t>gene6011</t>
  </si>
  <si>
    <t>YPL088W</t>
  </si>
  <si>
    <t>gene3782</t>
  </si>
  <si>
    <t>AQY2</t>
  </si>
  <si>
    <t>gene5823</t>
  </si>
  <si>
    <t>SAM3</t>
  </si>
  <si>
    <t>gene3774</t>
  </si>
  <si>
    <t>MMP1</t>
  </si>
  <si>
    <t>gene2261</t>
  </si>
  <si>
    <t>SCM4</t>
  </si>
  <si>
    <t>gene1162</t>
  </si>
  <si>
    <t>UPC2</t>
  </si>
  <si>
    <t>gene1813</t>
  </si>
  <si>
    <t>AGP3</t>
  </si>
  <si>
    <t>gene3954</t>
  </si>
  <si>
    <t>YPS3</t>
  </si>
  <si>
    <t>gene6268</t>
  </si>
  <si>
    <t>MET16</t>
  </si>
  <si>
    <t>gene2637</t>
  </si>
  <si>
    <t>CUP1-2</t>
  </si>
  <si>
    <t>gene4514</t>
  </si>
  <si>
    <t>YMR034C</t>
  </si>
  <si>
    <t>gene1230</t>
  </si>
  <si>
    <t>PHM6</t>
  </si>
  <si>
    <t>gene3931</t>
  </si>
  <si>
    <t>ICT1</t>
  </si>
  <si>
    <t>gene5223</t>
  </si>
  <si>
    <t>BIO4</t>
  </si>
  <si>
    <t>gene436</t>
  </si>
  <si>
    <t>MET8</t>
  </si>
  <si>
    <t>gene5541</t>
  </si>
  <si>
    <t>GCY1</t>
  </si>
  <si>
    <t>gene2460</t>
  </si>
  <si>
    <t>YHB1</t>
  </si>
  <si>
    <t>gene4065</t>
  </si>
  <si>
    <t>HMX1</t>
  </si>
  <si>
    <t>gene3029</t>
  </si>
  <si>
    <t>DAL1</t>
  </si>
  <si>
    <t>gene2377</t>
  </si>
  <si>
    <t>RTS3</t>
  </si>
  <si>
    <t>gene2161</t>
  </si>
  <si>
    <t>RIM8</t>
  </si>
  <si>
    <t>gene4688</t>
  </si>
  <si>
    <t>ICY1</t>
  </si>
  <si>
    <t>gene2242</t>
  </si>
  <si>
    <t>GSC2</t>
  </si>
  <si>
    <t>gene5693</t>
  </si>
  <si>
    <t>TPO4</t>
  </si>
  <si>
    <t>gene4520</t>
  </si>
  <si>
    <t>YET2</t>
  </si>
  <si>
    <t>gene3427</t>
  </si>
  <si>
    <t>YJR154W</t>
  </si>
  <si>
    <t>gene4831</t>
  </si>
  <si>
    <t>SNZ2</t>
  </si>
  <si>
    <t>gene277</t>
  </si>
  <si>
    <t>YBR056W-A</t>
  </si>
  <si>
    <t>gene4228</t>
  </si>
  <si>
    <t>GRX8</t>
  </si>
  <si>
    <t>gene3157</t>
  </si>
  <si>
    <t>SET4</t>
  </si>
  <si>
    <t>gene5046</t>
  </si>
  <si>
    <t>CYB5</t>
  </si>
  <si>
    <t>gene4769</t>
  </si>
  <si>
    <t>URA10</t>
  </si>
  <si>
    <t>gene2109</t>
  </si>
  <si>
    <t>TOS8</t>
  </si>
  <si>
    <t>gene2540</t>
  </si>
  <si>
    <t>YHL026C</t>
  </si>
  <si>
    <t>gene2400</t>
  </si>
  <si>
    <t>ERG1</t>
  </si>
  <si>
    <t>gene1626</t>
  </si>
  <si>
    <t>MXR1</t>
  </si>
  <si>
    <t>gene4056</t>
  </si>
  <si>
    <t>YLR194C</t>
  </si>
  <si>
    <t>gene5149</t>
  </si>
  <si>
    <t>PBI2</t>
  </si>
  <si>
    <t>gene2028</t>
  </si>
  <si>
    <t>ATG1</t>
  </si>
  <si>
    <t>gene5249</t>
  </si>
  <si>
    <t>YOL163W</t>
  </si>
  <si>
    <t>gene823</t>
  </si>
  <si>
    <t>YDL124W</t>
  </si>
  <si>
    <t>gene4209</t>
  </si>
  <si>
    <t>YLR346C</t>
  </si>
  <si>
    <t>gene2480</t>
  </si>
  <si>
    <t>ENO1</t>
  </si>
  <si>
    <t>gene2921</t>
  </si>
  <si>
    <t>SER33</t>
  </si>
  <si>
    <t>gene2371</t>
  </si>
  <si>
    <t>GTO1</t>
  </si>
  <si>
    <t>gene2276</t>
  </si>
  <si>
    <t>VHT1</t>
  </si>
  <si>
    <t>gene2984</t>
  </si>
  <si>
    <t>TIR3</t>
  </si>
  <si>
    <t>gene422</t>
  </si>
  <si>
    <t>YBR200W-A</t>
  </si>
  <si>
    <t>gene3163</t>
  </si>
  <si>
    <t>GSH1</t>
  </si>
  <si>
    <t>gene3775</t>
  </si>
  <si>
    <t>GTT2</t>
  </si>
  <si>
    <t>gene5023</t>
  </si>
  <si>
    <t>YNL134C</t>
  </si>
  <si>
    <t>gene2696</t>
  </si>
  <si>
    <t>YHR112C</t>
  </si>
  <si>
    <t>gene5942</t>
  </si>
  <si>
    <t>PRM4</t>
    <phoneticPr fontId="3" type="noConversion"/>
  </si>
  <si>
    <t>gene5443</t>
  </si>
  <si>
    <t>YOR020W-A</t>
  </si>
  <si>
    <t>gene3203</t>
  </si>
  <si>
    <t>BNA3</t>
  </si>
  <si>
    <t>gene3160</t>
  </si>
  <si>
    <t>gene4954</t>
  </si>
  <si>
    <t>YNL208W</t>
  </si>
  <si>
    <t>gene3776</t>
  </si>
  <si>
    <t>YLL058W</t>
  </si>
  <si>
    <t>gene3940</t>
  </si>
  <si>
    <t>REX3</t>
  </si>
  <si>
    <t>gene1805</t>
  </si>
  <si>
    <t>YFL065C</t>
  </si>
  <si>
    <t>gene2266</t>
  </si>
  <si>
    <t>MUP1</t>
  </si>
  <si>
    <t>gene3953</t>
  </si>
  <si>
    <t>YPS1</t>
  </si>
  <si>
    <t>gene3016</t>
  </si>
  <si>
    <t>YAP5</t>
  </si>
  <si>
    <t>gene4661</t>
  </si>
  <si>
    <t>DDR48</t>
  </si>
  <si>
    <t>gene1124</t>
  </si>
  <si>
    <t>SDH4</t>
  </si>
  <si>
    <t>gene1004</t>
  </si>
  <si>
    <t>UBC5</t>
  </si>
  <si>
    <t>gene6030</t>
  </si>
  <si>
    <t>YPL067C</t>
  </si>
  <si>
    <t>gene287</t>
  </si>
  <si>
    <t>NRG2</t>
  </si>
  <si>
    <t>gene5222</t>
  </si>
  <si>
    <t>BIO5</t>
  </si>
  <si>
    <t>gene3778</t>
  </si>
  <si>
    <t>YLL056C</t>
  </si>
  <si>
    <t>gene3102</t>
  </si>
  <si>
    <t>HSP150</t>
  </si>
  <si>
    <t>gene2552</t>
  </si>
  <si>
    <t>YHL015W-A</t>
  </si>
  <si>
    <t>gene3184</t>
  </si>
  <si>
    <t>PRY1</t>
  </si>
  <si>
    <t>SUR1</t>
  </si>
  <si>
    <t>gene2510</t>
  </si>
  <si>
    <t>BIO2</t>
  </si>
  <si>
    <t>gene292</t>
  </si>
  <si>
    <t>YBR071W</t>
  </si>
  <si>
    <t>gene5300</t>
  </si>
  <si>
    <t>SHR5</t>
  </si>
  <si>
    <t>gene6004</t>
  </si>
  <si>
    <t>EEB1</t>
  </si>
  <si>
    <t>gene5877</t>
  </si>
  <si>
    <t>FLC1</t>
  </si>
  <si>
    <t>gene2949</t>
  </si>
  <si>
    <t>MET30</t>
  </si>
  <si>
    <t>gene5123</t>
  </si>
  <si>
    <t>NCE103</t>
  </si>
  <si>
    <t>gene1764</t>
  </si>
  <si>
    <t>YER158C</t>
  </si>
  <si>
    <t>gene4442</t>
  </si>
  <si>
    <t>YOX1</t>
  </si>
  <si>
    <t>gene3888</t>
  </si>
  <si>
    <t>OSW2</t>
  </si>
  <si>
    <t>gene3587</t>
  </si>
  <si>
    <t>YKL068W-A</t>
  </si>
  <si>
    <t>gene3037</t>
  </si>
  <si>
    <t>YIR035C</t>
  </si>
  <si>
    <t>gene5598</t>
  </si>
  <si>
    <t>MPC54</t>
  </si>
  <si>
    <t>gene5252</t>
  </si>
  <si>
    <t>YOL159C-A</t>
  </si>
  <si>
    <t>gene1498</t>
  </si>
  <si>
    <t>RMD6</t>
  </si>
  <si>
    <t>gene5989</t>
  </si>
  <si>
    <t>GDE1</t>
  </si>
  <si>
    <t>gene4871</t>
  </si>
  <si>
    <t>PCL1</t>
  </si>
  <si>
    <t>gene2029</t>
  </si>
  <si>
    <t>TOS3</t>
  </si>
  <si>
    <t>gene3043</t>
  </si>
  <si>
    <t>YIR042C</t>
  </si>
  <si>
    <t>gene3804</t>
  </si>
  <si>
    <t>HSP104</t>
  </si>
  <si>
    <t>gene4828</t>
  </si>
  <si>
    <t>COS1</t>
  </si>
  <si>
    <t>gene1205</t>
  </si>
  <si>
    <t>YAP6</t>
  </si>
  <si>
    <t>gene2561</t>
  </si>
  <si>
    <t>YHL009W-B</t>
  </si>
  <si>
    <t>gene5729</t>
  </si>
  <si>
    <t>MCH5</t>
  </si>
  <si>
    <t>gene3110</t>
  </si>
  <si>
    <t>DAS1</t>
  </si>
  <si>
    <t>gene3872</t>
  </si>
  <si>
    <t>PAU23</t>
  </si>
  <si>
    <t>gene6079</t>
  </si>
  <si>
    <t>IRC15</t>
  </si>
  <si>
    <t>gene768</t>
  </si>
  <si>
    <t>INH1</t>
  </si>
  <si>
    <t>gene59</t>
  </si>
  <si>
    <t>CYS3</t>
  </si>
  <si>
    <t>gene3030</t>
  </si>
  <si>
    <t>DAL4</t>
  </si>
  <si>
    <t>gene5705</t>
  </si>
  <si>
    <t>RDL1</t>
  </si>
  <si>
    <t>gene2476</t>
  </si>
  <si>
    <t>YGR250C</t>
  </si>
  <si>
    <t>gene5604</t>
  </si>
  <si>
    <t>FYV12</t>
  </si>
  <si>
    <t>gene197</t>
  </si>
  <si>
    <t>ACH1</t>
  </si>
  <si>
    <t>gene5939</t>
  </si>
  <si>
    <t>PET20</t>
  </si>
  <si>
    <t>gene1452</t>
  </si>
  <si>
    <t>SAM2</t>
  </si>
  <si>
    <t>gene4830</t>
  </si>
  <si>
    <t>SNO2</t>
  </si>
  <si>
    <t>gene4692</t>
  </si>
  <si>
    <t>CLN1</t>
  </si>
  <si>
    <t>gene5709</t>
  </si>
  <si>
    <t>YOR289W</t>
  </si>
  <si>
    <t>gene2514</t>
  </si>
  <si>
    <t>MAL12</t>
  </si>
  <si>
    <t>gene3017</t>
  </si>
  <si>
    <t>YIR018C-A</t>
  </si>
  <si>
    <t>gene3481</t>
  </si>
  <si>
    <t>STE3</t>
  </si>
  <si>
    <t>gene2080</t>
  </si>
  <si>
    <t>MET13</t>
  </si>
  <si>
    <t>gene1619</t>
  </si>
  <si>
    <t>PHM8</t>
  </si>
  <si>
    <t>gene524</t>
  </si>
  <si>
    <t>PAU24</t>
  </si>
  <si>
    <t>gene4806</t>
  </si>
  <si>
    <t>SCW10</t>
  </si>
  <si>
    <t>gene5410</t>
  </si>
  <si>
    <t>PLB3</t>
  </si>
  <si>
    <t>gene4340</t>
  </si>
  <si>
    <t>PHO84</t>
  </si>
  <si>
    <t>gene3496</t>
  </si>
  <si>
    <t>YKL162C</t>
  </si>
  <si>
    <t>gene5968</t>
  </si>
  <si>
    <t>SPO19</t>
  </si>
  <si>
    <t>gene3706</t>
  </si>
  <si>
    <t>PET10</t>
  </si>
  <si>
    <t>gene2414</t>
  </si>
  <si>
    <t>CRH1</t>
  </si>
  <si>
    <t>gene4462</t>
  </si>
  <si>
    <t>YML007C-A</t>
  </si>
  <si>
    <t>gene1330</t>
  </si>
  <si>
    <t>WIP1</t>
  </si>
  <si>
    <t>gene3094</t>
  </si>
  <si>
    <t>QCR8</t>
  </si>
  <si>
    <t>gene3470</t>
  </si>
  <si>
    <t>PXA2</t>
  </si>
  <si>
    <t>gene1806</t>
  </si>
  <si>
    <t>YFL064C</t>
  </si>
  <si>
    <t>gene2664</t>
  </si>
  <si>
    <t>SAE3</t>
  </si>
  <si>
    <t>gene705</t>
  </si>
  <si>
    <t>COS7</t>
  </si>
  <si>
    <t>gene1169</t>
  </si>
  <si>
    <t>YDR222W</t>
  </si>
  <si>
    <t>gene3277</t>
  </si>
  <si>
    <t>MHO1</t>
  </si>
  <si>
    <t>gene4923</t>
  </si>
  <si>
    <t>ZWF1</t>
  </si>
  <si>
    <t>gene1918</t>
  </si>
  <si>
    <t>QCR6</t>
  </si>
  <si>
    <t>gene525</t>
  </si>
  <si>
    <t>COS2</t>
  </si>
  <si>
    <t>gene2206</t>
  </si>
  <si>
    <t>ERG26</t>
  </si>
  <si>
    <t>gene3551</t>
  </si>
  <si>
    <t>APE1</t>
  </si>
  <si>
    <t>gene5918</t>
  </si>
  <si>
    <t>PPQ1</t>
  </si>
  <si>
    <t>gene5859</t>
  </si>
  <si>
    <t>HSP82</t>
  </si>
  <si>
    <t>up</t>
    <phoneticPr fontId="2" type="noConversion"/>
  </si>
  <si>
    <t>yes</t>
    <phoneticPr fontId="2" type="noConversion"/>
  </si>
  <si>
    <t>OYE3</t>
    <phoneticPr fontId="2" type="noConversion"/>
  </si>
  <si>
    <t>OYE3</t>
    <phoneticPr fontId="2" type="noConversion"/>
  </si>
  <si>
    <t>TIS11</t>
    <phoneticPr fontId="2" type="noConversion"/>
  </si>
  <si>
    <t>HSP32</t>
    <phoneticPr fontId="2" type="noConversion"/>
  </si>
  <si>
    <t>HSP32</t>
    <phoneticPr fontId="2" type="noConversion"/>
  </si>
  <si>
    <t>MUP3</t>
    <phoneticPr fontId="2" type="noConversion"/>
  </si>
  <si>
    <t>YML131W</t>
    <phoneticPr fontId="2" type="noConversion"/>
  </si>
  <si>
    <t>COX26</t>
    <phoneticPr fontId="2" type="noConversion"/>
  </si>
  <si>
    <t>AAD10</t>
    <phoneticPr fontId="2" type="noConversion"/>
  </si>
  <si>
    <t>MSC1</t>
    <phoneticPr fontId="2" type="noConversion"/>
  </si>
  <si>
    <t>PEX18</t>
    <phoneticPr fontId="2" type="noConversion"/>
  </si>
  <si>
    <t>YBR201C-A</t>
    <phoneticPr fontId="2" type="noConversion"/>
  </si>
  <si>
    <t>MCH2</t>
    <phoneticPr fontId="2" type="noConversion"/>
  </si>
  <si>
    <t>SPS22</t>
    <phoneticPr fontId="2" type="noConversion"/>
  </si>
  <si>
    <t>GTT1</t>
    <phoneticPr fontId="2" type="noConversion"/>
  </si>
  <si>
    <t>COS111</t>
    <phoneticPr fontId="2" type="noConversion"/>
  </si>
  <si>
    <t>ATH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workbookViewId="0">
      <selection activeCell="B3" sqref="B3"/>
    </sheetView>
  </sheetViews>
  <sheetFormatPr defaultRowHeight="14.25" x14ac:dyDescent="0.2"/>
  <cols>
    <col min="2" max="2" width="116.3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2</v>
      </c>
    </row>
    <row r="3" spans="1:2" ht="15.75" x14ac:dyDescent="0.2">
      <c r="A3" s="1" t="s">
        <v>3</v>
      </c>
      <c r="B3" s="1" t="s">
        <v>4</v>
      </c>
    </row>
    <row r="4" spans="1:2" ht="15.75" x14ac:dyDescent="0.2">
      <c r="A4" s="1" t="s">
        <v>5</v>
      </c>
      <c r="B4" s="1" t="s">
        <v>6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65"/>
  <sheetViews>
    <sheetView tabSelected="1" topLeftCell="A641" workbookViewId="0">
      <selection activeCell="H642" sqref="H642"/>
    </sheetView>
  </sheetViews>
  <sheetFormatPr defaultRowHeight="14.25" x14ac:dyDescent="0.2"/>
  <sheetData>
    <row r="1" spans="1:6" ht="15.75" x14ac:dyDescent="0.25">
      <c r="A1" s="2" t="s">
        <v>7</v>
      </c>
      <c r="B1" s="2" t="s">
        <v>8</v>
      </c>
      <c r="C1" s="2" t="s">
        <v>9</v>
      </c>
      <c r="D1" s="1" t="s">
        <v>10</v>
      </c>
      <c r="E1" s="3" t="s">
        <v>11</v>
      </c>
      <c r="F1" s="3" t="s">
        <v>12</v>
      </c>
    </row>
    <row r="2" spans="1:6" ht="15.75" x14ac:dyDescent="0.25">
      <c r="A2" s="2" t="s">
        <v>13</v>
      </c>
      <c r="B2" s="2" t="s">
        <v>14</v>
      </c>
      <c r="C2" s="2">
        <v>10.374810882652101</v>
      </c>
      <c r="D2" s="4">
        <v>2.09931948427864E-26</v>
      </c>
      <c r="E2" s="3" t="s">
        <v>15</v>
      </c>
      <c r="F2" s="3" t="s">
        <v>16</v>
      </c>
    </row>
    <row r="3" spans="1:6" ht="15.75" x14ac:dyDescent="0.25">
      <c r="A3" s="2" t="s">
        <v>17</v>
      </c>
      <c r="B3" s="2" t="s">
        <v>18</v>
      </c>
      <c r="C3" s="2">
        <v>10.162170162773901</v>
      </c>
      <c r="D3" s="4">
        <v>1.77492827509679E-25</v>
      </c>
      <c r="E3" s="3" t="s">
        <v>15</v>
      </c>
      <c r="F3" s="3" t="s">
        <v>16</v>
      </c>
    </row>
    <row r="4" spans="1:6" ht="15.75" x14ac:dyDescent="0.25">
      <c r="A4" s="2" t="s">
        <v>19</v>
      </c>
      <c r="B4" s="2" t="s">
        <v>20</v>
      </c>
      <c r="C4" s="2">
        <v>9.1679048005440205</v>
      </c>
      <c r="D4" s="4">
        <v>5.5358735710716502E-23</v>
      </c>
      <c r="E4" s="3" t="s">
        <v>15</v>
      </c>
      <c r="F4" s="3" t="s">
        <v>16</v>
      </c>
    </row>
    <row r="5" spans="1:6" ht="15.75" x14ac:dyDescent="0.25">
      <c r="A5" s="2" t="s">
        <v>21</v>
      </c>
      <c r="B5" s="2" t="s">
        <v>22</v>
      </c>
      <c r="C5" s="2">
        <v>8.2956462308993295</v>
      </c>
      <c r="D5" s="4">
        <v>5.38834034052708E-20</v>
      </c>
      <c r="E5" s="3" t="s">
        <v>15</v>
      </c>
      <c r="F5" s="3" t="s">
        <v>16</v>
      </c>
    </row>
    <row r="6" spans="1:6" ht="15.75" x14ac:dyDescent="0.25">
      <c r="A6" s="2" t="s">
        <v>23</v>
      </c>
      <c r="B6" s="2" t="s">
        <v>24</v>
      </c>
      <c r="C6" s="2">
        <v>7.9557107269384604</v>
      </c>
      <c r="D6" s="4">
        <v>2.4792066797820098E-19</v>
      </c>
      <c r="E6" s="3" t="s">
        <v>15</v>
      </c>
      <c r="F6" s="3" t="s">
        <v>16</v>
      </c>
    </row>
    <row r="7" spans="1:6" ht="15.75" x14ac:dyDescent="0.25">
      <c r="A7" s="2" t="s">
        <v>25</v>
      </c>
      <c r="B7" s="2" t="s">
        <v>26</v>
      </c>
      <c r="C7" s="2">
        <v>7.8096499764395304</v>
      </c>
      <c r="D7" s="4">
        <v>1.3426203047161899E-18</v>
      </c>
      <c r="E7" s="3" t="s">
        <v>15</v>
      </c>
      <c r="F7" s="3" t="s">
        <v>16</v>
      </c>
    </row>
    <row r="8" spans="1:6" ht="15.75" x14ac:dyDescent="0.25">
      <c r="A8" s="2" t="s">
        <v>27</v>
      </c>
      <c r="B8" s="2" t="s">
        <v>28</v>
      </c>
      <c r="C8" s="2">
        <v>9.1370872164823798</v>
      </c>
      <c r="D8" s="4">
        <v>6.0010016059769398E-18</v>
      </c>
      <c r="E8" s="3" t="s">
        <v>15</v>
      </c>
      <c r="F8" s="3" t="s">
        <v>16</v>
      </c>
    </row>
    <row r="9" spans="1:6" ht="15.75" x14ac:dyDescent="0.25">
      <c r="A9" s="2" t="s">
        <v>29</v>
      </c>
      <c r="B9" s="2" t="s">
        <v>30</v>
      </c>
      <c r="C9" s="2">
        <v>7.4123197407919204</v>
      </c>
      <c r="D9" s="4">
        <v>8.6733652851169406E-18</v>
      </c>
      <c r="E9" s="3" t="s">
        <v>15</v>
      </c>
      <c r="F9" s="3" t="s">
        <v>16</v>
      </c>
    </row>
    <row r="10" spans="1:6" ht="15.75" x14ac:dyDescent="0.25">
      <c r="A10" s="2" t="s">
        <v>31</v>
      </c>
      <c r="B10" s="2" t="s">
        <v>32</v>
      </c>
      <c r="C10" s="2">
        <v>7.4272169788098203</v>
      </c>
      <c r="D10" s="4">
        <v>9.5270137723145601E-18</v>
      </c>
      <c r="E10" s="3" t="s">
        <v>15</v>
      </c>
      <c r="F10" s="3" t="s">
        <v>16</v>
      </c>
    </row>
    <row r="11" spans="1:6" ht="15.75" x14ac:dyDescent="0.25">
      <c r="A11" s="2" t="s">
        <v>33</v>
      </c>
      <c r="B11" s="2" t="s">
        <v>34</v>
      </c>
      <c r="C11" s="2">
        <v>7.6170690847453102</v>
      </c>
      <c r="D11" s="4">
        <v>1.13256180541081E-17</v>
      </c>
      <c r="E11" s="3" t="s">
        <v>15</v>
      </c>
      <c r="F11" s="3" t="s">
        <v>16</v>
      </c>
    </row>
    <row r="12" spans="1:6" ht="15.75" x14ac:dyDescent="0.25">
      <c r="A12" s="2" t="s">
        <v>35</v>
      </c>
      <c r="B12" s="2" t="s">
        <v>36</v>
      </c>
      <c r="C12" s="2">
        <v>7.1012070295915004</v>
      </c>
      <c r="D12" s="4">
        <v>7.9569434617693398E-17</v>
      </c>
      <c r="E12" s="3" t="s">
        <v>15</v>
      </c>
      <c r="F12" s="3" t="s">
        <v>16</v>
      </c>
    </row>
    <row r="13" spans="1:6" ht="15.75" x14ac:dyDescent="0.25">
      <c r="A13" s="2" t="s">
        <v>37</v>
      </c>
      <c r="B13" s="2" t="s">
        <v>38</v>
      </c>
      <c r="C13" s="2">
        <v>7.0362608755028999</v>
      </c>
      <c r="D13" s="4">
        <v>1.1901141548390501E-16</v>
      </c>
      <c r="E13" s="3" t="s">
        <v>15</v>
      </c>
      <c r="F13" s="3" t="s">
        <v>16</v>
      </c>
    </row>
    <row r="14" spans="1:6" ht="15.75" x14ac:dyDescent="0.25">
      <c r="A14" s="2" t="s">
        <v>39</v>
      </c>
      <c r="B14" s="2" t="s">
        <v>40</v>
      </c>
      <c r="C14" s="2">
        <v>6.71604775264412</v>
      </c>
      <c r="D14" s="4">
        <v>1.0606368319297399E-15</v>
      </c>
      <c r="E14" s="3" t="s">
        <v>15</v>
      </c>
      <c r="F14" s="3" t="s">
        <v>16</v>
      </c>
    </row>
    <row r="15" spans="1:6" ht="15.75" x14ac:dyDescent="0.25">
      <c r="A15" s="2" t="s">
        <v>41</v>
      </c>
      <c r="B15" s="2" t="s">
        <v>42</v>
      </c>
      <c r="C15" s="2">
        <v>6.6601452191240398</v>
      </c>
      <c r="D15" s="4">
        <v>1.4837841824348999E-15</v>
      </c>
      <c r="E15" s="3" t="s">
        <v>15</v>
      </c>
      <c r="F15" s="3" t="s">
        <v>16</v>
      </c>
    </row>
    <row r="16" spans="1:6" ht="15.75" x14ac:dyDescent="0.25">
      <c r="A16" s="2" t="s">
        <v>43</v>
      </c>
      <c r="B16" s="2" t="s">
        <v>44</v>
      </c>
      <c r="C16" s="2">
        <v>6.5570488741897703</v>
      </c>
      <c r="D16" s="4">
        <v>3.5730670813436897E-15</v>
      </c>
      <c r="E16" s="3" t="s">
        <v>15</v>
      </c>
      <c r="F16" s="3" t="s">
        <v>16</v>
      </c>
    </row>
    <row r="17" spans="1:6" ht="15.75" x14ac:dyDescent="0.25">
      <c r="A17" s="2" t="s">
        <v>45</v>
      </c>
      <c r="B17" s="2" t="s">
        <v>46</v>
      </c>
      <c r="C17" s="2">
        <v>6.5318465135075403</v>
      </c>
      <c r="D17" s="4">
        <v>3.7282431136050898E-15</v>
      </c>
      <c r="E17" s="3" t="s">
        <v>15</v>
      </c>
      <c r="F17" s="3" t="s">
        <v>16</v>
      </c>
    </row>
    <row r="18" spans="1:6" ht="15.75" x14ac:dyDescent="0.25">
      <c r="A18" s="2" t="s">
        <v>47</v>
      </c>
      <c r="B18" s="2" t="s">
        <v>48</v>
      </c>
      <c r="C18" s="2">
        <v>6.6761351845814598</v>
      </c>
      <c r="D18" s="4">
        <v>9.1434987889225302E-15</v>
      </c>
      <c r="E18" s="3" t="s">
        <v>15</v>
      </c>
      <c r="F18" s="3" t="s">
        <v>16</v>
      </c>
    </row>
    <row r="19" spans="1:6" ht="15.75" x14ac:dyDescent="0.25">
      <c r="A19" s="2" t="s">
        <v>49</v>
      </c>
      <c r="B19" s="2" t="s">
        <v>50</v>
      </c>
      <c r="C19" s="2">
        <v>6.8859046171951697</v>
      </c>
      <c r="D19" s="4">
        <v>1.1117353652723699E-14</v>
      </c>
      <c r="E19" s="3" t="s">
        <v>15</v>
      </c>
      <c r="F19" s="3" t="s">
        <v>16</v>
      </c>
    </row>
    <row r="20" spans="1:6" ht="15.75" x14ac:dyDescent="0.25">
      <c r="A20" s="2" t="s">
        <v>51</v>
      </c>
      <c r="B20" s="2" t="s">
        <v>52</v>
      </c>
      <c r="C20" s="2">
        <v>6.3569300342288297</v>
      </c>
      <c r="D20" s="4">
        <v>1.1476043405089601E-14</v>
      </c>
      <c r="E20" s="3" t="s">
        <v>15</v>
      </c>
      <c r="F20" s="3" t="s">
        <v>16</v>
      </c>
    </row>
    <row r="21" spans="1:6" ht="15.75" x14ac:dyDescent="0.25">
      <c r="A21" s="2" t="s">
        <v>53</v>
      </c>
      <c r="B21" s="2" t="s">
        <v>54</v>
      </c>
      <c r="C21" s="2">
        <v>6.2637512282849901</v>
      </c>
      <c r="D21" s="4">
        <v>2.90069607516888E-14</v>
      </c>
      <c r="E21" s="3" t="s">
        <v>15</v>
      </c>
      <c r="F21" s="3" t="s">
        <v>16</v>
      </c>
    </row>
    <row r="22" spans="1:6" ht="15.75" x14ac:dyDescent="0.25">
      <c r="A22" s="2" t="s">
        <v>55</v>
      </c>
      <c r="B22" s="2" t="s">
        <v>56</v>
      </c>
      <c r="C22" s="2">
        <v>6.2323272592601402</v>
      </c>
      <c r="D22" s="4">
        <v>3.3756047410283702E-14</v>
      </c>
      <c r="E22" s="3" t="s">
        <v>15</v>
      </c>
      <c r="F22" s="3" t="s">
        <v>16</v>
      </c>
    </row>
    <row r="23" spans="1:6" ht="15.75" x14ac:dyDescent="0.25">
      <c r="A23" s="2" t="s">
        <v>57</v>
      </c>
      <c r="B23" s="2" t="s">
        <v>58</v>
      </c>
      <c r="C23" s="2">
        <v>6.0742986934427101</v>
      </c>
      <c r="D23" s="4">
        <v>1.3718018874526201E-13</v>
      </c>
      <c r="E23" s="3" t="s">
        <v>15</v>
      </c>
      <c r="F23" s="3" t="s">
        <v>16</v>
      </c>
    </row>
    <row r="24" spans="1:6" ht="15.75" x14ac:dyDescent="0.25">
      <c r="A24" s="2" t="s">
        <v>59</v>
      </c>
      <c r="B24" s="2" t="s">
        <v>60</v>
      </c>
      <c r="C24" s="2">
        <v>5.9166488718242602</v>
      </c>
      <c r="D24" s="4">
        <v>2.27311273370709E-13</v>
      </c>
      <c r="E24" s="3" t="s">
        <v>15</v>
      </c>
      <c r="F24" s="3" t="s">
        <v>16</v>
      </c>
    </row>
    <row r="25" spans="1:6" ht="15.75" x14ac:dyDescent="0.25">
      <c r="A25" s="2" t="s">
        <v>61</v>
      </c>
      <c r="B25" s="2" t="s">
        <v>62</v>
      </c>
      <c r="C25" s="2">
        <v>5.8618861722459599</v>
      </c>
      <c r="D25" s="4">
        <v>3.68602214082724E-13</v>
      </c>
      <c r="E25" s="3" t="s">
        <v>15</v>
      </c>
      <c r="F25" s="3" t="s">
        <v>16</v>
      </c>
    </row>
    <row r="26" spans="1:6" ht="15.75" x14ac:dyDescent="0.25">
      <c r="A26" s="2" t="s">
        <v>63</v>
      </c>
      <c r="B26" s="2" t="s">
        <v>64</v>
      </c>
      <c r="C26" s="2">
        <v>5.8230485738665703</v>
      </c>
      <c r="D26" s="4">
        <v>4.3814241252444102E-13</v>
      </c>
      <c r="E26" s="3" t="s">
        <v>15</v>
      </c>
      <c r="F26" s="3" t="s">
        <v>16</v>
      </c>
    </row>
    <row r="27" spans="1:6" ht="15.75" x14ac:dyDescent="0.25">
      <c r="A27" s="2" t="s">
        <v>65</v>
      </c>
      <c r="B27" s="2" t="s">
        <v>66</v>
      </c>
      <c r="C27" s="2">
        <v>5.7877480519681699</v>
      </c>
      <c r="D27" s="4">
        <v>5.4064474851573397E-13</v>
      </c>
      <c r="E27" s="3" t="s">
        <v>15</v>
      </c>
      <c r="F27" s="3" t="s">
        <v>16</v>
      </c>
    </row>
    <row r="28" spans="1:6" ht="15.75" x14ac:dyDescent="0.25">
      <c r="A28" s="2" t="s">
        <v>67</v>
      </c>
      <c r="B28" s="2" t="s">
        <v>68</v>
      </c>
      <c r="C28" s="2">
        <v>5.7726767339098597</v>
      </c>
      <c r="D28" s="4">
        <v>5.5848126785286203E-13</v>
      </c>
      <c r="E28" s="3" t="s">
        <v>15</v>
      </c>
      <c r="F28" s="3" t="s">
        <v>16</v>
      </c>
    </row>
    <row r="29" spans="1:6" ht="15.75" x14ac:dyDescent="0.25">
      <c r="A29" s="2" t="s">
        <v>69</v>
      </c>
      <c r="B29" s="2" t="s">
        <v>70</v>
      </c>
      <c r="C29" s="2">
        <v>5.8226505860637703</v>
      </c>
      <c r="D29" s="4">
        <v>7.1650751847533305E-13</v>
      </c>
      <c r="E29" s="3" t="s">
        <v>15</v>
      </c>
      <c r="F29" s="3" t="s">
        <v>16</v>
      </c>
    </row>
    <row r="30" spans="1:6" ht="15.75" x14ac:dyDescent="0.25">
      <c r="A30" s="2" t="s">
        <v>71</v>
      </c>
      <c r="B30" s="2" t="s">
        <v>72</v>
      </c>
      <c r="C30" s="2">
        <v>5.7517783563186198</v>
      </c>
      <c r="D30" s="4">
        <v>8.3766771356376002E-13</v>
      </c>
      <c r="E30" s="3" t="s">
        <v>15</v>
      </c>
      <c r="F30" s="3" t="s">
        <v>16</v>
      </c>
    </row>
    <row r="31" spans="1:6" ht="15.75" x14ac:dyDescent="0.25">
      <c r="A31" s="2" t="s">
        <v>73</v>
      </c>
      <c r="B31" s="2" t="s">
        <v>74</v>
      </c>
      <c r="C31" s="2">
        <v>7.9233070767021099</v>
      </c>
      <c r="D31" s="4">
        <v>1.7329535055296099E-12</v>
      </c>
      <c r="E31" s="3" t="s">
        <v>15</v>
      </c>
      <c r="F31" s="3" t="s">
        <v>16</v>
      </c>
    </row>
    <row r="32" spans="1:6" ht="15.75" x14ac:dyDescent="0.25">
      <c r="A32" s="2" t="s">
        <v>75</v>
      </c>
      <c r="B32" s="2" t="s">
        <v>76</v>
      </c>
      <c r="C32" s="2">
        <v>5.6229192522805498</v>
      </c>
      <c r="D32" s="4">
        <v>2.6582754986534999E-12</v>
      </c>
      <c r="E32" s="3" t="s">
        <v>15</v>
      </c>
      <c r="F32" s="3" t="s">
        <v>16</v>
      </c>
    </row>
    <row r="33" spans="1:6" ht="15.75" x14ac:dyDescent="0.25">
      <c r="A33" s="2" t="s">
        <v>77</v>
      </c>
      <c r="B33" s="2" t="s">
        <v>78</v>
      </c>
      <c r="C33" s="2">
        <v>5.4858043220281196</v>
      </c>
      <c r="D33" s="4">
        <v>3.8344260442373699E-12</v>
      </c>
      <c r="E33" s="3" t="s">
        <v>15</v>
      </c>
      <c r="F33" s="3" t="s">
        <v>16</v>
      </c>
    </row>
    <row r="34" spans="1:6" ht="15.75" x14ac:dyDescent="0.25">
      <c r="A34" s="2" t="s">
        <v>79</v>
      </c>
      <c r="B34" s="2" t="s">
        <v>80</v>
      </c>
      <c r="C34" s="2">
        <v>5.34067235148646</v>
      </c>
      <c r="D34" s="4">
        <v>1.4687603801240199E-11</v>
      </c>
      <c r="E34" s="3" t="s">
        <v>15</v>
      </c>
      <c r="F34" s="3" t="s">
        <v>16</v>
      </c>
    </row>
    <row r="35" spans="1:6" ht="15.75" x14ac:dyDescent="0.25">
      <c r="A35" s="2" t="s">
        <v>81</v>
      </c>
      <c r="B35" s="2" t="s">
        <v>82</v>
      </c>
      <c r="C35" s="2">
        <v>5.2974229320214699</v>
      </c>
      <c r="D35" s="4">
        <v>1.61939420597163E-11</v>
      </c>
      <c r="E35" s="3" t="s">
        <v>15</v>
      </c>
      <c r="F35" s="3" t="s">
        <v>16</v>
      </c>
    </row>
    <row r="36" spans="1:6" ht="15.75" x14ac:dyDescent="0.25">
      <c r="A36" s="2" t="s">
        <v>83</v>
      </c>
      <c r="B36" s="2" t="s">
        <v>84</v>
      </c>
      <c r="C36" s="2">
        <v>5.2211598000598602</v>
      </c>
      <c r="D36" s="4">
        <v>2.3762118007555201E-11</v>
      </c>
      <c r="E36" s="3" t="s">
        <v>15</v>
      </c>
      <c r="F36" s="3" t="s">
        <v>16</v>
      </c>
    </row>
    <row r="37" spans="1:6" ht="15.75" x14ac:dyDescent="0.25">
      <c r="A37" s="2" t="s">
        <v>85</v>
      </c>
      <c r="B37" s="2" t="s">
        <v>86</v>
      </c>
      <c r="C37" s="2">
        <v>5.2145792947709104</v>
      </c>
      <c r="D37" s="4">
        <v>2.5806831583395599E-11</v>
      </c>
      <c r="E37" s="3" t="s">
        <v>15</v>
      </c>
      <c r="F37" s="3" t="s">
        <v>16</v>
      </c>
    </row>
    <row r="38" spans="1:6" ht="15.75" x14ac:dyDescent="0.25">
      <c r="A38" s="2" t="s">
        <v>87</v>
      </c>
      <c r="B38" s="2" t="s">
        <v>88</v>
      </c>
      <c r="C38" s="2">
        <v>5.23374081214852</v>
      </c>
      <c r="D38" s="4">
        <v>2.7446050488072299E-11</v>
      </c>
      <c r="E38" s="3" t="s">
        <v>15</v>
      </c>
      <c r="F38" s="3" t="s">
        <v>16</v>
      </c>
    </row>
    <row r="39" spans="1:6" ht="15.75" x14ac:dyDescent="0.25">
      <c r="A39" s="2" t="s">
        <v>89</v>
      </c>
      <c r="B39" s="2" t="s">
        <v>90</v>
      </c>
      <c r="C39" s="2">
        <v>5.3451815106820399</v>
      </c>
      <c r="D39" s="4">
        <v>2.9644779150075702E-11</v>
      </c>
      <c r="E39" s="3" t="s">
        <v>15</v>
      </c>
      <c r="F39" s="3" t="s">
        <v>16</v>
      </c>
    </row>
    <row r="40" spans="1:6" ht="15.75" x14ac:dyDescent="0.25">
      <c r="A40" s="2" t="s">
        <v>91</v>
      </c>
      <c r="B40" s="2" t="s">
        <v>92</v>
      </c>
      <c r="C40" s="2">
        <v>5.2288599397548303</v>
      </c>
      <c r="D40" s="4">
        <v>3.5862715888445903E-11</v>
      </c>
      <c r="E40" s="3" t="s">
        <v>15</v>
      </c>
      <c r="F40" s="3" t="s">
        <v>16</v>
      </c>
    </row>
    <row r="41" spans="1:6" ht="15.75" x14ac:dyDescent="0.25">
      <c r="A41" s="2" t="s">
        <v>93</v>
      </c>
      <c r="B41" s="2" t="s">
        <v>94</v>
      </c>
      <c r="C41" s="2">
        <v>5.23392660345118</v>
      </c>
      <c r="D41" s="4">
        <v>3.7519354929616099E-11</v>
      </c>
      <c r="E41" s="3" t="s">
        <v>15</v>
      </c>
      <c r="F41" s="3" t="s">
        <v>16</v>
      </c>
    </row>
    <row r="42" spans="1:6" ht="15.75" x14ac:dyDescent="0.25">
      <c r="A42" s="2" t="s">
        <v>95</v>
      </c>
      <c r="B42" s="2" t="s">
        <v>96</v>
      </c>
      <c r="C42" s="2">
        <v>5.2353491639971104</v>
      </c>
      <c r="D42" s="4">
        <v>3.9061497153809501E-11</v>
      </c>
      <c r="E42" s="3" t="s">
        <v>15</v>
      </c>
      <c r="F42" s="3" t="s">
        <v>16</v>
      </c>
    </row>
    <row r="43" spans="1:6" ht="15.75" x14ac:dyDescent="0.25">
      <c r="A43" s="2" t="s">
        <v>97</v>
      </c>
      <c r="B43" s="2" t="s">
        <v>98</v>
      </c>
      <c r="C43" s="2">
        <v>5.1918209108451796</v>
      </c>
      <c r="D43" s="4">
        <v>4.67918232391717E-11</v>
      </c>
      <c r="E43" s="3" t="s">
        <v>15</v>
      </c>
      <c r="F43" s="3" t="s">
        <v>16</v>
      </c>
    </row>
    <row r="44" spans="1:6" ht="15.75" x14ac:dyDescent="0.25">
      <c r="A44" s="2" t="s">
        <v>99</v>
      </c>
      <c r="B44" s="2" t="s">
        <v>100</v>
      </c>
      <c r="C44" s="2">
        <v>5.1881018554371501</v>
      </c>
      <c r="D44" s="4">
        <v>4.9058762901837998E-11</v>
      </c>
      <c r="E44" s="3" t="s">
        <v>15</v>
      </c>
      <c r="F44" s="3" t="s">
        <v>16</v>
      </c>
    </row>
    <row r="45" spans="1:6" ht="15.75" x14ac:dyDescent="0.25">
      <c r="A45" s="2" t="s">
        <v>101</v>
      </c>
      <c r="B45" s="2" t="s">
        <v>102</v>
      </c>
      <c r="C45" s="2">
        <v>5.6886019424852297</v>
      </c>
      <c r="D45" s="4">
        <v>5.8434419744471596E-11</v>
      </c>
      <c r="E45" s="3" t="s">
        <v>15</v>
      </c>
      <c r="F45" s="3" t="s">
        <v>16</v>
      </c>
    </row>
    <row r="46" spans="1:6" ht="15.75" x14ac:dyDescent="0.25">
      <c r="A46" s="2" t="s">
        <v>103</v>
      </c>
      <c r="B46" s="2" t="s">
        <v>104</v>
      </c>
      <c r="C46" s="2">
        <v>5.0829842312051303</v>
      </c>
      <c r="D46" s="4">
        <v>5.9165609496458106E-11</v>
      </c>
      <c r="E46" s="3" t="s">
        <v>15</v>
      </c>
      <c r="F46" s="3" t="s">
        <v>16</v>
      </c>
    </row>
    <row r="47" spans="1:6" ht="15.75" x14ac:dyDescent="0.25">
      <c r="A47" s="2" t="s">
        <v>105</v>
      </c>
      <c r="B47" s="2" t="s">
        <v>106</v>
      </c>
      <c r="C47" s="2">
        <v>5.0300768827170401</v>
      </c>
      <c r="D47" s="4">
        <v>8.3656611990466195E-11</v>
      </c>
      <c r="E47" s="3" t="s">
        <v>15</v>
      </c>
      <c r="F47" s="3" t="s">
        <v>16</v>
      </c>
    </row>
    <row r="48" spans="1:6" ht="15.75" x14ac:dyDescent="0.25">
      <c r="A48" s="2" t="s">
        <v>107</v>
      </c>
      <c r="B48" s="2" t="s">
        <v>108</v>
      </c>
      <c r="C48" s="2">
        <v>5.0428926054967196</v>
      </c>
      <c r="D48" s="4">
        <v>8.5091735017580496E-11</v>
      </c>
      <c r="E48" s="3" t="s">
        <v>15</v>
      </c>
      <c r="F48" s="3" t="s">
        <v>16</v>
      </c>
    </row>
    <row r="49" spans="1:6" ht="15.75" x14ac:dyDescent="0.25">
      <c r="A49" s="2" t="s">
        <v>109</v>
      </c>
      <c r="B49" s="2" t="s">
        <v>110</v>
      </c>
      <c r="C49" s="2">
        <v>4.8644900392732202</v>
      </c>
      <c r="D49" s="4">
        <v>2.2903910405156501E-10</v>
      </c>
      <c r="E49" s="3" t="s">
        <v>15</v>
      </c>
      <c r="F49" s="3" t="s">
        <v>16</v>
      </c>
    </row>
    <row r="50" spans="1:6" ht="15.75" x14ac:dyDescent="0.25">
      <c r="A50" s="2" t="s">
        <v>111</v>
      </c>
      <c r="B50" s="2" t="s">
        <v>112</v>
      </c>
      <c r="C50" s="2">
        <v>4.8725633047857402</v>
      </c>
      <c r="D50" s="4">
        <v>3.61846323692128E-10</v>
      </c>
      <c r="E50" s="3" t="s">
        <v>15</v>
      </c>
      <c r="F50" s="3" t="s">
        <v>16</v>
      </c>
    </row>
    <row r="51" spans="1:6" ht="15.75" x14ac:dyDescent="0.25">
      <c r="A51" s="2" t="s">
        <v>113</v>
      </c>
      <c r="B51" s="2" t="s">
        <v>114</v>
      </c>
      <c r="C51" s="2">
        <v>4.8154830417828602</v>
      </c>
      <c r="D51" s="4">
        <v>4.4639245514050802E-10</v>
      </c>
      <c r="E51" s="3" t="s">
        <v>15</v>
      </c>
      <c r="F51" s="3" t="s">
        <v>16</v>
      </c>
    </row>
    <row r="52" spans="1:6" ht="15.75" x14ac:dyDescent="0.25">
      <c r="A52" s="2" t="s">
        <v>115</v>
      </c>
      <c r="B52" s="2" t="s">
        <v>116</v>
      </c>
      <c r="C52" s="2">
        <v>4.7605284614247401</v>
      </c>
      <c r="D52" s="4">
        <v>6.8414880547557096E-10</v>
      </c>
      <c r="E52" s="3" t="s">
        <v>15</v>
      </c>
      <c r="F52" s="3" t="s">
        <v>16</v>
      </c>
    </row>
    <row r="53" spans="1:6" ht="15.75" x14ac:dyDescent="0.25">
      <c r="A53" s="2" t="s">
        <v>117</v>
      </c>
      <c r="B53" s="2" t="s">
        <v>118</v>
      </c>
      <c r="C53" s="2">
        <v>5.2977285080608798</v>
      </c>
      <c r="D53" s="4">
        <v>7.1945843404182704E-10</v>
      </c>
      <c r="E53" s="3" t="s">
        <v>15</v>
      </c>
      <c r="F53" s="3" t="s">
        <v>16</v>
      </c>
    </row>
    <row r="54" spans="1:6" ht="15.75" x14ac:dyDescent="0.25">
      <c r="A54" s="2" t="s">
        <v>119</v>
      </c>
      <c r="B54" s="2" t="s">
        <v>120</v>
      </c>
      <c r="C54" s="2">
        <v>4.6781974052437301</v>
      </c>
      <c r="D54" s="4">
        <v>9.3414808378161794E-10</v>
      </c>
      <c r="E54" s="3" t="s">
        <v>15</v>
      </c>
      <c r="F54" s="3" t="s">
        <v>16</v>
      </c>
    </row>
    <row r="55" spans="1:6" ht="15.75" x14ac:dyDescent="0.25">
      <c r="A55" s="2" t="s">
        <v>121</v>
      </c>
      <c r="B55" s="2" t="s">
        <v>122</v>
      </c>
      <c r="C55" s="2">
        <v>4.6936753746997102</v>
      </c>
      <c r="D55" s="4">
        <v>1.06318339582546E-9</v>
      </c>
      <c r="E55" s="3" t="s">
        <v>15</v>
      </c>
      <c r="F55" s="3" t="s">
        <v>16</v>
      </c>
    </row>
    <row r="56" spans="1:6" ht="15.75" x14ac:dyDescent="0.25">
      <c r="A56" s="2" t="s">
        <v>123</v>
      </c>
      <c r="B56" s="2" t="s">
        <v>124</v>
      </c>
      <c r="C56" s="2">
        <v>4.6429547819155896</v>
      </c>
      <c r="D56" s="4">
        <v>1.1644507739849299E-9</v>
      </c>
      <c r="E56" s="3" t="s">
        <v>15</v>
      </c>
      <c r="F56" s="3" t="s">
        <v>16</v>
      </c>
    </row>
    <row r="57" spans="1:6" ht="15.75" x14ac:dyDescent="0.25">
      <c r="A57" s="2" t="s">
        <v>125</v>
      </c>
      <c r="B57" s="2" t="s">
        <v>126</v>
      </c>
      <c r="C57" s="2">
        <v>4.6578549817314796</v>
      </c>
      <c r="D57" s="4">
        <v>1.55966237794431E-9</v>
      </c>
      <c r="E57" s="3" t="s">
        <v>15</v>
      </c>
      <c r="F57" s="3" t="s">
        <v>16</v>
      </c>
    </row>
    <row r="58" spans="1:6" ht="15.75" x14ac:dyDescent="0.25">
      <c r="A58" s="2" t="s">
        <v>127</v>
      </c>
      <c r="B58" s="2" t="s">
        <v>128</v>
      </c>
      <c r="C58" s="2">
        <v>4.6719489624883304</v>
      </c>
      <c r="D58" s="4">
        <v>1.64768514231359E-9</v>
      </c>
      <c r="E58" s="3" t="s">
        <v>15</v>
      </c>
      <c r="F58" s="3" t="s">
        <v>16</v>
      </c>
    </row>
    <row r="59" spans="1:6" ht="15.75" x14ac:dyDescent="0.25">
      <c r="A59" s="2" t="s">
        <v>129</v>
      </c>
      <c r="B59" s="2" t="s">
        <v>130</v>
      </c>
      <c r="C59" s="2">
        <v>4.6681118682554903</v>
      </c>
      <c r="D59" s="4">
        <v>2.3280239238164402E-9</v>
      </c>
      <c r="E59" s="3" t="s">
        <v>15</v>
      </c>
      <c r="F59" s="3" t="s">
        <v>16</v>
      </c>
    </row>
    <row r="60" spans="1:6" ht="15.75" x14ac:dyDescent="0.25">
      <c r="A60" s="2" t="s">
        <v>131</v>
      </c>
      <c r="B60" s="2" t="s">
        <v>132</v>
      </c>
      <c r="C60" s="2">
        <v>4.5140437896840897</v>
      </c>
      <c r="D60" s="4">
        <v>3.2690601798748598E-9</v>
      </c>
      <c r="E60" s="3" t="s">
        <v>15</v>
      </c>
      <c r="F60" s="3" t="s">
        <v>16</v>
      </c>
    </row>
    <row r="61" spans="1:6" ht="15.75" x14ac:dyDescent="0.25">
      <c r="A61" s="2" t="s">
        <v>133</v>
      </c>
      <c r="B61" s="2" t="s">
        <v>134</v>
      </c>
      <c r="C61" s="2">
        <v>4.4428209258612004</v>
      </c>
      <c r="D61" s="4">
        <v>3.6719919707252998E-9</v>
      </c>
      <c r="E61" s="3" t="s">
        <v>15</v>
      </c>
      <c r="F61" s="3" t="s">
        <v>16</v>
      </c>
    </row>
    <row r="62" spans="1:6" ht="15.75" x14ac:dyDescent="0.25">
      <c r="A62" s="2" t="s">
        <v>135</v>
      </c>
      <c r="B62" s="2" t="s">
        <v>136</v>
      </c>
      <c r="C62" s="2">
        <v>4.4656618946072797</v>
      </c>
      <c r="D62" s="4">
        <v>3.9428584253818597E-9</v>
      </c>
      <c r="E62" s="3" t="s">
        <v>15</v>
      </c>
      <c r="F62" s="3" t="s">
        <v>16</v>
      </c>
    </row>
    <row r="63" spans="1:6" ht="15.75" x14ac:dyDescent="0.25">
      <c r="A63" s="2" t="s">
        <v>137</v>
      </c>
      <c r="B63" s="2" t="s">
        <v>138</v>
      </c>
      <c r="C63" s="2">
        <v>4.46334314813822</v>
      </c>
      <c r="D63" s="4">
        <v>4.0018187091468997E-9</v>
      </c>
      <c r="E63" s="3" t="s">
        <v>15</v>
      </c>
      <c r="F63" s="3" t="s">
        <v>16</v>
      </c>
    </row>
    <row r="64" spans="1:6" ht="15.75" x14ac:dyDescent="0.25">
      <c r="A64" s="2" t="s">
        <v>139</v>
      </c>
      <c r="B64" s="2" t="s">
        <v>140</v>
      </c>
      <c r="C64" s="2">
        <v>4.4164391366789104</v>
      </c>
      <c r="D64" s="4">
        <v>4.5395602976452204E-9</v>
      </c>
      <c r="E64" s="3" t="s">
        <v>15</v>
      </c>
      <c r="F64" s="3" t="s">
        <v>16</v>
      </c>
    </row>
    <row r="65" spans="1:6" ht="15.75" x14ac:dyDescent="0.25">
      <c r="A65" s="2" t="s">
        <v>141</v>
      </c>
      <c r="B65" s="2" t="s">
        <v>142</v>
      </c>
      <c r="C65" s="2">
        <v>5.4635212637829804</v>
      </c>
      <c r="D65" s="4">
        <v>5.1276700306134999E-9</v>
      </c>
      <c r="E65" s="3" t="s">
        <v>15</v>
      </c>
      <c r="F65" s="3" t="s">
        <v>16</v>
      </c>
    </row>
    <row r="66" spans="1:6" ht="15.75" x14ac:dyDescent="0.25">
      <c r="A66" s="2" t="s">
        <v>143</v>
      </c>
      <c r="B66" s="2" t="s">
        <v>144</v>
      </c>
      <c r="C66" s="2">
        <v>4.3858560126511197</v>
      </c>
      <c r="D66" s="4">
        <v>5.9230212740088202E-9</v>
      </c>
      <c r="E66" s="3" t="s">
        <v>15</v>
      </c>
      <c r="F66" s="3" t="s">
        <v>16</v>
      </c>
    </row>
    <row r="67" spans="1:6" ht="15.75" x14ac:dyDescent="0.25">
      <c r="A67" s="2" t="s">
        <v>145</v>
      </c>
      <c r="B67" s="2" t="s">
        <v>146</v>
      </c>
      <c r="C67" s="2">
        <v>4.4394320521705604</v>
      </c>
      <c r="D67" s="4">
        <v>6.0737149279420598E-9</v>
      </c>
      <c r="E67" s="3" t="s">
        <v>15</v>
      </c>
      <c r="F67" s="3" t="s">
        <v>16</v>
      </c>
    </row>
    <row r="68" spans="1:6" ht="15.75" x14ac:dyDescent="0.25">
      <c r="A68" s="2" t="s">
        <v>147</v>
      </c>
      <c r="B68" s="2" t="s">
        <v>148</v>
      </c>
      <c r="C68" s="2">
        <v>4.5256674505476404</v>
      </c>
      <c r="D68" s="4">
        <v>9.1838999843840999E-9</v>
      </c>
      <c r="E68" s="3" t="s">
        <v>15</v>
      </c>
      <c r="F68" s="3" t="s">
        <v>16</v>
      </c>
    </row>
    <row r="69" spans="1:6" ht="15.75" x14ac:dyDescent="0.25">
      <c r="A69" s="2" t="s">
        <v>149</v>
      </c>
      <c r="B69" s="2" t="s">
        <v>150</v>
      </c>
      <c r="C69" s="2">
        <v>4.3283158575288301</v>
      </c>
      <c r="D69" s="4">
        <v>9.2985835973540402E-9</v>
      </c>
      <c r="E69" s="3" t="s">
        <v>15</v>
      </c>
      <c r="F69" s="3" t="s">
        <v>16</v>
      </c>
    </row>
    <row r="70" spans="1:6" ht="15.75" x14ac:dyDescent="0.25">
      <c r="A70" s="2" t="s">
        <v>151</v>
      </c>
      <c r="B70" s="2" t="s">
        <v>152</v>
      </c>
      <c r="C70" s="2">
        <v>4.8815327239612802</v>
      </c>
      <c r="D70" s="4">
        <v>1.00472465201778E-8</v>
      </c>
      <c r="E70" s="3" t="s">
        <v>15</v>
      </c>
      <c r="F70" s="3" t="s">
        <v>16</v>
      </c>
    </row>
    <row r="71" spans="1:6" ht="15.75" x14ac:dyDescent="0.25">
      <c r="A71" s="2" t="s">
        <v>153</v>
      </c>
      <c r="B71" s="2" t="s">
        <v>154</v>
      </c>
      <c r="C71" s="2">
        <v>4.2564877013556703</v>
      </c>
      <c r="D71" s="4">
        <v>1.1320325049309101E-8</v>
      </c>
      <c r="E71" s="3" t="s">
        <v>15</v>
      </c>
      <c r="F71" s="3" t="s">
        <v>16</v>
      </c>
    </row>
    <row r="72" spans="1:6" ht="15.75" x14ac:dyDescent="0.25">
      <c r="A72" s="2" t="s">
        <v>155</v>
      </c>
      <c r="B72" s="2" t="s">
        <v>156</v>
      </c>
      <c r="C72" s="2">
        <v>4.2597557062527098</v>
      </c>
      <c r="D72" s="4">
        <v>1.1677081736429E-8</v>
      </c>
      <c r="E72" s="3" t="s">
        <v>15</v>
      </c>
      <c r="F72" s="3" t="s">
        <v>16</v>
      </c>
    </row>
    <row r="73" spans="1:6" ht="15.75" x14ac:dyDescent="0.25">
      <c r="A73" s="2" t="s">
        <v>157</v>
      </c>
      <c r="B73" s="2" t="s">
        <v>158</v>
      </c>
      <c r="C73" s="2">
        <v>4.2645850077120597</v>
      </c>
      <c r="D73" s="4">
        <v>1.1900858732411901E-8</v>
      </c>
      <c r="E73" s="3" t="s">
        <v>15</v>
      </c>
      <c r="F73" s="3" t="s">
        <v>16</v>
      </c>
    </row>
    <row r="74" spans="1:6" ht="15.75" x14ac:dyDescent="0.25">
      <c r="A74" s="2" t="s">
        <v>159</v>
      </c>
      <c r="B74" s="2" t="s">
        <v>160</v>
      </c>
      <c r="C74" s="2">
        <v>4.2424012986720596</v>
      </c>
      <c r="D74" s="4">
        <v>1.3817859249107101E-8</v>
      </c>
      <c r="E74" s="3" t="s">
        <v>15</v>
      </c>
      <c r="F74" s="3" t="s">
        <v>16</v>
      </c>
    </row>
    <row r="75" spans="1:6" ht="15.75" x14ac:dyDescent="0.25">
      <c r="A75" s="2" t="s">
        <v>161</v>
      </c>
      <c r="B75" s="2" t="s">
        <v>162</v>
      </c>
      <c r="C75" s="2">
        <v>4.4006272922822403</v>
      </c>
      <c r="D75" s="4">
        <v>1.6746101573635099E-8</v>
      </c>
      <c r="E75" s="3" t="s">
        <v>15</v>
      </c>
      <c r="F75" s="3" t="s">
        <v>16</v>
      </c>
    </row>
    <row r="76" spans="1:6" ht="15.75" x14ac:dyDescent="0.25">
      <c r="A76" s="2" t="s">
        <v>163</v>
      </c>
      <c r="B76" s="2" t="s">
        <v>164</v>
      </c>
      <c r="C76" s="2">
        <v>4.2109833368611902</v>
      </c>
      <c r="D76" s="4">
        <v>1.6752542233180502E-8</v>
      </c>
      <c r="E76" s="3" t="s">
        <v>15</v>
      </c>
      <c r="F76" s="3" t="s">
        <v>16</v>
      </c>
    </row>
    <row r="77" spans="1:6" ht="15.75" x14ac:dyDescent="0.25">
      <c r="A77" s="2" t="s">
        <v>165</v>
      </c>
      <c r="B77" s="2" t="s">
        <v>166</v>
      </c>
      <c r="C77" s="2">
        <v>4.2798042281153004</v>
      </c>
      <c r="D77" s="4">
        <v>1.6914568599191399E-8</v>
      </c>
      <c r="E77" s="3" t="s">
        <v>15</v>
      </c>
      <c r="F77" s="3" t="s">
        <v>16</v>
      </c>
    </row>
    <row r="78" spans="1:6" ht="15.75" x14ac:dyDescent="0.25">
      <c r="A78" s="2" t="s">
        <v>167</v>
      </c>
      <c r="B78" s="2" t="s">
        <v>168</v>
      </c>
      <c r="C78" s="2">
        <v>4.2670541147820202</v>
      </c>
      <c r="D78" s="4">
        <v>1.79292058795926E-8</v>
      </c>
      <c r="E78" s="3" t="s">
        <v>15</v>
      </c>
      <c r="F78" s="3" t="s">
        <v>16</v>
      </c>
    </row>
    <row r="79" spans="1:6" ht="15.75" x14ac:dyDescent="0.25">
      <c r="A79" s="2" t="s">
        <v>169</v>
      </c>
      <c r="B79" s="2" t="s">
        <v>170</v>
      </c>
      <c r="C79" s="2">
        <v>4.4322749462490201</v>
      </c>
      <c r="D79" s="4">
        <v>2.0698481934661899E-8</v>
      </c>
      <c r="E79" s="3" t="s">
        <v>15</v>
      </c>
      <c r="F79" s="3" t="s">
        <v>16</v>
      </c>
    </row>
    <row r="80" spans="1:6" ht="15.75" x14ac:dyDescent="0.25">
      <c r="A80" s="2" t="s">
        <v>171</v>
      </c>
      <c r="B80" s="2" t="s">
        <v>172</v>
      </c>
      <c r="C80" s="2">
        <v>4.1602564926532697</v>
      </c>
      <c r="D80" s="4">
        <v>2.07621901567066E-8</v>
      </c>
      <c r="E80" s="3" t="s">
        <v>15</v>
      </c>
      <c r="F80" s="3" t="s">
        <v>16</v>
      </c>
    </row>
    <row r="81" spans="1:6" ht="15.75" x14ac:dyDescent="0.25">
      <c r="A81" s="2" t="s">
        <v>173</v>
      </c>
      <c r="B81" s="2" t="s">
        <v>174</v>
      </c>
      <c r="C81" s="2">
        <v>4.1052150125916302</v>
      </c>
      <c r="D81" s="4">
        <v>3.1439188836057797E-8</v>
      </c>
      <c r="E81" s="3" t="s">
        <v>15</v>
      </c>
      <c r="F81" s="3" t="s">
        <v>16</v>
      </c>
    </row>
    <row r="82" spans="1:6" ht="15.75" x14ac:dyDescent="0.25">
      <c r="A82" s="2" t="s">
        <v>175</v>
      </c>
      <c r="B82" s="2" t="s">
        <v>176</v>
      </c>
      <c r="C82" s="2">
        <v>4.3708143001997604</v>
      </c>
      <c r="D82" s="4">
        <v>3.2608813972418097E-8</v>
      </c>
      <c r="E82" s="3" t="s">
        <v>15</v>
      </c>
      <c r="F82" s="3" t="s">
        <v>16</v>
      </c>
    </row>
    <row r="83" spans="1:6" ht="15.75" x14ac:dyDescent="0.25">
      <c r="A83" s="2" t="s">
        <v>177</v>
      </c>
      <c r="B83" s="2" t="s">
        <v>178</v>
      </c>
      <c r="C83" s="2">
        <v>4.1657391382054696</v>
      </c>
      <c r="D83" s="4">
        <v>3.8313843333848998E-8</v>
      </c>
      <c r="E83" s="3" t="s">
        <v>15</v>
      </c>
      <c r="F83" s="3" t="s">
        <v>16</v>
      </c>
    </row>
    <row r="84" spans="1:6" ht="15.75" x14ac:dyDescent="0.25">
      <c r="A84" s="2" t="s">
        <v>179</v>
      </c>
      <c r="B84" s="2" t="s">
        <v>180</v>
      </c>
      <c r="C84" s="2">
        <v>4.3265297640505596</v>
      </c>
      <c r="D84" s="4">
        <v>4.2916426901819199E-8</v>
      </c>
      <c r="E84" s="3" t="s">
        <v>15</v>
      </c>
      <c r="F84" s="3" t="s">
        <v>16</v>
      </c>
    </row>
    <row r="85" spans="1:6" ht="15.75" x14ac:dyDescent="0.25">
      <c r="A85" s="2" t="s">
        <v>181</v>
      </c>
      <c r="B85" s="2" t="s">
        <v>182</v>
      </c>
      <c r="C85" s="2">
        <v>9.0387206036839203</v>
      </c>
      <c r="D85" s="4">
        <v>5.9043271101135302E-8</v>
      </c>
      <c r="E85" s="3" t="s">
        <v>15</v>
      </c>
      <c r="F85" s="3" t="s">
        <v>16</v>
      </c>
    </row>
    <row r="86" spans="1:6" ht="15.75" x14ac:dyDescent="0.25">
      <c r="A86" s="2" t="s">
        <v>183</v>
      </c>
      <c r="B86" s="2" t="s">
        <v>184</v>
      </c>
      <c r="C86" s="2">
        <v>3.9964454008524699</v>
      </c>
      <c r="D86" s="4">
        <v>6.3124495189900802E-8</v>
      </c>
      <c r="E86" s="3" t="s">
        <v>15</v>
      </c>
      <c r="F86" s="3" t="s">
        <v>16</v>
      </c>
    </row>
    <row r="87" spans="1:6" ht="15.75" x14ac:dyDescent="0.25">
      <c r="A87" s="2" t="s">
        <v>185</v>
      </c>
      <c r="B87" s="2" t="s">
        <v>186</v>
      </c>
      <c r="C87" s="2">
        <v>4.0131038324477304</v>
      </c>
      <c r="D87" s="4">
        <v>6.9001503916503805E-8</v>
      </c>
      <c r="E87" s="3" t="s">
        <v>15</v>
      </c>
      <c r="F87" s="3" t="s">
        <v>16</v>
      </c>
    </row>
    <row r="88" spans="1:6" ht="15.75" x14ac:dyDescent="0.25">
      <c r="A88" s="2" t="s">
        <v>187</v>
      </c>
      <c r="B88" s="2" t="s">
        <v>188</v>
      </c>
      <c r="C88" s="2">
        <v>4.3456724937303504</v>
      </c>
      <c r="D88" s="4">
        <v>7.5905884409542502E-8</v>
      </c>
      <c r="E88" s="3" t="s">
        <v>15</v>
      </c>
      <c r="F88" s="3" t="s">
        <v>16</v>
      </c>
    </row>
    <row r="89" spans="1:6" ht="15.75" x14ac:dyDescent="0.25">
      <c r="A89" s="2" t="s">
        <v>189</v>
      </c>
      <c r="B89" s="2" t="s">
        <v>190</v>
      </c>
      <c r="C89" s="2">
        <v>4.4063515558240702</v>
      </c>
      <c r="D89" s="4">
        <v>8.3941256616024298E-8</v>
      </c>
      <c r="E89" s="3" t="s">
        <v>15</v>
      </c>
      <c r="F89" s="3" t="s">
        <v>16</v>
      </c>
    </row>
    <row r="90" spans="1:6" ht="15.75" x14ac:dyDescent="0.25">
      <c r="A90" s="2" t="s">
        <v>191</v>
      </c>
      <c r="B90" s="2" t="s">
        <v>192</v>
      </c>
      <c r="C90" s="2">
        <v>3.9607435912757398</v>
      </c>
      <c r="D90" s="4">
        <v>9.1768122109955303E-8</v>
      </c>
      <c r="E90" s="3" t="s">
        <v>15</v>
      </c>
      <c r="F90" s="3" t="s">
        <v>16</v>
      </c>
    </row>
    <row r="91" spans="1:6" ht="15.75" x14ac:dyDescent="0.25">
      <c r="A91" s="2" t="s">
        <v>193</v>
      </c>
      <c r="B91" s="2" t="s">
        <v>194</v>
      </c>
      <c r="C91" s="2">
        <v>4.07543075352151</v>
      </c>
      <c r="D91" s="4">
        <v>1.0743206935424401E-7</v>
      </c>
      <c r="E91" s="3" t="s">
        <v>15</v>
      </c>
      <c r="F91" s="3" t="s">
        <v>16</v>
      </c>
    </row>
    <row r="92" spans="1:6" ht="15.75" x14ac:dyDescent="0.25">
      <c r="A92" s="2" t="s">
        <v>195</v>
      </c>
      <c r="B92" s="2" t="s">
        <v>196</v>
      </c>
      <c r="C92" s="2">
        <v>3.8712736755638</v>
      </c>
      <c r="D92" s="4">
        <v>1.2392092749088401E-7</v>
      </c>
      <c r="E92" s="3" t="s">
        <v>15</v>
      </c>
      <c r="F92" s="3" t="s">
        <v>16</v>
      </c>
    </row>
    <row r="93" spans="1:6" ht="15.75" x14ac:dyDescent="0.25">
      <c r="A93" s="2" t="s">
        <v>197</v>
      </c>
      <c r="B93" s="2" t="s">
        <v>198</v>
      </c>
      <c r="C93" s="2">
        <v>3.9251315863854499</v>
      </c>
      <c r="D93" s="4">
        <v>1.2792960501177699E-7</v>
      </c>
      <c r="E93" s="3" t="s">
        <v>15</v>
      </c>
      <c r="F93" s="3" t="s">
        <v>16</v>
      </c>
    </row>
    <row r="94" spans="1:6" ht="15.75" x14ac:dyDescent="0.25">
      <c r="A94" s="2" t="s">
        <v>199</v>
      </c>
      <c r="B94" s="2" t="s">
        <v>200</v>
      </c>
      <c r="C94" s="2">
        <v>3.8627066577215801</v>
      </c>
      <c r="D94" s="4">
        <v>1.32008357729214E-7</v>
      </c>
      <c r="E94" s="3" t="s">
        <v>15</v>
      </c>
      <c r="F94" s="3" t="s">
        <v>16</v>
      </c>
    </row>
    <row r="95" spans="1:6" ht="15.75" x14ac:dyDescent="0.25">
      <c r="A95" s="2" t="s">
        <v>201</v>
      </c>
      <c r="B95" s="2" t="s">
        <v>202</v>
      </c>
      <c r="C95" s="2">
        <v>3.81866858092845</v>
      </c>
      <c r="D95" s="4">
        <v>1.74324805857002E-7</v>
      </c>
      <c r="E95" s="3" t="s">
        <v>15</v>
      </c>
      <c r="F95" s="3" t="s">
        <v>16</v>
      </c>
    </row>
    <row r="96" spans="1:6" ht="15.75" x14ac:dyDescent="0.25">
      <c r="A96" s="2" t="s">
        <v>203</v>
      </c>
      <c r="B96" s="2" t="s">
        <v>204</v>
      </c>
      <c r="C96" s="2">
        <v>3.8661661713123401</v>
      </c>
      <c r="D96" s="4">
        <v>1.8109224414325E-7</v>
      </c>
      <c r="E96" s="3" t="s">
        <v>15</v>
      </c>
      <c r="F96" s="3" t="s">
        <v>16</v>
      </c>
    </row>
    <row r="97" spans="1:6" ht="15.75" x14ac:dyDescent="0.25">
      <c r="A97" s="2" t="s">
        <v>205</v>
      </c>
      <c r="B97" s="2" t="s">
        <v>206</v>
      </c>
      <c r="C97" s="2">
        <v>3.7801344973451698</v>
      </c>
      <c r="D97" s="4">
        <v>2.20342953917339E-7</v>
      </c>
      <c r="E97" s="3" t="s">
        <v>15</v>
      </c>
      <c r="F97" s="3" t="s">
        <v>16</v>
      </c>
    </row>
    <row r="98" spans="1:6" ht="15.75" x14ac:dyDescent="0.25">
      <c r="A98" s="2" t="s">
        <v>207</v>
      </c>
      <c r="B98" s="2" t="s">
        <v>208</v>
      </c>
      <c r="C98" s="2">
        <v>3.7416026513361</v>
      </c>
      <c r="D98" s="4">
        <v>2.7511212953279402E-7</v>
      </c>
      <c r="E98" s="3" t="s">
        <v>15</v>
      </c>
      <c r="F98" s="3" t="s">
        <v>16</v>
      </c>
    </row>
    <row r="99" spans="1:6" ht="15.75" x14ac:dyDescent="0.25">
      <c r="A99" s="2" t="s">
        <v>209</v>
      </c>
      <c r="B99" s="2" t="s">
        <v>210</v>
      </c>
      <c r="C99" s="2">
        <v>5.0137962461863799</v>
      </c>
      <c r="D99" s="4">
        <v>2.8062850439920098E-7</v>
      </c>
      <c r="E99" s="3" t="s">
        <v>15</v>
      </c>
      <c r="F99" s="3" t="s">
        <v>16</v>
      </c>
    </row>
    <row r="100" spans="1:6" ht="15.75" x14ac:dyDescent="0.25">
      <c r="A100" s="2" t="s">
        <v>211</v>
      </c>
      <c r="B100" s="2" t="s">
        <v>212</v>
      </c>
      <c r="C100" s="2">
        <v>5.3245184089901301</v>
      </c>
      <c r="D100" s="4">
        <v>2.9072713553333598E-7</v>
      </c>
      <c r="E100" s="3" t="s">
        <v>15</v>
      </c>
      <c r="F100" s="3" t="s">
        <v>16</v>
      </c>
    </row>
    <row r="101" spans="1:6" ht="15.75" x14ac:dyDescent="0.25">
      <c r="A101" s="2" t="s">
        <v>213</v>
      </c>
      <c r="B101" s="2" t="s">
        <v>214</v>
      </c>
      <c r="C101" s="2">
        <v>3.72225248304844</v>
      </c>
      <c r="D101" s="4">
        <v>3.0736660575353898E-7</v>
      </c>
      <c r="E101" s="3" t="s">
        <v>15</v>
      </c>
      <c r="F101" s="3" t="s">
        <v>16</v>
      </c>
    </row>
    <row r="102" spans="1:6" ht="15.75" x14ac:dyDescent="0.25">
      <c r="A102" s="2" t="s">
        <v>215</v>
      </c>
      <c r="B102" s="2" t="s">
        <v>216</v>
      </c>
      <c r="C102" s="2">
        <v>3.71376714113803</v>
      </c>
      <c r="D102" s="4">
        <v>3.4136450305524599E-7</v>
      </c>
      <c r="E102" s="3" t="s">
        <v>15</v>
      </c>
      <c r="F102" s="3" t="s">
        <v>16</v>
      </c>
    </row>
    <row r="103" spans="1:6" ht="15.75" x14ac:dyDescent="0.25">
      <c r="A103" s="2" t="s">
        <v>217</v>
      </c>
      <c r="B103" s="2" t="s">
        <v>218</v>
      </c>
      <c r="C103" s="2">
        <v>3.6820030895929698</v>
      </c>
      <c r="D103" s="4">
        <v>3.9362417573767502E-7</v>
      </c>
      <c r="E103" s="3" t="s">
        <v>15</v>
      </c>
      <c r="F103" s="3" t="s">
        <v>16</v>
      </c>
    </row>
    <row r="104" spans="1:6" ht="15.75" x14ac:dyDescent="0.25">
      <c r="A104" s="2" t="s">
        <v>219</v>
      </c>
      <c r="B104" s="2" t="s">
        <v>220</v>
      </c>
      <c r="C104" s="2">
        <v>3.6711115213824299</v>
      </c>
      <c r="D104" s="4">
        <v>4.2256167934779802E-7</v>
      </c>
      <c r="E104" s="3" t="s">
        <v>15</v>
      </c>
      <c r="F104" s="3" t="s">
        <v>16</v>
      </c>
    </row>
    <row r="105" spans="1:6" ht="15.75" x14ac:dyDescent="0.25">
      <c r="A105" s="2" t="s">
        <v>221</v>
      </c>
      <c r="B105" s="2" t="s">
        <v>222</v>
      </c>
      <c r="C105" s="2">
        <v>3.6717234498053499</v>
      </c>
      <c r="D105" s="4">
        <v>4.49858446503301E-7</v>
      </c>
      <c r="E105" s="3" t="s">
        <v>15</v>
      </c>
      <c r="F105" s="3" t="s">
        <v>16</v>
      </c>
    </row>
    <row r="106" spans="1:6" ht="15.75" x14ac:dyDescent="0.25">
      <c r="A106" s="2" t="s">
        <v>223</v>
      </c>
      <c r="B106" s="2" t="s">
        <v>224</v>
      </c>
      <c r="C106" s="2">
        <v>3.6579564286864299</v>
      </c>
      <c r="D106" s="4">
        <v>4.57080412080279E-7</v>
      </c>
      <c r="E106" s="3" t="s">
        <v>15</v>
      </c>
      <c r="F106" s="3" t="s">
        <v>16</v>
      </c>
    </row>
    <row r="107" spans="1:6" ht="15.75" x14ac:dyDescent="0.25">
      <c r="A107" s="2" t="s">
        <v>225</v>
      </c>
      <c r="B107" s="2" t="s">
        <v>226</v>
      </c>
      <c r="C107" s="2">
        <v>3.90762013564802</v>
      </c>
      <c r="D107" s="4">
        <v>5.0010280655034303E-7</v>
      </c>
      <c r="E107" s="3" t="s">
        <v>15</v>
      </c>
      <c r="F107" s="3" t="s">
        <v>16</v>
      </c>
    </row>
    <row r="108" spans="1:6" ht="15.75" x14ac:dyDescent="0.25">
      <c r="A108" s="2" t="s">
        <v>227</v>
      </c>
      <c r="B108" s="2" t="s">
        <v>228</v>
      </c>
      <c r="C108" s="2">
        <v>3.60195210891714</v>
      </c>
      <c r="D108" s="4">
        <v>6.3270963950557895E-7</v>
      </c>
      <c r="E108" s="3" t="s">
        <v>15</v>
      </c>
      <c r="F108" s="3" t="s">
        <v>16</v>
      </c>
    </row>
    <row r="109" spans="1:6" ht="15.75" x14ac:dyDescent="0.25">
      <c r="A109" s="2" t="s">
        <v>229</v>
      </c>
      <c r="B109" s="2" t="s">
        <v>230</v>
      </c>
      <c r="C109" s="2">
        <v>3.57778779003764</v>
      </c>
      <c r="D109" s="4">
        <v>7.3512360567653001E-7</v>
      </c>
      <c r="E109" s="3" t="s">
        <v>15</v>
      </c>
      <c r="F109" s="3" t="s">
        <v>16</v>
      </c>
    </row>
    <row r="110" spans="1:6" ht="15.75" x14ac:dyDescent="0.25">
      <c r="A110" s="2" t="s">
        <v>231</v>
      </c>
      <c r="B110" s="2" t="s">
        <v>232</v>
      </c>
      <c r="C110" s="2">
        <v>5.7942818489660404</v>
      </c>
      <c r="D110" s="4">
        <v>7.4189476832551097E-7</v>
      </c>
      <c r="E110" s="3" t="s">
        <v>15</v>
      </c>
      <c r="F110" s="3" t="s">
        <v>16</v>
      </c>
    </row>
    <row r="111" spans="1:6" ht="15.75" x14ac:dyDescent="0.25">
      <c r="A111" s="2" t="s">
        <v>233</v>
      </c>
      <c r="B111" s="2" t="s">
        <v>234</v>
      </c>
      <c r="C111" s="2">
        <v>3.5724968167081901</v>
      </c>
      <c r="D111" s="4">
        <v>7.9367791534238803E-7</v>
      </c>
      <c r="E111" s="3" t="s">
        <v>15</v>
      </c>
      <c r="F111" s="3" t="s">
        <v>16</v>
      </c>
    </row>
    <row r="112" spans="1:6" ht="15.75" x14ac:dyDescent="0.25">
      <c r="A112" s="2" t="s">
        <v>235</v>
      </c>
      <c r="B112" s="2" t="s">
        <v>236</v>
      </c>
      <c r="C112" s="2">
        <v>3.6172464127265398</v>
      </c>
      <c r="D112" s="4">
        <v>7.9400760551105097E-7</v>
      </c>
      <c r="E112" s="3" t="s">
        <v>15</v>
      </c>
      <c r="F112" s="3" t="s">
        <v>16</v>
      </c>
    </row>
    <row r="113" spans="1:6" ht="15.75" x14ac:dyDescent="0.25">
      <c r="A113" s="2" t="s">
        <v>237</v>
      </c>
      <c r="B113" s="2" t="s">
        <v>238</v>
      </c>
      <c r="C113" s="2">
        <v>3.55794121504454</v>
      </c>
      <c r="D113" s="4">
        <v>8.2719770273639395E-7</v>
      </c>
      <c r="E113" s="3" t="s">
        <v>15</v>
      </c>
      <c r="F113" s="3" t="s">
        <v>16</v>
      </c>
    </row>
    <row r="114" spans="1:6" ht="15.75" x14ac:dyDescent="0.25">
      <c r="A114" s="2" t="s">
        <v>239</v>
      </c>
      <c r="B114" s="2" t="s">
        <v>240</v>
      </c>
      <c r="C114" s="2">
        <v>3.5508342449978199</v>
      </c>
      <c r="D114" s="4">
        <v>8.6928150522822204E-7</v>
      </c>
      <c r="E114" s="3" t="s">
        <v>15</v>
      </c>
      <c r="F114" s="3" t="s">
        <v>16</v>
      </c>
    </row>
    <row r="115" spans="1:6" ht="15.75" x14ac:dyDescent="0.25">
      <c r="A115" s="2" t="s">
        <v>241</v>
      </c>
      <c r="B115" s="2" t="s">
        <v>242</v>
      </c>
      <c r="C115" s="2">
        <v>3.5431528535608301</v>
      </c>
      <c r="D115" s="4">
        <v>9.4474837805686596E-7</v>
      </c>
      <c r="E115" s="3" t="s">
        <v>15</v>
      </c>
      <c r="F115" s="3" t="s">
        <v>16</v>
      </c>
    </row>
    <row r="116" spans="1:6" ht="15.75" x14ac:dyDescent="0.25">
      <c r="A116" s="2" t="s">
        <v>243</v>
      </c>
      <c r="B116" s="2" t="s">
        <v>244</v>
      </c>
      <c r="C116" s="2">
        <v>3.5361020557025702</v>
      </c>
      <c r="D116" s="4">
        <v>9.4825913085518296E-7</v>
      </c>
      <c r="E116" s="3" t="s">
        <v>15</v>
      </c>
      <c r="F116" s="3" t="s">
        <v>16</v>
      </c>
    </row>
    <row r="117" spans="1:6" ht="15.75" x14ac:dyDescent="0.25">
      <c r="A117" s="2" t="s">
        <v>245</v>
      </c>
      <c r="B117" s="2" t="s">
        <v>246</v>
      </c>
      <c r="C117" s="2">
        <v>3.5482166312110301</v>
      </c>
      <c r="D117" s="4">
        <v>1.0005728376822499E-6</v>
      </c>
      <c r="E117" s="3" t="s">
        <v>15</v>
      </c>
      <c r="F117" s="3" t="s">
        <v>16</v>
      </c>
    </row>
    <row r="118" spans="1:6" ht="15.75" x14ac:dyDescent="0.25">
      <c r="A118" s="2" t="s">
        <v>247</v>
      </c>
      <c r="B118" s="2" t="s">
        <v>248</v>
      </c>
      <c r="C118" s="2">
        <v>3.7253438022039602</v>
      </c>
      <c r="D118" s="4">
        <v>1.03400962170235E-6</v>
      </c>
      <c r="E118" s="3" t="s">
        <v>15</v>
      </c>
      <c r="F118" s="3" t="s">
        <v>16</v>
      </c>
    </row>
    <row r="119" spans="1:6" ht="15.75" x14ac:dyDescent="0.25">
      <c r="A119" s="2" t="s">
        <v>249</v>
      </c>
      <c r="B119" s="2" t="s">
        <v>250</v>
      </c>
      <c r="C119" s="2">
        <v>3.52566515807526</v>
      </c>
      <c r="D119" s="4">
        <v>1.0486170767583599E-6</v>
      </c>
      <c r="E119" s="3" t="s">
        <v>15</v>
      </c>
      <c r="F119" s="3" t="s">
        <v>16</v>
      </c>
    </row>
    <row r="120" spans="1:6" ht="15.75" x14ac:dyDescent="0.25">
      <c r="A120" s="2" t="s">
        <v>251</v>
      </c>
      <c r="B120" s="2" t="s">
        <v>252</v>
      </c>
      <c r="C120" s="2">
        <v>3.53293103696662</v>
      </c>
      <c r="D120" s="4">
        <v>1.1120942009663101E-6</v>
      </c>
      <c r="E120" s="3" t="s">
        <v>15</v>
      </c>
      <c r="F120" s="3" t="s">
        <v>16</v>
      </c>
    </row>
    <row r="121" spans="1:6" ht="15.75" x14ac:dyDescent="0.25">
      <c r="A121" s="2" t="s">
        <v>253</v>
      </c>
      <c r="B121" s="2" t="s">
        <v>254</v>
      </c>
      <c r="C121" s="2">
        <v>4.1017113862640899</v>
      </c>
      <c r="D121" s="4">
        <v>1.4789174440562501E-6</v>
      </c>
      <c r="E121" s="3" t="s">
        <v>15</v>
      </c>
      <c r="F121" s="3" t="s">
        <v>16</v>
      </c>
    </row>
    <row r="122" spans="1:6" ht="15.75" x14ac:dyDescent="0.25">
      <c r="A122" s="2" t="s">
        <v>255</v>
      </c>
      <c r="B122" s="2" t="s">
        <v>256</v>
      </c>
      <c r="C122" s="2">
        <v>3.7812607375013401</v>
      </c>
      <c r="D122" s="4">
        <v>1.51093925703813E-6</v>
      </c>
      <c r="E122" s="3" t="s">
        <v>15</v>
      </c>
      <c r="F122" s="3" t="s">
        <v>16</v>
      </c>
    </row>
    <row r="123" spans="1:6" ht="15.75" x14ac:dyDescent="0.25">
      <c r="A123" s="2" t="s">
        <v>257</v>
      </c>
      <c r="B123" s="2" t="s">
        <v>258</v>
      </c>
      <c r="C123" s="2">
        <v>3.46627401709498</v>
      </c>
      <c r="D123" s="4">
        <v>1.6214782057840699E-6</v>
      </c>
      <c r="E123" s="3" t="s">
        <v>15</v>
      </c>
      <c r="F123" s="3" t="s">
        <v>16</v>
      </c>
    </row>
    <row r="124" spans="1:6" ht="15.75" x14ac:dyDescent="0.25">
      <c r="A124" s="2" t="s">
        <v>259</v>
      </c>
      <c r="B124" s="2" t="s">
        <v>260</v>
      </c>
      <c r="C124" s="2">
        <v>3.4365637206240902</v>
      </c>
      <c r="D124" s="4">
        <v>2.1079011571798501E-6</v>
      </c>
      <c r="E124" s="3" t="s">
        <v>15</v>
      </c>
      <c r="F124" s="3" t="s">
        <v>16</v>
      </c>
    </row>
    <row r="125" spans="1:6" ht="15.75" x14ac:dyDescent="0.25">
      <c r="A125" s="2" t="s">
        <v>261</v>
      </c>
      <c r="B125" s="2" t="s">
        <v>262</v>
      </c>
      <c r="C125" s="2">
        <v>3.5404318957031</v>
      </c>
      <c r="D125" s="4">
        <v>2.2462048466504499E-6</v>
      </c>
      <c r="E125" s="3" t="s">
        <v>15</v>
      </c>
      <c r="F125" s="3" t="s">
        <v>16</v>
      </c>
    </row>
    <row r="126" spans="1:6" ht="15.75" x14ac:dyDescent="0.25">
      <c r="A126" s="2" t="s">
        <v>263</v>
      </c>
      <c r="B126" s="2" t="s">
        <v>264</v>
      </c>
      <c r="C126" s="2">
        <v>4.5899059258489601</v>
      </c>
      <c r="D126" s="4">
        <v>2.80694135261281E-6</v>
      </c>
      <c r="E126" s="3" t="s">
        <v>15</v>
      </c>
      <c r="F126" s="3" t="s">
        <v>16</v>
      </c>
    </row>
    <row r="127" spans="1:6" ht="15.75" x14ac:dyDescent="0.25">
      <c r="A127" s="2" t="s">
        <v>265</v>
      </c>
      <c r="B127" s="2" t="s">
        <v>266</v>
      </c>
      <c r="C127" s="2">
        <v>3.3964077820717899</v>
      </c>
      <c r="D127" s="4">
        <v>3.0365082157856098E-6</v>
      </c>
      <c r="E127" s="3" t="s">
        <v>15</v>
      </c>
      <c r="F127" s="3" t="s">
        <v>16</v>
      </c>
    </row>
    <row r="128" spans="1:6" ht="15.75" x14ac:dyDescent="0.25">
      <c r="A128" s="2" t="s">
        <v>267</v>
      </c>
      <c r="B128" s="2" t="s">
        <v>268</v>
      </c>
      <c r="C128" s="2">
        <v>3.3298256475780299</v>
      </c>
      <c r="D128" s="4">
        <v>3.1413146260749E-6</v>
      </c>
      <c r="E128" s="3" t="s">
        <v>15</v>
      </c>
      <c r="F128" s="3" t="s">
        <v>16</v>
      </c>
    </row>
    <row r="129" spans="1:6" ht="15.75" x14ac:dyDescent="0.25">
      <c r="A129" s="2" t="s">
        <v>269</v>
      </c>
      <c r="B129" s="2" t="s">
        <v>270</v>
      </c>
      <c r="C129" s="2">
        <v>3.9032414488822398</v>
      </c>
      <c r="D129" s="4">
        <v>3.31929847243045E-6</v>
      </c>
      <c r="E129" s="3" t="s">
        <v>15</v>
      </c>
      <c r="F129" s="3" t="s">
        <v>16</v>
      </c>
    </row>
    <row r="130" spans="1:6" ht="15.75" x14ac:dyDescent="0.25">
      <c r="A130" s="2" t="s">
        <v>271</v>
      </c>
      <c r="B130" s="2" t="s">
        <v>272</v>
      </c>
      <c r="C130" s="2">
        <v>3.3902607123045501</v>
      </c>
      <c r="D130" s="4">
        <v>3.48216397659273E-6</v>
      </c>
      <c r="E130" s="3" t="s">
        <v>15</v>
      </c>
      <c r="F130" s="3" t="s">
        <v>16</v>
      </c>
    </row>
    <row r="131" spans="1:6" ht="15.75" x14ac:dyDescent="0.25">
      <c r="A131" s="2" t="s">
        <v>273</v>
      </c>
      <c r="B131" s="2" t="s">
        <v>274</v>
      </c>
      <c r="C131" s="2">
        <v>3.34326671908418</v>
      </c>
      <c r="D131" s="4">
        <v>3.4876958900662801E-6</v>
      </c>
      <c r="E131" s="3" t="s">
        <v>15</v>
      </c>
      <c r="F131" s="3" t="s">
        <v>16</v>
      </c>
    </row>
    <row r="132" spans="1:6" ht="15.75" x14ac:dyDescent="0.25">
      <c r="A132" s="2" t="s">
        <v>275</v>
      </c>
      <c r="B132" s="2" t="s">
        <v>276</v>
      </c>
      <c r="C132" s="2">
        <v>3.3186600138600002</v>
      </c>
      <c r="D132" s="4">
        <v>3.5437114870550202E-6</v>
      </c>
      <c r="E132" s="3" t="s">
        <v>15</v>
      </c>
      <c r="F132" s="3" t="s">
        <v>16</v>
      </c>
    </row>
    <row r="133" spans="1:6" ht="15.75" x14ac:dyDescent="0.25">
      <c r="A133" s="2" t="s">
        <v>277</v>
      </c>
      <c r="B133" s="2" t="s">
        <v>278</v>
      </c>
      <c r="C133" s="2">
        <v>4.0982052172451402</v>
      </c>
      <c r="D133" s="4">
        <v>3.60712981793296E-6</v>
      </c>
      <c r="E133" s="3" t="s">
        <v>15</v>
      </c>
      <c r="F133" s="3" t="s">
        <v>16</v>
      </c>
    </row>
    <row r="134" spans="1:6" ht="15.75" x14ac:dyDescent="0.25">
      <c r="A134" s="2" t="s">
        <v>279</v>
      </c>
      <c r="B134" s="2" t="s">
        <v>280</v>
      </c>
      <c r="C134" s="2">
        <v>3.3758742210167401</v>
      </c>
      <c r="D134" s="4">
        <v>3.7044792572697202E-6</v>
      </c>
      <c r="E134" s="3" t="s">
        <v>15</v>
      </c>
      <c r="F134" s="3" t="s">
        <v>16</v>
      </c>
    </row>
    <row r="135" spans="1:6" ht="15.75" x14ac:dyDescent="0.25">
      <c r="A135" s="2" t="s">
        <v>281</v>
      </c>
      <c r="B135" s="2" t="s">
        <v>282</v>
      </c>
      <c r="C135" s="2">
        <v>3.3013045162002501</v>
      </c>
      <c r="D135" s="4">
        <v>3.7315037617961201E-6</v>
      </c>
      <c r="E135" s="3" t="s">
        <v>15</v>
      </c>
      <c r="F135" s="3" t="s">
        <v>16</v>
      </c>
    </row>
    <row r="136" spans="1:6" ht="15.75" x14ac:dyDescent="0.25">
      <c r="A136" s="2" t="s">
        <v>283</v>
      </c>
      <c r="B136" s="2" t="s">
        <v>284</v>
      </c>
      <c r="C136" s="2">
        <v>3.3148021053217702</v>
      </c>
      <c r="D136" s="4">
        <v>3.9973006407846901E-6</v>
      </c>
      <c r="E136" s="3" t="s">
        <v>15</v>
      </c>
      <c r="F136" s="3" t="s">
        <v>16</v>
      </c>
    </row>
    <row r="137" spans="1:6" ht="15.75" x14ac:dyDescent="0.25">
      <c r="A137" s="2" t="s">
        <v>285</v>
      </c>
      <c r="B137" s="2" t="s">
        <v>286</v>
      </c>
      <c r="C137" s="2">
        <v>3.2963526566524801</v>
      </c>
      <c r="D137" s="4">
        <v>4.00938289179414E-6</v>
      </c>
      <c r="E137" s="3" t="s">
        <v>15</v>
      </c>
      <c r="F137" s="3" t="s">
        <v>16</v>
      </c>
    </row>
    <row r="138" spans="1:6" ht="15.75" x14ac:dyDescent="0.25">
      <c r="A138" s="2" t="s">
        <v>287</v>
      </c>
      <c r="B138" s="2" t="s">
        <v>288</v>
      </c>
      <c r="C138" s="2">
        <v>3.2705188989137399</v>
      </c>
      <c r="D138" s="4">
        <v>4.4655200914730603E-6</v>
      </c>
      <c r="E138" s="3" t="s">
        <v>15</v>
      </c>
      <c r="F138" s="3" t="s">
        <v>16</v>
      </c>
    </row>
    <row r="139" spans="1:6" ht="15.75" x14ac:dyDescent="0.25">
      <c r="A139" s="2" t="s">
        <v>289</v>
      </c>
      <c r="B139" s="2" t="s">
        <v>290</v>
      </c>
      <c r="C139" s="2">
        <v>3.2686555727600499</v>
      </c>
      <c r="D139" s="4">
        <v>4.5244334021334696E-6</v>
      </c>
      <c r="E139" s="3" t="s">
        <v>15</v>
      </c>
      <c r="F139" s="3" t="s">
        <v>16</v>
      </c>
    </row>
    <row r="140" spans="1:6" ht="15.75" x14ac:dyDescent="0.25">
      <c r="A140" s="2" t="s">
        <v>291</v>
      </c>
      <c r="B140" s="2" t="s">
        <v>292</v>
      </c>
      <c r="C140" s="2">
        <v>3.2514713227834502</v>
      </c>
      <c r="D140" s="4">
        <v>5.4133483035477397E-6</v>
      </c>
      <c r="E140" s="3" t="s">
        <v>15</v>
      </c>
      <c r="F140" s="3" t="s">
        <v>16</v>
      </c>
    </row>
    <row r="141" spans="1:6" ht="15.75" x14ac:dyDescent="0.25">
      <c r="A141" s="2" t="s">
        <v>293</v>
      </c>
      <c r="B141" s="2" t="s">
        <v>294</v>
      </c>
      <c r="C141" s="2">
        <v>3.2362166717775098</v>
      </c>
      <c r="D141" s="4">
        <v>6.0746344471038602E-6</v>
      </c>
      <c r="E141" s="3" t="s">
        <v>15</v>
      </c>
      <c r="F141" s="3" t="s">
        <v>16</v>
      </c>
    </row>
    <row r="142" spans="1:6" ht="15.75" x14ac:dyDescent="0.25">
      <c r="A142" s="2" t="s">
        <v>295</v>
      </c>
      <c r="B142" s="2" t="s">
        <v>296</v>
      </c>
      <c r="C142" s="2">
        <v>3.8450535908359802</v>
      </c>
      <c r="D142" s="4">
        <v>6.2893563310837203E-6</v>
      </c>
      <c r="E142" s="3" t="s">
        <v>15</v>
      </c>
      <c r="F142" s="3" t="s">
        <v>16</v>
      </c>
    </row>
    <row r="143" spans="1:6" ht="15.75" x14ac:dyDescent="0.25">
      <c r="A143" s="2" t="s">
        <v>297</v>
      </c>
      <c r="B143" s="2" t="s">
        <v>298</v>
      </c>
      <c r="C143" s="2">
        <v>3.1910397423359602</v>
      </c>
      <c r="D143" s="4">
        <v>7.3537399958672202E-6</v>
      </c>
      <c r="E143" s="3" t="s">
        <v>15</v>
      </c>
      <c r="F143" s="3" t="s">
        <v>16</v>
      </c>
    </row>
    <row r="144" spans="1:6" ht="15.75" x14ac:dyDescent="0.25">
      <c r="A144" s="2" t="s">
        <v>299</v>
      </c>
      <c r="B144" s="2" t="s">
        <v>300</v>
      </c>
      <c r="C144" s="2">
        <v>3.1489279942530399</v>
      </c>
      <c r="D144" s="4">
        <v>9.0128173019474702E-6</v>
      </c>
      <c r="E144" s="3" t="s">
        <v>15</v>
      </c>
      <c r="F144" s="3" t="s">
        <v>16</v>
      </c>
    </row>
    <row r="145" spans="1:6" ht="15.75" x14ac:dyDescent="0.25">
      <c r="A145" s="2" t="s">
        <v>301</v>
      </c>
      <c r="B145" s="2" t="s">
        <v>302</v>
      </c>
      <c r="C145" s="2">
        <v>3.1454643526917598</v>
      </c>
      <c r="D145" s="4">
        <v>9.12411306913549E-6</v>
      </c>
      <c r="E145" s="3" t="s">
        <v>15</v>
      </c>
      <c r="F145" s="3" t="s">
        <v>16</v>
      </c>
    </row>
    <row r="146" spans="1:6" ht="15.75" x14ac:dyDescent="0.25">
      <c r="A146" s="2" t="s">
        <v>303</v>
      </c>
      <c r="B146" s="2" t="s">
        <v>304</v>
      </c>
      <c r="C146" s="2">
        <v>3.14964926156471</v>
      </c>
      <c r="D146" s="4">
        <v>9.4095538401723008E-6</v>
      </c>
      <c r="E146" s="3" t="s">
        <v>15</v>
      </c>
      <c r="F146" s="3" t="s">
        <v>16</v>
      </c>
    </row>
    <row r="147" spans="1:6" ht="15.75" x14ac:dyDescent="0.25">
      <c r="A147" s="2" t="s">
        <v>305</v>
      </c>
      <c r="B147" s="2" t="s">
        <v>306</v>
      </c>
      <c r="C147" s="2">
        <v>3.4999949438638498</v>
      </c>
      <c r="D147" s="4">
        <v>1.02752030229353E-5</v>
      </c>
      <c r="E147" s="3" t="s">
        <v>15</v>
      </c>
      <c r="F147" s="3" t="s">
        <v>16</v>
      </c>
    </row>
    <row r="148" spans="1:6" ht="15.75" x14ac:dyDescent="0.25">
      <c r="A148" s="2" t="s">
        <v>307</v>
      </c>
      <c r="B148" s="2" t="s">
        <v>308</v>
      </c>
      <c r="C148" s="2">
        <v>3.1482820360180002</v>
      </c>
      <c r="D148" s="4">
        <v>1.0330876398517899E-5</v>
      </c>
      <c r="E148" s="3" t="s">
        <v>15</v>
      </c>
      <c r="F148" s="3" t="s">
        <v>16</v>
      </c>
    </row>
    <row r="149" spans="1:6" ht="15.75" x14ac:dyDescent="0.25">
      <c r="A149" s="2" t="s">
        <v>309</v>
      </c>
      <c r="B149" s="2" t="s">
        <v>310</v>
      </c>
      <c r="C149" s="2">
        <v>3.12264019370655</v>
      </c>
      <c r="D149" s="4">
        <v>1.0903492753132201E-5</v>
      </c>
      <c r="E149" s="3" t="s">
        <v>15</v>
      </c>
      <c r="F149" s="3" t="s">
        <v>16</v>
      </c>
    </row>
    <row r="150" spans="1:6" ht="15.75" x14ac:dyDescent="0.25">
      <c r="A150" s="2" t="s">
        <v>311</v>
      </c>
      <c r="B150" s="2" t="s">
        <v>312</v>
      </c>
      <c r="C150" s="2">
        <v>3.129143679537</v>
      </c>
      <c r="D150" s="4">
        <v>1.0955858428276101E-5</v>
      </c>
      <c r="E150" s="3" t="s">
        <v>15</v>
      </c>
      <c r="F150" s="3" t="s">
        <v>16</v>
      </c>
    </row>
    <row r="151" spans="1:6" ht="15.75" x14ac:dyDescent="0.25">
      <c r="A151" s="2" t="s">
        <v>313</v>
      </c>
      <c r="B151" s="2" t="s">
        <v>314</v>
      </c>
      <c r="C151" s="2">
        <v>3.0865270947863701</v>
      </c>
      <c r="D151" s="4">
        <v>1.26747462787758E-5</v>
      </c>
      <c r="E151" s="3" t="s">
        <v>15</v>
      </c>
      <c r="F151" s="3" t="s">
        <v>16</v>
      </c>
    </row>
    <row r="152" spans="1:6" ht="15.75" x14ac:dyDescent="0.25">
      <c r="A152" s="2" t="s">
        <v>315</v>
      </c>
      <c r="B152" s="2" t="s">
        <v>316</v>
      </c>
      <c r="C152" s="2">
        <v>3.0871930823038101</v>
      </c>
      <c r="D152" s="4">
        <v>1.2686456036590499E-5</v>
      </c>
      <c r="E152" s="3" t="s">
        <v>15</v>
      </c>
      <c r="F152" s="3" t="s">
        <v>16</v>
      </c>
    </row>
    <row r="153" spans="1:6" ht="15.75" x14ac:dyDescent="0.25">
      <c r="A153" s="2" t="s">
        <v>317</v>
      </c>
      <c r="B153" s="2" t="s">
        <v>318</v>
      </c>
      <c r="C153" s="2">
        <v>3.2542297677590901</v>
      </c>
      <c r="D153" s="4">
        <v>1.4298423871847201E-5</v>
      </c>
      <c r="E153" s="3" t="s">
        <v>15</v>
      </c>
      <c r="F153" s="3" t="s">
        <v>16</v>
      </c>
    </row>
    <row r="154" spans="1:6" ht="15.75" x14ac:dyDescent="0.25">
      <c r="A154" s="2" t="s">
        <v>319</v>
      </c>
      <c r="B154" s="2" t="s">
        <v>320</v>
      </c>
      <c r="C154" s="2">
        <v>3.0775876716274202</v>
      </c>
      <c r="D154" s="4">
        <v>1.4436917655919299E-5</v>
      </c>
      <c r="E154" s="3" t="s">
        <v>15</v>
      </c>
      <c r="F154" s="3" t="s">
        <v>16</v>
      </c>
    </row>
    <row r="155" spans="1:6" ht="15.75" x14ac:dyDescent="0.25">
      <c r="A155" s="2" t="s">
        <v>321</v>
      </c>
      <c r="B155" s="2" t="s">
        <v>322</v>
      </c>
      <c r="C155" s="2">
        <v>3.1614514428184202</v>
      </c>
      <c r="D155" s="4">
        <v>1.5089913100610101E-5</v>
      </c>
      <c r="E155" s="3" t="s">
        <v>15</v>
      </c>
      <c r="F155" s="3" t="s">
        <v>16</v>
      </c>
    </row>
    <row r="156" spans="1:6" ht="15.75" x14ac:dyDescent="0.25">
      <c r="A156" s="2" t="s">
        <v>323</v>
      </c>
      <c r="B156" s="2" t="s">
        <v>324</v>
      </c>
      <c r="C156" s="2">
        <v>3.05623611480822</v>
      </c>
      <c r="D156" s="4">
        <v>1.5284728971172201E-5</v>
      </c>
      <c r="E156" s="3" t="s">
        <v>15</v>
      </c>
      <c r="F156" s="3" t="s">
        <v>16</v>
      </c>
    </row>
    <row r="157" spans="1:6" ht="15.75" x14ac:dyDescent="0.25">
      <c r="A157" s="2" t="s">
        <v>325</v>
      </c>
      <c r="B157" s="2" t="s">
        <v>326</v>
      </c>
      <c r="C157" s="2">
        <v>3.0477446006795601</v>
      </c>
      <c r="D157" s="4">
        <v>1.5861641010412199E-5</v>
      </c>
      <c r="E157" s="3" t="s">
        <v>15</v>
      </c>
      <c r="F157" s="3" t="s">
        <v>16</v>
      </c>
    </row>
    <row r="158" spans="1:6" ht="15.75" x14ac:dyDescent="0.25">
      <c r="A158" s="2" t="s">
        <v>327</v>
      </c>
      <c r="B158" s="2" t="s">
        <v>328</v>
      </c>
      <c r="C158" s="2">
        <v>3.0618186027652601</v>
      </c>
      <c r="D158" s="4">
        <v>1.6986605554193499E-5</v>
      </c>
      <c r="E158" s="3" t="s">
        <v>15</v>
      </c>
      <c r="F158" s="3" t="s">
        <v>16</v>
      </c>
    </row>
    <row r="159" spans="1:6" ht="15.75" x14ac:dyDescent="0.25">
      <c r="A159" s="2" t="s">
        <v>329</v>
      </c>
      <c r="B159" s="2" t="s">
        <v>330</v>
      </c>
      <c r="C159" s="2">
        <v>3.0455076188023602</v>
      </c>
      <c r="D159" s="4">
        <v>2.11661556836589E-5</v>
      </c>
      <c r="E159" s="3" t="s">
        <v>15</v>
      </c>
      <c r="F159" s="3" t="s">
        <v>16</v>
      </c>
    </row>
    <row r="160" spans="1:6" ht="15.75" x14ac:dyDescent="0.25">
      <c r="A160" s="2" t="s">
        <v>331</v>
      </c>
      <c r="B160" s="2" t="s">
        <v>332</v>
      </c>
      <c r="C160" s="2">
        <v>3.1488570948205301</v>
      </c>
      <c r="D160" s="4">
        <v>2.1673375111359401E-5</v>
      </c>
      <c r="E160" s="3" t="s">
        <v>15</v>
      </c>
      <c r="F160" s="3" t="s">
        <v>16</v>
      </c>
    </row>
    <row r="161" spans="1:6" ht="15.75" x14ac:dyDescent="0.25">
      <c r="A161" s="2" t="s">
        <v>333</v>
      </c>
      <c r="B161" s="2" t="s">
        <v>334</v>
      </c>
      <c r="C161" s="2">
        <v>3.0054699885926999</v>
      </c>
      <c r="D161" s="4">
        <v>2.5085251917040001E-5</v>
      </c>
      <c r="E161" s="3" t="s">
        <v>15</v>
      </c>
      <c r="F161" s="3" t="s">
        <v>16</v>
      </c>
    </row>
    <row r="162" spans="1:6" ht="15.75" x14ac:dyDescent="0.25">
      <c r="A162" s="2" t="s">
        <v>335</v>
      </c>
      <c r="B162" s="2" t="s">
        <v>336</v>
      </c>
      <c r="C162" s="2">
        <v>2.9702809640809802</v>
      </c>
      <c r="D162" s="4">
        <v>2.52822183963876E-5</v>
      </c>
      <c r="E162" s="3" t="s">
        <v>15</v>
      </c>
      <c r="F162" s="3" t="s">
        <v>16</v>
      </c>
    </row>
    <row r="163" spans="1:6" ht="15.75" x14ac:dyDescent="0.25">
      <c r="A163" s="2" t="s">
        <v>337</v>
      </c>
      <c r="B163" s="2" t="s">
        <v>338</v>
      </c>
      <c r="C163" s="2">
        <v>2.9757383853336301</v>
      </c>
      <c r="D163" s="4">
        <v>2.5609624582985702E-5</v>
      </c>
      <c r="E163" s="3" t="s">
        <v>15</v>
      </c>
      <c r="F163" s="3" t="s">
        <v>16</v>
      </c>
    </row>
    <row r="164" spans="1:6" ht="15.75" x14ac:dyDescent="0.25">
      <c r="A164" s="2" t="s">
        <v>339</v>
      </c>
      <c r="B164" s="2" t="s">
        <v>340</v>
      </c>
      <c r="C164" s="2">
        <v>2.9731405242112601</v>
      </c>
      <c r="D164" s="4">
        <v>2.6885470928166601E-5</v>
      </c>
      <c r="E164" s="3" t="s">
        <v>15</v>
      </c>
      <c r="F164" s="3" t="s">
        <v>16</v>
      </c>
    </row>
    <row r="165" spans="1:6" ht="15.75" x14ac:dyDescent="0.25">
      <c r="A165" s="2" t="s">
        <v>341</v>
      </c>
      <c r="B165" s="2" t="s">
        <v>342</v>
      </c>
      <c r="C165" s="2">
        <v>2.9843040493241002</v>
      </c>
      <c r="D165" s="4">
        <v>2.7667614426184499E-5</v>
      </c>
      <c r="E165" s="3" t="s">
        <v>15</v>
      </c>
      <c r="F165" s="3" t="s">
        <v>16</v>
      </c>
    </row>
    <row r="166" spans="1:6" ht="15.75" x14ac:dyDescent="0.25">
      <c r="A166" s="2" t="s">
        <v>343</v>
      </c>
      <c r="B166" s="2" t="s">
        <v>344</v>
      </c>
      <c r="C166" s="2">
        <v>4.4545890917295603</v>
      </c>
      <c r="D166" s="4">
        <v>3.0867904021157298E-5</v>
      </c>
      <c r="E166" s="3" t="s">
        <v>15</v>
      </c>
      <c r="F166" s="3" t="s">
        <v>16</v>
      </c>
    </row>
    <row r="167" spans="1:6" ht="15.75" x14ac:dyDescent="0.25">
      <c r="A167" s="2" t="s">
        <v>345</v>
      </c>
      <c r="B167" s="2" t="s">
        <v>346</v>
      </c>
      <c r="C167" s="2">
        <v>2.9932319764828899</v>
      </c>
      <c r="D167" s="4">
        <v>3.2756732872902897E-5</v>
      </c>
      <c r="E167" s="3" t="s">
        <v>15</v>
      </c>
      <c r="F167" s="3" t="s">
        <v>16</v>
      </c>
    </row>
    <row r="168" spans="1:6" ht="15.75" x14ac:dyDescent="0.25">
      <c r="A168" s="2" t="s">
        <v>347</v>
      </c>
      <c r="B168" s="2" t="s">
        <v>348</v>
      </c>
      <c r="C168" s="2">
        <v>2.91245758998312</v>
      </c>
      <c r="D168" s="4">
        <v>3.3216182931073103E-5</v>
      </c>
      <c r="E168" s="3" t="s">
        <v>15</v>
      </c>
      <c r="F168" s="3" t="s">
        <v>16</v>
      </c>
    </row>
    <row r="169" spans="1:6" ht="15.75" x14ac:dyDescent="0.25">
      <c r="A169" s="2" t="s">
        <v>349</v>
      </c>
      <c r="B169" s="2" t="s">
        <v>350</v>
      </c>
      <c r="C169" s="2">
        <v>2.9936981986662299</v>
      </c>
      <c r="D169" s="4">
        <v>3.37145281485284E-5</v>
      </c>
      <c r="E169" s="3" t="s">
        <v>15</v>
      </c>
      <c r="F169" s="3" t="s">
        <v>16</v>
      </c>
    </row>
    <row r="170" spans="1:6" ht="15.75" x14ac:dyDescent="0.25">
      <c r="A170" s="2" t="s">
        <v>351</v>
      </c>
      <c r="B170" s="2" t="s">
        <v>352</v>
      </c>
      <c r="C170" s="2">
        <v>2.8999231199594502</v>
      </c>
      <c r="D170" s="4">
        <v>3.5660875034114802E-5</v>
      </c>
      <c r="E170" s="3" t="s">
        <v>15</v>
      </c>
      <c r="F170" s="3" t="s">
        <v>16</v>
      </c>
    </row>
    <row r="171" spans="1:6" ht="15.75" x14ac:dyDescent="0.25">
      <c r="A171" s="2" t="s">
        <v>353</v>
      </c>
      <c r="B171" s="2" t="s">
        <v>354</v>
      </c>
      <c r="C171" s="2">
        <v>4.4236458700979</v>
      </c>
      <c r="D171" s="4">
        <v>3.5978451425306797E-5</v>
      </c>
      <c r="E171" s="3" t="s">
        <v>15</v>
      </c>
      <c r="F171" s="3" t="s">
        <v>16</v>
      </c>
    </row>
    <row r="172" spans="1:6" ht="15.75" x14ac:dyDescent="0.25">
      <c r="A172" s="2" t="s">
        <v>355</v>
      </c>
      <c r="B172" s="2" t="s">
        <v>356</v>
      </c>
      <c r="C172" s="2">
        <v>3.0104549486938299</v>
      </c>
      <c r="D172" s="4">
        <v>3.6364923911012E-5</v>
      </c>
      <c r="E172" s="3" t="s">
        <v>15</v>
      </c>
      <c r="F172" s="3" t="s">
        <v>16</v>
      </c>
    </row>
    <row r="173" spans="1:6" ht="15.75" x14ac:dyDescent="0.25">
      <c r="A173" s="2" t="s">
        <v>357</v>
      </c>
      <c r="B173" s="2" t="s">
        <v>358</v>
      </c>
      <c r="C173" s="2">
        <v>3.8960928474880698</v>
      </c>
      <c r="D173" s="4">
        <v>3.6924031006914898E-5</v>
      </c>
      <c r="E173" s="3" t="s">
        <v>15</v>
      </c>
      <c r="F173" s="3" t="s">
        <v>16</v>
      </c>
    </row>
    <row r="174" spans="1:6" ht="15.75" x14ac:dyDescent="0.25">
      <c r="A174" s="2" t="s">
        <v>359</v>
      </c>
      <c r="B174" s="2" t="s">
        <v>360</v>
      </c>
      <c r="C174" s="2">
        <v>3.0927394101293801</v>
      </c>
      <c r="D174" s="4">
        <v>4.0290121225858299E-5</v>
      </c>
      <c r="E174" s="3" t="s">
        <v>15</v>
      </c>
      <c r="F174" s="3" t="s">
        <v>16</v>
      </c>
    </row>
    <row r="175" spans="1:6" ht="15.75" x14ac:dyDescent="0.25">
      <c r="A175" s="2" t="s">
        <v>361</v>
      </c>
      <c r="B175" s="2" t="s">
        <v>362</v>
      </c>
      <c r="C175" s="2">
        <v>3.3545399991830398</v>
      </c>
      <c r="D175" s="4">
        <v>4.14817841417687E-5</v>
      </c>
      <c r="E175" s="3" t="s">
        <v>15</v>
      </c>
      <c r="F175" s="3" t="s">
        <v>16</v>
      </c>
    </row>
    <row r="176" spans="1:6" ht="15.75" x14ac:dyDescent="0.25">
      <c r="A176" s="2" t="s">
        <v>363</v>
      </c>
      <c r="B176" s="2" t="s">
        <v>364</v>
      </c>
      <c r="C176" s="2">
        <v>2.8731046418088599</v>
      </c>
      <c r="D176" s="4">
        <v>4.3624246405603801E-5</v>
      </c>
      <c r="E176" s="3" t="s">
        <v>15</v>
      </c>
      <c r="F176" s="3" t="s">
        <v>16</v>
      </c>
    </row>
    <row r="177" spans="1:6" ht="15.75" x14ac:dyDescent="0.25">
      <c r="A177" s="2" t="s">
        <v>365</v>
      </c>
      <c r="B177" s="2" t="s">
        <v>366</v>
      </c>
      <c r="C177" s="2">
        <v>2.9127781774503001</v>
      </c>
      <c r="D177" s="4">
        <v>4.4853642394917201E-5</v>
      </c>
      <c r="E177" s="3" t="s">
        <v>15</v>
      </c>
      <c r="F177" s="3" t="s">
        <v>16</v>
      </c>
    </row>
    <row r="178" spans="1:6" ht="15.75" x14ac:dyDescent="0.25">
      <c r="A178" s="2" t="s">
        <v>367</v>
      </c>
      <c r="B178" s="2" t="s">
        <v>368</v>
      </c>
      <c r="C178" s="2">
        <v>3.0744167218694001</v>
      </c>
      <c r="D178" s="4">
        <v>4.8537165204293299E-5</v>
      </c>
      <c r="E178" s="3" t="s">
        <v>15</v>
      </c>
      <c r="F178" s="3" t="s">
        <v>16</v>
      </c>
    </row>
    <row r="179" spans="1:6" ht="15.75" x14ac:dyDescent="0.25">
      <c r="A179" s="2" t="s">
        <v>369</v>
      </c>
      <c r="B179" s="2" t="s">
        <v>370</v>
      </c>
      <c r="C179" s="2">
        <v>2.8218868893217501</v>
      </c>
      <c r="D179" s="4">
        <v>5.4300795789664002E-5</v>
      </c>
      <c r="E179" s="3" t="s">
        <v>15</v>
      </c>
      <c r="F179" s="3" t="s">
        <v>16</v>
      </c>
    </row>
    <row r="180" spans="1:6" ht="15.75" x14ac:dyDescent="0.25">
      <c r="A180" s="2" t="s">
        <v>371</v>
      </c>
      <c r="B180" s="2" t="s">
        <v>372</v>
      </c>
      <c r="C180" s="2">
        <v>2.8645369745217999</v>
      </c>
      <c r="D180" s="4">
        <v>5.5049260967552799E-5</v>
      </c>
      <c r="E180" s="3" t="s">
        <v>15</v>
      </c>
      <c r="F180" s="3" t="s">
        <v>16</v>
      </c>
    </row>
    <row r="181" spans="1:6" ht="15.75" x14ac:dyDescent="0.25">
      <c r="A181" s="2" t="s">
        <v>373</v>
      </c>
      <c r="B181" s="2" t="s">
        <v>374</v>
      </c>
      <c r="C181" s="2">
        <v>2.8166948016944402</v>
      </c>
      <c r="D181" s="4">
        <v>5.6275666406556903E-5</v>
      </c>
      <c r="E181" s="3" t="s">
        <v>15</v>
      </c>
      <c r="F181" s="3" t="s">
        <v>16</v>
      </c>
    </row>
    <row r="182" spans="1:6" ht="15.75" x14ac:dyDescent="0.25">
      <c r="A182" s="2" t="s">
        <v>375</v>
      </c>
      <c r="B182" s="2" t="s">
        <v>376</v>
      </c>
      <c r="C182" s="2">
        <v>2.8596215879753801</v>
      </c>
      <c r="D182" s="4">
        <v>5.62763627814865E-5</v>
      </c>
      <c r="E182" s="3" t="s">
        <v>15</v>
      </c>
      <c r="F182" s="3" t="s">
        <v>16</v>
      </c>
    </row>
    <row r="183" spans="1:6" ht="15.75" x14ac:dyDescent="0.25">
      <c r="A183" s="2" t="s">
        <v>377</v>
      </c>
      <c r="B183" s="2" t="s">
        <v>378</v>
      </c>
      <c r="C183" s="2">
        <v>2.81020432840673</v>
      </c>
      <c r="D183" s="4">
        <v>5.7976739902843301E-5</v>
      </c>
      <c r="E183" s="3" t="s">
        <v>15</v>
      </c>
      <c r="F183" s="3" t="s">
        <v>16</v>
      </c>
    </row>
    <row r="184" spans="1:6" ht="15.75" x14ac:dyDescent="0.25">
      <c r="A184" s="2" t="s">
        <v>379</v>
      </c>
      <c r="B184" s="2" t="s">
        <v>380</v>
      </c>
      <c r="C184" s="2">
        <v>2.7701740087979898</v>
      </c>
      <c r="D184" s="4">
        <v>7.28516528526844E-5</v>
      </c>
      <c r="E184" s="3" t="s">
        <v>15</v>
      </c>
      <c r="F184" s="3" t="s">
        <v>16</v>
      </c>
    </row>
    <row r="185" spans="1:6" ht="15.75" x14ac:dyDescent="0.25">
      <c r="A185" s="2" t="s">
        <v>381</v>
      </c>
      <c r="B185" s="2" t="s">
        <v>382</v>
      </c>
      <c r="C185" s="2">
        <v>2.7587067233217701</v>
      </c>
      <c r="D185" s="4">
        <v>7.6115308379294403E-5</v>
      </c>
      <c r="E185" s="3" t="s">
        <v>15</v>
      </c>
      <c r="F185" s="3" t="s">
        <v>16</v>
      </c>
    </row>
    <row r="186" spans="1:6" ht="15.75" x14ac:dyDescent="0.25">
      <c r="A186" s="2" t="s">
        <v>383</v>
      </c>
      <c r="B186" s="2" t="s">
        <v>384</v>
      </c>
      <c r="C186" s="2">
        <v>2.7392568962759398</v>
      </c>
      <c r="D186" s="4">
        <v>8.4984208257005402E-5</v>
      </c>
      <c r="E186" s="3" t="s">
        <v>15</v>
      </c>
      <c r="F186" s="3" t="s">
        <v>16</v>
      </c>
    </row>
    <row r="187" spans="1:6" ht="15.75" x14ac:dyDescent="0.25">
      <c r="A187" s="2" t="s">
        <v>385</v>
      </c>
      <c r="B187" s="2" t="s">
        <v>386</v>
      </c>
      <c r="C187" s="2">
        <v>2.74729756947746</v>
      </c>
      <c r="D187" s="4">
        <v>8.5064218625612904E-5</v>
      </c>
      <c r="E187" s="3" t="s">
        <v>15</v>
      </c>
      <c r="F187" s="3" t="s">
        <v>16</v>
      </c>
    </row>
    <row r="188" spans="1:6" ht="15.75" x14ac:dyDescent="0.25">
      <c r="A188" s="2" t="s">
        <v>387</v>
      </c>
      <c r="B188" s="2" t="s">
        <v>388</v>
      </c>
      <c r="C188" s="2">
        <v>7.5840815169860996</v>
      </c>
      <c r="D188" s="4">
        <v>9.6360845084611806E-5</v>
      </c>
      <c r="E188" s="3" t="s">
        <v>15</v>
      </c>
      <c r="F188" s="3" t="s">
        <v>16</v>
      </c>
    </row>
    <row r="189" spans="1:6" ht="15.75" x14ac:dyDescent="0.25">
      <c r="A189" s="2" t="s">
        <v>389</v>
      </c>
      <c r="B189" s="2" t="s">
        <v>390</v>
      </c>
      <c r="C189" s="2">
        <v>2.7592515710931198</v>
      </c>
      <c r="D189" s="4">
        <v>9.7032791938487297E-5</v>
      </c>
      <c r="E189" s="3" t="s">
        <v>15</v>
      </c>
      <c r="F189" s="3" t="s">
        <v>16</v>
      </c>
    </row>
    <row r="190" spans="1:6" ht="15.75" x14ac:dyDescent="0.25">
      <c r="A190" s="2" t="s">
        <v>391</v>
      </c>
      <c r="B190" s="2" t="s">
        <v>392</v>
      </c>
      <c r="C190" s="2">
        <v>2.7049275787212701</v>
      </c>
      <c r="D190" s="1">
        <v>1.0189234716623199E-4</v>
      </c>
      <c r="E190" s="3" t="s">
        <v>15</v>
      </c>
      <c r="F190" s="3" t="s">
        <v>16</v>
      </c>
    </row>
    <row r="191" spans="1:6" ht="15.75" x14ac:dyDescent="0.25">
      <c r="A191" s="2" t="s">
        <v>393</v>
      </c>
      <c r="B191" s="2" t="s">
        <v>394</v>
      </c>
      <c r="C191" s="2">
        <v>2.7457169364612399</v>
      </c>
      <c r="D191" s="1">
        <v>1.04865907251778E-4</v>
      </c>
      <c r="E191" s="3" t="s">
        <v>15</v>
      </c>
      <c r="F191" s="3" t="s">
        <v>16</v>
      </c>
    </row>
    <row r="192" spans="1:6" ht="15.75" x14ac:dyDescent="0.25">
      <c r="A192" s="2" t="s">
        <v>395</v>
      </c>
      <c r="B192" s="2" t="s">
        <v>396</v>
      </c>
      <c r="C192" s="2">
        <v>2.7913738876267402</v>
      </c>
      <c r="D192" s="1">
        <v>1.08545900833223E-4</v>
      </c>
      <c r="E192" s="3" t="s">
        <v>15</v>
      </c>
      <c r="F192" s="3" t="s">
        <v>16</v>
      </c>
    </row>
    <row r="193" spans="1:6" ht="15.75" x14ac:dyDescent="0.25">
      <c r="A193" s="2" t="s">
        <v>397</v>
      </c>
      <c r="B193" s="2" t="s">
        <v>398</v>
      </c>
      <c r="C193" s="2">
        <v>2.7289089345613702</v>
      </c>
      <c r="D193" s="1">
        <v>1.09211848210306E-4</v>
      </c>
      <c r="E193" s="3" t="s">
        <v>15</v>
      </c>
      <c r="F193" s="3" t="s">
        <v>16</v>
      </c>
    </row>
    <row r="194" spans="1:6" ht="15.75" x14ac:dyDescent="0.25">
      <c r="A194" s="2" t="s">
        <v>399</v>
      </c>
      <c r="B194" s="2" t="s">
        <v>400</v>
      </c>
      <c r="C194" s="2">
        <v>2.75883539169183</v>
      </c>
      <c r="D194" s="1">
        <v>1.1162354915460999E-4</v>
      </c>
      <c r="E194" s="3" t="s">
        <v>15</v>
      </c>
      <c r="F194" s="3" t="s">
        <v>16</v>
      </c>
    </row>
    <row r="195" spans="1:6" ht="15.75" x14ac:dyDescent="0.25">
      <c r="A195" s="2" t="s">
        <v>401</v>
      </c>
      <c r="B195" s="2" t="s">
        <v>402</v>
      </c>
      <c r="C195" s="2">
        <v>2.6797528804247199</v>
      </c>
      <c r="D195" s="1">
        <v>1.15673936826781E-4</v>
      </c>
      <c r="E195" s="3" t="s">
        <v>15</v>
      </c>
      <c r="F195" s="3" t="s">
        <v>16</v>
      </c>
    </row>
    <row r="196" spans="1:6" ht="15.75" x14ac:dyDescent="0.25">
      <c r="A196" s="2" t="s">
        <v>403</v>
      </c>
      <c r="B196" s="2" t="s">
        <v>360</v>
      </c>
      <c r="C196" s="2">
        <v>2.8914283261915399</v>
      </c>
      <c r="D196" s="1">
        <v>1.2098413796020001E-4</v>
      </c>
      <c r="E196" s="3" t="s">
        <v>15</v>
      </c>
      <c r="F196" s="3" t="s">
        <v>16</v>
      </c>
    </row>
    <row r="197" spans="1:6" ht="15.75" x14ac:dyDescent="0.25">
      <c r="A197" s="2" t="s">
        <v>404</v>
      </c>
      <c r="B197" s="2" t="s">
        <v>405</v>
      </c>
      <c r="C197" s="2">
        <v>2.6832297308203499</v>
      </c>
      <c r="D197" s="1">
        <v>1.2219205356792901E-4</v>
      </c>
      <c r="E197" s="3" t="s">
        <v>15</v>
      </c>
      <c r="F197" s="3" t="s">
        <v>16</v>
      </c>
    </row>
    <row r="198" spans="1:6" ht="15.75" x14ac:dyDescent="0.25">
      <c r="A198" s="2" t="s">
        <v>406</v>
      </c>
      <c r="B198" s="2" t="s">
        <v>407</v>
      </c>
      <c r="C198" s="2">
        <v>2.6924655597788498</v>
      </c>
      <c r="D198" s="1">
        <v>1.25157678193459E-4</v>
      </c>
      <c r="E198" s="3" t="s">
        <v>15</v>
      </c>
      <c r="F198" s="3" t="s">
        <v>16</v>
      </c>
    </row>
    <row r="199" spans="1:6" ht="15.75" x14ac:dyDescent="0.25">
      <c r="A199" s="2" t="s">
        <v>408</v>
      </c>
      <c r="B199" s="2" t="s">
        <v>409</v>
      </c>
      <c r="C199" s="2">
        <v>7.5230078320977896</v>
      </c>
      <c r="D199" s="1">
        <v>1.2556110117085701E-4</v>
      </c>
      <c r="E199" s="3" t="s">
        <v>15</v>
      </c>
      <c r="F199" s="3" t="s">
        <v>16</v>
      </c>
    </row>
    <row r="200" spans="1:6" ht="15.75" x14ac:dyDescent="0.25">
      <c r="A200" s="2" t="s">
        <v>410</v>
      </c>
      <c r="B200" s="2" t="s">
        <v>411</v>
      </c>
      <c r="C200" s="2">
        <v>2.6695387833803501</v>
      </c>
      <c r="D200" s="1">
        <v>1.27110515564033E-4</v>
      </c>
      <c r="E200" s="3" t="s">
        <v>15</v>
      </c>
      <c r="F200" s="3" t="s">
        <v>16</v>
      </c>
    </row>
    <row r="201" spans="1:6" ht="15.75" x14ac:dyDescent="0.25">
      <c r="A201" s="2" t="s">
        <v>412</v>
      </c>
      <c r="B201" s="2" t="s">
        <v>413</v>
      </c>
      <c r="C201" s="2">
        <v>2.9644004400734101</v>
      </c>
      <c r="D201" s="1">
        <v>1.3223789645997299E-4</v>
      </c>
      <c r="E201" s="3" t="s">
        <v>15</v>
      </c>
      <c r="F201" s="3" t="s">
        <v>16</v>
      </c>
    </row>
    <row r="202" spans="1:6" ht="15.75" x14ac:dyDescent="0.25">
      <c r="A202" s="2" t="s">
        <v>414</v>
      </c>
      <c r="B202" s="2" t="s">
        <v>415</v>
      </c>
      <c r="C202" s="2">
        <v>2.6517753854141999</v>
      </c>
      <c r="D202" s="1">
        <v>1.3636252641258101E-4</v>
      </c>
      <c r="E202" s="3" t="s">
        <v>15</v>
      </c>
      <c r="F202" s="3" t="s">
        <v>16</v>
      </c>
    </row>
    <row r="203" spans="1:6" ht="15.75" x14ac:dyDescent="0.25">
      <c r="A203" s="2" t="s">
        <v>416</v>
      </c>
      <c r="B203" s="2" t="s">
        <v>417</v>
      </c>
      <c r="C203" s="2">
        <v>2.6573385964251099</v>
      </c>
      <c r="D203" s="1">
        <v>1.3745290889152699E-4</v>
      </c>
      <c r="E203" s="3" t="s">
        <v>15</v>
      </c>
      <c r="F203" s="3" t="s">
        <v>16</v>
      </c>
    </row>
    <row r="204" spans="1:6" ht="15.75" x14ac:dyDescent="0.25">
      <c r="A204" s="2" t="s">
        <v>418</v>
      </c>
      <c r="B204" s="2" t="s">
        <v>419</v>
      </c>
      <c r="C204" s="2">
        <v>2.80328017723531</v>
      </c>
      <c r="D204" s="1">
        <v>1.39337032123671E-4</v>
      </c>
      <c r="E204" s="3" t="s">
        <v>15</v>
      </c>
      <c r="F204" s="3" t="s">
        <v>16</v>
      </c>
    </row>
    <row r="205" spans="1:6" ht="15.75" x14ac:dyDescent="0.25">
      <c r="A205" s="2" t="s">
        <v>420</v>
      </c>
      <c r="B205" s="2" t="s">
        <v>421</v>
      </c>
      <c r="C205" s="2">
        <v>2.7819081209633998</v>
      </c>
      <c r="D205" s="1">
        <v>1.4138425735939401E-4</v>
      </c>
      <c r="E205" s="3" t="s">
        <v>15</v>
      </c>
      <c r="F205" s="3" t="s">
        <v>16</v>
      </c>
    </row>
    <row r="206" spans="1:6" ht="15.75" x14ac:dyDescent="0.25">
      <c r="A206" s="2" t="s">
        <v>422</v>
      </c>
      <c r="B206" s="2" t="s">
        <v>423</v>
      </c>
      <c r="C206" s="2">
        <v>2.6397232501811199</v>
      </c>
      <c r="D206" s="1">
        <v>1.44405696776809E-4</v>
      </c>
      <c r="E206" s="3" t="s">
        <v>15</v>
      </c>
      <c r="F206" s="3" t="s">
        <v>16</v>
      </c>
    </row>
    <row r="207" spans="1:6" ht="15.75" x14ac:dyDescent="0.25">
      <c r="A207" s="2" t="s">
        <v>424</v>
      </c>
      <c r="B207" s="2" t="s">
        <v>425</v>
      </c>
      <c r="C207" s="2">
        <v>2.6879006447869598</v>
      </c>
      <c r="D207" s="1">
        <v>1.49085902981629E-4</v>
      </c>
      <c r="E207" s="3" t="s">
        <v>15</v>
      </c>
      <c r="F207" s="3" t="s">
        <v>16</v>
      </c>
    </row>
    <row r="208" spans="1:6" ht="15.75" x14ac:dyDescent="0.25">
      <c r="A208" s="2" t="s">
        <v>426</v>
      </c>
      <c r="B208" s="2" t="s">
        <v>427</v>
      </c>
      <c r="C208" s="2">
        <v>2.65440070745088</v>
      </c>
      <c r="D208" s="1">
        <v>1.49464452961232E-4</v>
      </c>
      <c r="E208" s="3" t="s">
        <v>15</v>
      </c>
      <c r="F208" s="3" t="s">
        <v>16</v>
      </c>
    </row>
    <row r="209" spans="1:6" ht="15.75" x14ac:dyDescent="0.25">
      <c r="A209" s="2" t="s">
        <v>428</v>
      </c>
      <c r="B209" s="2" t="s">
        <v>429</v>
      </c>
      <c r="C209" s="2">
        <v>2.6277682473130901</v>
      </c>
      <c r="D209" s="1">
        <v>1.5181517606155999E-4</v>
      </c>
      <c r="E209" s="3" t="s">
        <v>15</v>
      </c>
      <c r="F209" s="3" t="s">
        <v>16</v>
      </c>
    </row>
    <row r="210" spans="1:6" ht="15.75" x14ac:dyDescent="0.25">
      <c r="A210" s="2" t="s">
        <v>430</v>
      </c>
      <c r="B210" s="2" t="s">
        <v>431</v>
      </c>
      <c r="C210" s="2">
        <v>2.6850750299681598</v>
      </c>
      <c r="D210" s="1">
        <v>1.52279859657685E-4</v>
      </c>
      <c r="E210" s="3" t="s">
        <v>15</v>
      </c>
      <c r="F210" s="3" t="s">
        <v>16</v>
      </c>
    </row>
    <row r="211" spans="1:6" ht="15.75" x14ac:dyDescent="0.25">
      <c r="A211" s="2" t="s">
        <v>432</v>
      </c>
      <c r="B211" s="2" t="s">
        <v>433</v>
      </c>
      <c r="C211" s="2">
        <v>2.6206505066492198</v>
      </c>
      <c r="D211" s="1">
        <v>1.5725352710632901E-4</v>
      </c>
      <c r="E211" s="3" t="s">
        <v>15</v>
      </c>
      <c r="F211" s="3" t="s">
        <v>16</v>
      </c>
    </row>
    <row r="212" spans="1:6" ht="15.75" x14ac:dyDescent="0.25">
      <c r="A212" s="2" t="s">
        <v>434</v>
      </c>
      <c r="B212" s="2" t="s">
        <v>435</v>
      </c>
      <c r="C212" s="2">
        <v>2.6681611289359801</v>
      </c>
      <c r="D212" s="1">
        <v>1.5969543914128701E-4</v>
      </c>
      <c r="E212" s="3" t="s">
        <v>15</v>
      </c>
      <c r="F212" s="3" t="s">
        <v>16</v>
      </c>
    </row>
    <row r="213" spans="1:6" ht="15.75" x14ac:dyDescent="0.25">
      <c r="A213" s="2" t="s">
        <v>436</v>
      </c>
      <c r="B213" s="2" t="s">
        <v>437</v>
      </c>
      <c r="C213" s="2">
        <v>2.6186474262538799</v>
      </c>
      <c r="D213" s="1">
        <v>1.61414568708539E-4</v>
      </c>
      <c r="E213" s="3" t="s">
        <v>15</v>
      </c>
      <c r="F213" s="3" t="s">
        <v>16</v>
      </c>
    </row>
    <row r="214" spans="1:6" ht="15.75" x14ac:dyDescent="0.25">
      <c r="A214" s="2" t="s">
        <v>438</v>
      </c>
      <c r="B214" s="2" t="s">
        <v>439</v>
      </c>
      <c r="C214" s="2">
        <v>2.6248813398945701</v>
      </c>
      <c r="D214" s="1">
        <v>1.6580014770241599E-4</v>
      </c>
      <c r="E214" s="3" t="s">
        <v>15</v>
      </c>
      <c r="F214" s="3" t="s">
        <v>16</v>
      </c>
    </row>
    <row r="215" spans="1:6" ht="15.75" x14ac:dyDescent="0.25">
      <c r="A215" s="2" t="s">
        <v>440</v>
      </c>
      <c r="B215" s="2" t="s">
        <v>441</v>
      </c>
      <c r="C215" s="2">
        <v>2.6119810512119899</v>
      </c>
      <c r="D215" s="1">
        <v>1.67086848358873E-4</v>
      </c>
      <c r="E215" s="3" t="s">
        <v>15</v>
      </c>
      <c r="F215" s="3" t="s">
        <v>16</v>
      </c>
    </row>
    <row r="216" spans="1:6" ht="15.75" x14ac:dyDescent="0.25">
      <c r="A216" s="2" t="s">
        <v>442</v>
      </c>
      <c r="B216" s="2" t="s">
        <v>443</v>
      </c>
      <c r="C216" s="2">
        <v>2.7511246308988802</v>
      </c>
      <c r="D216" s="1">
        <v>1.6874288661008501E-4</v>
      </c>
      <c r="E216" s="3" t="s">
        <v>15</v>
      </c>
      <c r="F216" s="3" t="s">
        <v>16</v>
      </c>
    </row>
    <row r="217" spans="1:6" ht="15.75" x14ac:dyDescent="0.25">
      <c r="A217" s="2" t="s">
        <v>444</v>
      </c>
      <c r="B217" s="2" t="s">
        <v>445</v>
      </c>
      <c r="C217" s="2">
        <v>2.6688694572037801</v>
      </c>
      <c r="D217" s="1">
        <v>1.69699741187844E-4</v>
      </c>
      <c r="E217" s="3" t="s">
        <v>15</v>
      </c>
      <c r="F217" s="3" t="s">
        <v>16</v>
      </c>
    </row>
    <row r="218" spans="1:6" ht="15.75" x14ac:dyDescent="0.25">
      <c r="A218" s="2" t="s">
        <v>446</v>
      </c>
      <c r="B218" s="2" t="s">
        <v>447</v>
      </c>
      <c r="C218" s="2">
        <v>2.60947772957587</v>
      </c>
      <c r="D218" s="1">
        <v>1.7438014906484201E-4</v>
      </c>
      <c r="E218" s="3" t="s">
        <v>15</v>
      </c>
      <c r="F218" s="3" t="s">
        <v>16</v>
      </c>
    </row>
    <row r="219" spans="1:6" ht="15.75" x14ac:dyDescent="0.25">
      <c r="A219" s="2" t="s">
        <v>448</v>
      </c>
      <c r="B219" s="2" t="s">
        <v>449</v>
      </c>
      <c r="C219" s="2">
        <v>2.60620225425258</v>
      </c>
      <c r="D219" s="1">
        <v>1.8229875676202201E-4</v>
      </c>
      <c r="E219" s="3" t="s">
        <v>15</v>
      </c>
      <c r="F219" s="3" t="s">
        <v>16</v>
      </c>
    </row>
    <row r="220" spans="1:6" ht="15.75" x14ac:dyDescent="0.25">
      <c r="A220" s="2" t="s">
        <v>450</v>
      </c>
      <c r="B220" s="2" t="s">
        <v>451</v>
      </c>
      <c r="C220" s="2">
        <v>2.7455936991706298</v>
      </c>
      <c r="D220" s="1">
        <v>1.87143064525065E-4</v>
      </c>
      <c r="E220" s="3" t="s">
        <v>15</v>
      </c>
      <c r="F220" s="3" t="s">
        <v>16</v>
      </c>
    </row>
    <row r="221" spans="1:6" ht="15.75" x14ac:dyDescent="0.25">
      <c r="A221" s="2" t="s">
        <v>452</v>
      </c>
      <c r="B221" s="2" t="s">
        <v>453</v>
      </c>
      <c r="C221" s="2">
        <v>2.5920960643039499</v>
      </c>
      <c r="D221" s="1">
        <v>1.90580653115762E-4</v>
      </c>
      <c r="E221" s="3" t="s">
        <v>15</v>
      </c>
      <c r="F221" s="3" t="s">
        <v>16</v>
      </c>
    </row>
    <row r="222" spans="1:6" ht="15.75" x14ac:dyDescent="0.25">
      <c r="A222" s="2" t="s">
        <v>454</v>
      </c>
      <c r="B222" s="2" t="s">
        <v>455</v>
      </c>
      <c r="C222" s="2">
        <v>4.0711008808615796</v>
      </c>
      <c r="D222" s="1">
        <v>1.9190054322743201E-4</v>
      </c>
      <c r="E222" s="3" t="s">
        <v>15</v>
      </c>
      <c r="F222" s="3" t="s">
        <v>16</v>
      </c>
    </row>
    <row r="223" spans="1:6" ht="15.75" x14ac:dyDescent="0.25">
      <c r="A223" s="2" t="s">
        <v>456</v>
      </c>
      <c r="B223" s="2" t="s">
        <v>457</v>
      </c>
      <c r="C223" s="2">
        <v>2.5815396033065698</v>
      </c>
      <c r="D223" s="1">
        <v>1.9362277150862699E-4</v>
      </c>
      <c r="E223" s="3" t="s">
        <v>15</v>
      </c>
      <c r="F223" s="3" t="s">
        <v>16</v>
      </c>
    </row>
    <row r="224" spans="1:6" ht="15.75" x14ac:dyDescent="0.25">
      <c r="A224" s="2" t="s">
        <v>458</v>
      </c>
      <c r="B224" s="2" t="s">
        <v>459</v>
      </c>
      <c r="C224" s="2">
        <v>4.6783479349077197</v>
      </c>
      <c r="D224" s="1">
        <v>1.9542354351955799E-4</v>
      </c>
      <c r="E224" s="3" t="s">
        <v>15</v>
      </c>
      <c r="F224" s="3" t="s">
        <v>16</v>
      </c>
    </row>
    <row r="225" spans="1:6" ht="15.75" x14ac:dyDescent="0.25">
      <c r="A225" s="2" t="s">
        <v>460</v>
      </c>
      <c r="B225" s="2" t="s">
        <v>461</v>
      </c>
      <c r="C225" s="2">
        <v>2.5594677731851498</v>
      </c>
      <c r="D225" s="1">
        <v>2.1695752709919E-4</v>
      </c>
      <c r="E225" s="3" t="s">
        <v>15</v>
      </c>
      <c r="F225" s="3" t="s">
        <v>16</v>
      </c>
    </row>
    <row r="226" spans="1:6" ht="15.75" x14ac:dyDescent="0.25">
      <c r="A226" s="2" t="s">
        <v>462</v>
      </c>
      <c r="B226" s="2" t="s">
        <v>463</v>
      </c>
      <c r="C226" s="2">
        <v>2.58045344844381</v>
      </c>
      <c r="D226" s="1">
        <v>2.19851735607414E-4</v>
      </c>
      <c r="E226" s="3" t="s">
        <v>15</v>
      </c>
      <c r="F226" s="3" t="s">
        <v>16</v>
      </c>
    </row>
    <row r="227" spans="1:6" ht="15.75" x14ac:dyDescent="0.25">
      <c r="A227" s="2" t="s">
        <v>464</v>
      </c>
      <c r="B227" s="2" t="s">
        <v>465</v>
      </c>
      <c r="C227" s="2">
        <v>2.5592044510616598</v>
      </c>
      <c r="D227" s="1">
        <v>2.2018580505102901E-4</v>
      </c>
      <c r="E227" s="3" t="s">
        <v>15</v>
      </c>
      <c r="F227" s="3" t="s">
        <v>16</v>
      </c>
    </row>
    <row r="228" spans="1:6" ht="15.75" x14ac:dyDescent="0.25">
      <c r="A228" s="2" t="s">
        <v>466</v>
      </c>
      <c r="B228" s="2" t="s">
        <v>467</v>
      </c>
      <c r="C228" s="2">
        <v>2.6079751364729802</v>
      </c>
      <c r="D228" s="1">
        <v>2.2305430264425599E-4</v>
      </c>
      <c r="E228" s="3" t="s">
        <v>15</v>
      </c>
      <c r="F228" s="3" t="s">
        <v>16</v>
      </c>
    </row>
    <row r="229" spans="1:6" ht="15.75" x14ac:dyDescent="0.25">
      <c r="A229" s="2" t="s">
        <v>468</v>
      </c>
      <c r="B229" s="2" t="s">
        <v>469</v>
      </c>
      <c r="C229" s="2">
        <v>2.5718316858440402</v>
      </c>
      <c r="D229" s="1">
        <v>2.5114441129410199E-4</v>
      </c>
      <c r="E229" s="3" t="s">
        <v>15</v>
      </c>
      <c r="F229" s="3" t="s">
        <v>16</v>
      </c>
    </row>
    <row r="230" spans="1:6" ht="15.75" x14ac:dyDescent="0.25">
      <c r="A230" s="2" t="s">
        <v>470</v>
      </c>
      <c r="B230" s="2" t="s">
        <v>471</v>
      </c>
      <c r="C230" s="2">
        <v>2.5308027213925501</v>
      </c>
      <c r="D230" s="1">
        <v>2.6219399258942502E-4</v>
      </c>
      <c r="E230" s="3" t="s">
        <v>15</v>
      </c>
      <c r="F230" s="3" t="s">
        <v>16</v>
      </c>
    </row>
    <row r="231" spans="1:6" ht="15.75" x14ac:dyDescent="0.25">
      <c r="A231" s="2" t="s">
        <v>472</v>
      </c>
      <c r="B231" s="2" t="s">
        <v>473</v>
      </c>
      <c r="C231" s="2">
        <v>2.5348653480662202</v>
      </c>
      <c r="D231" s="1">
        <v>2.6880035536285099E-4</v>
      </c>
      <c r="E231" s="3" t="s">
        <v>15</v>
      </c>
      <c r="F231" s="3" t="s">
        <v>16</v>
      </c>
    </row>
    <row r="232" spans="1:6" ht="15.75" x14ac:dyDescent="0.25">
      <c r="A232" s="2" t="s">
        <v>474</v>
      </c>
      <c r="B232" s="2" t="s">
        <v>475</v>
      </c>
      <c r="C232" s="2">
        <v>2.5201914247517299</v>
      </c>
      <c r="D232" s="1">
        <v>2.7869913368559703E-4</v>
      </c>
      <c r="E232" s="3" t="s">
        <v>15</v>
      </c>
      <c r="F232" s="3" t="s">
        <v>16</v>
      </c>
    </row>
    <row r="233" spans="1:6" ht="15.75" x14ac:dyDescent="0.25">
      <c r="A233" s="2" t="s">
        <v>476</v>
      </c>
      <c r="B233" s="2" t="s">
        <v>477</v>
      </c>
      <c r="C233" s="2">
        <v>2.6696971275140302</v>
      </c>
      <c r="D233" s="1">
        <v>2.8075653241042202E-4</v>
      </c>
      <c r="E233" s="3" t="s">
        <v>15</v>
      </c>
      <c r="F233" s="3" t="s">
        <v>16</v>
      </c>
    </row>
    <row r="234" spans="1:6" ht="15.75" x14ac:dyDescent="0.25">
      <c r="A234" s="2" t="s">
        <v>478</v>
      </c>
      <c r="B234" s="2" t="s">
        <v>479</v>
      </c>
      <c r="C234" s="2">
        <v>2.5667326293474302</v>
      </c>
      <c r="D234" s="1">
        <v>2.8418088020308097E-4</v>
      </c>
      <c r="E234" s="3" t="s">
        <v>15</v>
      </c>
      <c r="F234" s="3" t="s">
        <v>16</v>
      </c>
    </row>
    <row r="235" spans="1:6" ht="15.75" x14ac:dyDescent="0.25">
      <c r="A235" s="2" t="s">
        <v>480</v>
      </c>
      <c r="B235" s="2" t="s">
        <v>481</v>
      </c>
      <c r="C235" s="2">
        <v>2.5456416953558101</v>
      </c>
      <c r="D235" s="1">
        <v>2.8980686673310497E-4</v>
      </c>
      <c r="E235" s="3" t="s">
        <v>15</v>
      </c>
      <c r="F235" s="3" t="s">
        <v>16</v>
      </c>
    </row>
    <row r="236" spans="1:6" ht="15.75" x14ac:dyDescent="0.25">
      <c r="A236" s="2" t="s">
        <v>482</v>
      </c>
      <c r="B236" s="2" t="s">
        <v>483</v>
      </c>
      <c r="C236" s="2">
        <v>2.5185983952871598</v>
      </c>
      <c r="D236" s="1">
        <v>2.9076724723819399E-4</v>
      </c>
      <c r="E236" s="3" t="s">
        <v>15</v>
      </c>
      <c r="F236" s="3" t="s">
        <v>16</v>
      </c>
    </row>
    <row r="237" spans="1:6" ht="15.75" x14ac:dyDescent="0.25">
      <c r="A237" s="2" t="s">
        <v>484</v>
      </c>
      <c r="B237" s="2" t="s">
        <v>485</v>
      </c>
      <c r="C237" s="2">
        <v>2.4941814257933901</v>
      </c>
      <c r="D237" s="1">
        <v>3.0057409786536697E-4</v>
      </c>
      <c r="E237" s="3" t="s">
        <v>15</v>
      </c>
      <c r="F237" s="3" t="s">
        <v>16</v>
      </c>
    </row>
    <row r="238" spans="1:6" ht="15.75" x14ac:dyDescent="0.25">
      <c r="A238" s="2" t="s">
        <v>486</v>
      </c>
      <c r="B238" s="2" t="s">
        <v>487</v>
      </c>
      <c r="C238" s="2">
        <v>2.57711238511137</v>
      </c>
      <c r="D238" s="1">
        <v>3.1109587896898798E-4</v>
      </c>
      <c r="E238" s="3" t="s">
        <v>15</v>
      </c>
      <c r="F238" s="3" t="s">
        <v>16</v>
      </c>
    </row>
    <row r="239" spans="1:6" ht="15.75" x14ac:dyDescent="0.25">
      <c r="A239" s="2" t="s">
        <v>488</v>
      </c>
      <c r="B239" s="2" t="s">
        <v>489</v>
      </c>
      <c r="C239" s="2">
        <v>2.4957868246787802</v>
      </c>
      <c r="D239" s="1">
        <v>3.12207785213223E-4</v>
      </c>
      <c r="E239" s="3" t="s">
        <v>15</v>
      </c>
      <c r="F239" s="3" t="s">
        <v>16</v>
      </c>
    </row>
    <row r="240" spans="1:6" ht="15.75" x14ac:dyDescent="0.25">
      <c r="A240" s="2" t="s">
        <v>490</v>
      </c>
      <c r="B240" s="2" t="s">
        <v>491</v>
      </c>
      <c r="C240" s="2">
        <v>2.5035878627733799</v>
      </c>
      <c r="D240" s="1">
        <v>3.1314530795166002E-4</v>
      </c>
      <c r="E240" s="3" t="s">
        <v>15</v>
      </c>
      <c r="F240" s="3" t="s">
        <v>16</v>
      </c>
    </row>
    <row r="241" spans="1:6" ht="15.75" x14ac:dyDescent="0.25">
      <c r="A241" s="2" t="s">
        <v>492</v>
      </c>
      <c r="B241" s="2" t="s">
        <v>493</v>
      </c>
      <c r="C241" s="2">
        <v>2.5269632809024198</v>
      </c>
      <c r="D241" s="1">
        <v>3.2339070287793999E-4</v>
      </c>
      <c r="E241" s="3" t="s">
        <v>15</v>
      </c>
      <c r="F241" s="3" t="s">
        <v>16</v>
      </c>
    </row>
    <row r="242" spans="1:6" ht="15.75" x14ac:dyDescent="0.25">
      <c r="A242" s="2" t="s">
        <v>494</v>
      </c>
      <c r="B242" s="2" t="s">
        <v>495</v>
      </c>
      <c r="C242" s="2">
        <v>2.4640405140004602</v>
      </c>
      <c r="D242" s="1">
        <v>3.54299112933741E-4</v>
      </c>
      <c r="E242" s="3" t="s">
        <v>15</v>
      </c>
      <c r="F242" s="3" t="s">
        <v>16</v>
      </c>
    </row>
    <row r="243" spans="1:6" ht="15.75" x14ac:dyDescent="0.25">
      <c r="A243" s="2" t="s">
        <v>496</v>
      </c>
      <c r="B243" s="2" t="s">
        <v>497</v>
      </c>
      <c r="C243" s="2">
        <v>2.4552665848460098</v>
      </c>
      <c r="D243" s="1">
        <v>3.7309628339122201E-4</v>
      </c>
      <c r="E243" s="3" t="s">
        <v>15</v>
      </c>
      <c r="F243" s="3" t="s">
        <v>16</v>
      </c>
    </row>
    <row r="244" spans="1:6" ht="15.75" x14ac:dyDescent="0.25">
      <c r="A244" s="2" t="s">
        <v>498</v>
      </c>
      <c r="B244" s="2" t="s">
        <v>499</v>
      </c>
      <c r="C244" s="2">
        <v>2.63345959184426</v>
      </c>
      <c r="D244" s="1">
        <v>3.8403363628487699E-4</v>
      </c>
      <c r="E244" s="3" t="s">
        <v>15</v>
      </c>
      <c r="F244" s="3" t="s">
        <v>16</v>
      </c>
    </row>
    <row r="245" spans="1:6" ht="15.75" x14ac:dyDescent="0.25">
      <c r="A245" s="2" t="s">
        <v>500</v>
      </c>
      <c r="B245" s="2" t="s">
        <v>501</v>
      </c>
      <c r="C245" s="2">
        <v>2.6461205047960399</v>
      </c>
      <c r="D245" s="1">
        <v>3.8504654739242501E-4</v>
      </c>
      <c r="E245" s="3" t="s">
        <v>15</v>
      </c>
      <c r="F245" s="3" t="s">
        <v>16</v>
      </c>
    </row>
    <row r="246" spans="1:6" ht="15.75" x14ac:dyDescent="0.25">
      <c r="A246" s="2" t="s">
        <v>502</v>
      </c>
      <c r="B246" s="2" t="s">
        <v>503</v>
      </c>
      <c r="C246" s="2">
        <v>7.2490237601094796</v>
      </c>
      <c r="D246" s="1">
        <v>3.9082463999037998E-4</v>
      </c>
      <c r="E246" s="3" t="s">
        <v>15</v>
      </c>
      <c r="F246" s="3" t="s">
        <v>16</v>
      </c>
    </row>
    <row r="247" spans="1:6" ht="15.75" x14ac:dyDescent="0.25">
      <c r="A247" s="2" t="s">
        <v>504</v>
      </c>
      <c r="B247" s="2" t="s">
        <v>505</v>
      </c>
      <c r="C247" s="2">
        <v>2.5064468847150398</v>
      </c>
      <c r="D247" s="1">
        <v>3.9965259445722098E-4</v>
      </c>
      <c r="E247" s="3" t="s">
        <v>15</v>
      </c>
      <c r="F247" s="3" t="s">
        <v>16</v>
      </c>
    </row>
    <row r="248" spans="1:6" ht="15.75" x14ac:dyDescent="0.25">
      <c r="A248" s="2" t="s">
        <v>506</v>
      </c>
      <c r="B248" s="2" t="s">
        <v>507</v>
      </c>
      <c r="C248" s="2">
        <v>2.4390064873967199</v>
      </c>
      <c r="D248" s="1">
        <v>3.9985794317394101E-4</v>
      </c>
      <c r="E248" s="3" t="s">
        <v>15</v>
      </c>
      <c r="F248" s="3" t="s">
        <v>16</v>
      </c>
    </row>
    <row r="249" spans="1:6" ht="15.75" x14ac:dyDescent="0.25">
      <c r="A249" s="2" t="s">
        <v>508</v>
      </c>
      <c r="B249" s="2" t="s">
        <v>509</v>
      </c>
      <c r="C249" s="2">
        <v>2.4384667499852299</v>
      </c>
      <c r="D249" s="1">
        <v>4.0397957098140398E-4</v>
      </c>
      <c r="E249" s="3" t="s">
        <v>15</v>
      </c>
      <c r="F249" s="3" t="s">
        <v>16</v>
      </c>
    </row>
    <row r="250" spans="1:6" ht="15.75" x14ac:dyDescent="0.25">
      <c r="A250" s="2" t="s">
        <v>510</v>
      </c>
      <c r="B250" s="2" t="s">
        <v>511</v>
      </c>
      <c r="C250" s="2">
        <v>2.4458395883974</v>
      </c>
      <c r="D250" s="1">
        <v>4.0625069317169998E-4</v>
      </c>
      <c r="E250" s="3" t="s">
        <v>15</v>
      </c>
      <c r="F250" s="3" t="s">
        <v>16</v>
      </c>
    </row>
    <row r="251" spans="1:6" ht="15.75" x14ac:dyDescent="0.25">
      <c r="A251" s="2" t="s">
        <v>512</v>
      </c>
      <c r="B251" s="2" t="s">
        <v>513</v>
      </c>
      <c r="C251" s="2">
        <v>2.4360404729089802</v>
      </c>
      <c r="D251" s="1">
        <v>4.09199760991436E-4</v>
      </c>
      <c r="E251" s="3" t="s">
        <v>15</v>
      </c>
      <c r="F251" s="3" t="s">
        <v>16</v>
      </c>
    </row>
    <row r="252" spans="1:6" ht="15.75" x14ac:dyDescent="0.25">
      <c r="A252" s="2" t="s">
        <v>514</v>
      </c>
      <c r="B252" s="2" t="s">
        <v>515</v>
      </c>
      <c r="C252" s="2">
        <v>2.43497787161211</v>
      </c>
      <c r="D252" s="1">
        <v>4.0972227178240101E-4</v>
      </c>
      <c r="E252" s="3" t="s">
        <v>15</v>
      </c>
      <c r="F252" s="3" t="s">
        <v>16</v>
      </c>
    </row>
    <row r="253" spans="1:6" ht="15.75" x14ac:dyDescent="0.25">
      <c r="A253" s="2" t="s">
        <v>516</v>
      </c>
      <c r="B253" s="2" t="s">
        <v>517</v>
      </c>
      <c r="C253" s="2">
        <v>2.4385109592240699</v>
      </c>
      <c r="D253" s="1">
        <v>4.16866319185714E-4</v>
      </c>
      <c r="E253" s="3" t="s">
        <v>15</v>
      </c>
      <c r="F253" s="3" t="s">
        <v>16</v>
      </c>
    </row>
    <row r="254" spans="1:6" ht="15.75" x14ac:dyDescent="0.25">
      <c r="A254" s="2" t="s">
        <v>518</v>
      </c>
      <c r="B254" s="2" t="s">
        <v>519</v>
      </c>
      <c r="C254" s="2">
        <v>2.4266048135079701</v>
      </c>
      <c r="D254" s="1">
        <v>4.30765928746771E-4</v>
      </c>
      <c r="E254" s="3" t="s">
        <v>15</v>
      </c>
      <c r="F254" s="3" t="s">
        <v>16</v>
      </c>
    </row>
    <row r="255" spans="1:6" ht="15.75" x14ac:dyDescent="0.25">
      <c r="A255" s="2" t="s">
        <v>520</v>
      </c>
      <c r="B255" s="2" t="s">
        <v>521</v>
      </c>
      <c r="C255" s="2">
        <v>2.43019352870067</v>
      </c>
      <c r="D255" s="1">
        <v>4.3214687923234199E-4</v>
      </c>
      <c r="E255" s="3" t="s">
        <v>15</v>
      </c>
      <c r="F255" s="3" t="s">
        <v>16</v>
      </c>
    </row>
    <row r="256" spans="1:6" ht="15.75" x14ac:dyDescent="0.25">
      <c r="A256" s="2" t="s">
        <v>522</v>
      </c>
      <c r="B256" s="2" t="s">
        <v>523</v>
      </c>
      <c r="C256" s="2">
        <v>2.4274321907441898</v>
      </c>
      <c r="D256" s="1">
        <v>4.3598502222157198E-4</v>
      </c>
      <c r="E256" s="3" t="s">
        <v>15</v>
      </c>
      <c r="F256" s="3" t="s">
        <v>16</v>
      </c>
    </row>
    <row r="257" spans="1:6" ht="15.75" x14ac:dyDescent="0.25">
      <c r="A257" s="2" t="s">
        <v>524</v>
      </c>
      <c r="B257" s="2" t="s">
        <v>525</v>
      </c>
      <c r="C257" s="2">
        <v>2.6235520825033198</v>
      </c>
      <c r="D257" s="1">
        <v>4.4547298581537002E-4</v>
      </c>
      <c r="E257" s="3" t="s">
        <v>15</v>
      </c>
      <c r="F257" s="3" t="s">
        <v>16</v>
      </c>
    </row>
    <row r="258" spans="1:6" ht="15.75" x14ac:dyDescent="0.25">
      <c r="A258" s="2" t="s">
        <v>526</v>
      </c>
      <c r="B258" s="2" t="s">
        <v>527</v>
      </c>
      <c r="C258" s="2">
        <v>2.4171640043225402</v>
      </c>
      <c r="D258" s="1">
        <v>4.5159938321174203E-4</v>
      </c>
      <c r="E258" s="3" t="s">
        <v>15</v>
      </c>
      <c r="F258" s="3" t="s">
        <v>16</v>
      </c>
    </row>
    <row r="259" spans="1:6" ht="15.75" x14ac:dyDescent="0.25">
      <c r="A259" s="2" t="s">
        <v>528</v>
      </c>
      <c r="B259" s="2" t="s">
        <v>529</v>
      </c>
      <c r="C259" s="2">
        <v>2.4201569423954599</v>
      </c>
      <c r="D259" s="1">
        <v>4.5397810564807E-4</v>
      </c>
      <c r="E259" s="3" t="s">
        <v>15</v>
      </c>
      <c r="F259" s="3" t="s">
        <v>16</v>
      </c>
    </row>
    <row r="260" spans="1:6" ht="15.75" x14ac:dyDescent="0.25">
      <c r="A260" s="2" t="s">
        <v>530</v>
      </c>
      <c r="B260" s="2" t="s">
        <v>531</v>
      </c>
      <c r="C260" s="2">
        <v>2.4134865738303599</v>
      </c>
      <c r="D260" s="1">
        <v>4.5736454540753699E-4</v>
      </c>
      <c r="E260" s="3" t="s">
        <v>15</v>
      </c>
      <c r="F260" s="3" t="s">
        <v>16</v>
      </c>
    </row>
    <row r="261" spans="1:6" ht="15.75" x14ac:dyDescent="0.25">
      <c r="A261" s="2" t="s">
        <v>532</v>
      </c>
      <c r="B261" s="2" t="s">
        <v>533</v>
      </c>
      <c r="C261" s="2">
        <v>2.4132127533973899</v>
      </c>
      <c r="D261" s="1">
        <v>4.6825711844014699E-4</v>
      </c>
      <c r="E261" s="3" t="s">
        <v>15</v>
      </c>
      <c r="F261" s="3" t="s">
        <v>16</v>
      </c>
    </row>
    <row r="262" spans="1:6" ht="15.75" x14ac:dyDescent="0.25">
      <c r="A262" s="2" t="s">
        <v>534</v>
      </c>
      <c r="B262" s="2" t="s">
        <v>535</v>
      </c>
      <c r="C262" s="2">
        <v>2.50196627677881</v>
      </c>
      <c r="D262" s="1">
        <v>4.7193644375223098E-4</v>
      </c>
      <c r="E262" s="3" t="s">
        <v>15</v>
      </c>
      <c r="F262" s="3" t="s">
        <v>16</v>
      </c>
    </row>
    <row r="263" spans="1:6" ht="15.75" x14ac:dyDescent="0.25">
      <c r="A263" s="2" t="s">
        <v>536</v>
      </c>
      <c r="B263" s="2" t="s">
        <v>537</v>
      </c>
      <c r="C263" s="2">
        <v>4.4652192508040596</v>
      </c>
      <c r="D263" s="1">
        <v>4.88130947575076E-4</v>
      </c>
      <c r="E263" s="3" t="s">
        <v>15</v>
      </c>
      <c r="F263" s="3" t="s">
        <v>16</v>
      </c>
    </row>
    <row r="264" spans="1:6" ht="15.75" x14ac:dyDescent="0.25">
      <c r="A264" s="2" t="s">
        <v>538</v>
      </c>
      <c r="B264" s="2" t="s">
        <v>539</v>
      </c>
      <c r="C264" s="2">
        <v>2.4414189007106399</v>
      </c>
      <c r="D264" s="1">
        <v>5.0285278255115704E-4</v>
      </c>
      <c r="E264" s="3" t="s">
        <v>15</v>
      </c>
      <c r="F264" s="3" t="s">
        <v>16</v>
      </c>
    </row>
    <row r="265" spans="1:6" ht="15.75" x14ac:dyDescent="0.25">
      <c r="A265" s="2" t="s">
        <v>540</v>
      </c>
      <c r="B265" s="2" t="s">
        <v>541</v>
      </c>
      <c r="C265" s="2">
        <v>2.5278485481922499</v>
      </c>
      <c r="D265" s="1">
        <v>5.1031893697946597E-4</v>
      </c>
      <c r="E265" s="3" t="s">
        <v>15</v>
      </c>
      <c r="F265" s="3" t="s">
        <v>16</v>
      </c>
    </row>
    <row r="266" spans="1:6" ht="15.75" x14ac:dyDescent="0.25">
      <c r="A266" s="2" t="s">
        <v>542</v>
      </c>
      <c r="B266" s="2" t="s">
        <v>543</v>
      </c>
      <c r="C266" s="2">
        <v>2.3928805410928802</v>
      </c>
      <c r="D266" s="1">
        <v>5.1032981483491201E-4</v>
      </c>
      <c r="E266" s="3" t="s">
        <v>15</v>
      </c>
      <c r="F266" s="3" t="s">
        <v>16</v>
      </c>
    </row>
    <row r="267" spans="1:6" ht="15.75" x14ac:dyDescent="0.25">
      <c r="A267" s="2" t="s">
        <v>544</v>
      </c>
      <c r="B267" s="2" t="s">
        <v>545</v>
      </c>
      <c r="C267" s="2">
        <v>2.3777791843009402</v>
      </c>
      <c r="D267" s="1">
        <v>5.4260524075697104E-4</v>
      </c>
      <c r="E267" s="3" t="s">
        <v>15</v>
      </c>
      <c r="F267" s="3" t="s">
        <v>16</v>
      </c>
    </row>
    <row r="268" spans="1:6" ht="15.75" x14ac:dyDescent="0.25">
      <c r="A268" s="2" t="s">
        <v>546</v>
      </c>
      <c r="B268" s="2" t="s">
        <v>547</v>
      </c>
      <c r="C268" s="2">
        <v>2.38921779469241</v>
      </c>
      <c r="D268" s="1">
        <v>5.4348902519582305E-4</v>
      </c>
      <c r="E268" s="3" t="s">
        <v>15</v>
      </c>
      <c r="F268" s="3" t="s">
        <v>16</v>
      </c>
    </row>
    <row r="269" spans="1:6" ht="15.75" x14ac:dyDescent="0.25">
      <c r="A269" s="2" t="s">
        <v>548</v>
      </c>
      <c r="B269" s="2" t="s">
        <v>549</v>
      </c>
      <c r="C269" s="2">
        <v>2.37642606650489</v>
      </c>
      <c r="D269" s="1">
        <v>5.4579158960709796E-4</v>
      </c>
      <c r="E269" s="3" t="s">
        <v>15</v>
      </c>
      <c r="F269" s="3" t="s">
        <v>16</v>
      </c>
    </row>
    <row r="270" spans="1:6" ht="15.75" x14ac:dyDescent="0.25">
      <c r="A270" s="2" t="s">
        <v>550</v>
      </c>
      <c r="B270" s="2" t="s">
        <v>551</v>
      </c>
      <c r="C270" s="2">
        <v>2.4713277559574198</v>
      </c>
      <c r="D270" s="1">
        <v>5.4842907647444496E-4</v>
      </c>
      <c r="E270" s="3" t="s">
        <v>15</v>
      </c>
      <c r="F270" s="3" t="s">
        <v>16</v>
      </c>
    </row>
    <row r="271" spans="1:6" ht="15.75" x14ac:dyDescent="0.25">
      <c r="A271" s="2" t="s">
        <v>552</v>
      </c>
      <c r="B271" s="2" t="s">
        <v>553</v>
      </c>
      <c r="C271" s="2">
        <v>2.3782901303156101</v>
      </c>
      <c r="D271" s="1">
        <v>5.5247447508294603E-4</v>
      </c>
      <c r="E271" s="3" t="s">
        <v>15</v>
      </c>
      <c r="F271" s="3" t="s">
        <v>16</v>
      </c>
    </row>
    <row r="272" spans="1:6" ht="15.75" x14ac:dyDescent="0.25">
      <c r="A272" s="2" t="s">
        <v>554</v>
      </c>
      <c r="B272" s="2" t="s">
        <v>555</v>
      </c>
      <c r="C272" s="2">
        <v>2.7498585701159599</v>
      </c>
      <c r="D272" s="1">
        <v>5.5502275089056204E-4</v>
      </c>
      <c r="E272" s="3" t="s">
        <v>15</v>
      </c>
      <c r="F272" s="3" t="s">
        <v>16</v>
      </c>
    </row>
    <row r="273" spans="1:6" ht="15.75" x14ac:dyDescent="0.25">
      <c r="A273" s="2" t="s">
        <v>556</v>
      </c>
      <c r="B273" s="2" t="s">
        <v>557</v>
      </c>
      <c r="C273" s="2">
        <v>2.3863157547704401</v>
      </c>
      <c r="D273" s="1">
        <v>5.5568978421510805E-4</v>
      </c>
      <c r="E273" s="3" t="s">
        <v>15</v>
      </c>
      <c r="F273" s="3" t="s">
        <v>16</v>
      </c>
    </row>
    <row r="274" spans="1:6" ht="15.75" x14ac:dyDescent="0.25">
      <c r="A274" s="2" t="s">
        <v>558</v>
      </c>
      <c r="B274" s="2" t="s">
        <v>559</v>
      </c>
      <c r="C274" s="2">
        <v>2.44098848001632</v>
      </c>
      <c r="D274" s="1">
        <v>5.6203663229186396E-4</v>
      </c>
      <c r="E274" s="3" t="s">
        <v>15</v>
      </c>
      <c r="F274" s="3" t="s">
        <v>16</v>
      </c>
    </row>
    <row r="275" spans="1:6" ht="15.75" x14ac:dyDescent="0.25">
      <c r="A275" s="2" t="s">
        <v>560</v>
      </c>
      <c r="B275" s="2" t="s">
        <v>561</v>
      </c>
      <c r="C275" s="2">
        <v>2.3596241733196899</v>
      </c>
      <c r="D275" s="1">
        <v>5.85713904129454E-4</v>
      </c>
      <c r="E275" s="3" t="s">
        <v>15</v>
      </c>
      <c r="F275" s="3" t="s">
        <v>16</v>
      </c>
    </row>
    <row r="276" spans="1:6" ht="15.75" x14ac:dyDescent="0.25">
      <c r="A276" s="2" t="s">
        <v>562</v>
      </c>
      <c r="B276" s="2" t="s">
        <v>563</v>
      </c>
      <c r="C276" s="2">
        <v>2.3732342292007398</v>
      </c>
      <c r="D276" s="1">
        <v>5.86366157309545E-4</v>
      </c>
      <c r="E276" s="3" t="s">
        <v>15</v>
      </c>
      <c r="F276" s="3" t="s">
        <v>16</v>
      </c>
    </row>
    <row r="277" spans="1:6" ht="15.75" x14ac:dyDescent="0.25">
      <c r="A277" s="2" t="s">
        <v>564</v>
      </c>
      <c r="B277" s="2" t="s">
        <v>565</v>
      </c>
      <c r="C277" s="2">
        <v>2.3806777962749401</v>
      </c>
      <c r="D277" s="1">
        <v>5.8915334463684502E-4</v>
      </c>
      <c r="E277" s="3" t="s">
        <v>15</v>
      </c>
      <c r="F277" s="3" t="s">
        <v>16</v>
      </c>
    </row>
    <row r="278" spans="1:6" ht="15.75" x14ac:dyDescent="0.25">
      <c r="A278" s="2" t="s">
        <v>566</v>
      </c>
      <c r="B278" s="2" t="s">
        <v>567</v>
      </c>
      <c r="C278" s="2">
        <v>2.3653450299289598</v>
      </c>
      <c r="D278" s="1">
        <v>6.0335941187823999E-4</v>
      </c>
      <c r="E278" s="3" t="s">
        <v>15</v>
      </c>
      <c r="F278" s="3" t="s">
        <v>16</v>
      </c>
    </row>
    <row r="279" spans="1:6" ht="15.75" x14ac:dyDescent="0.25">
      <c r="A279" s="2" t="s">
        <v>568</v>
      </c>
      <c r="B279" s="2" t="s">
        <v>569</v>
      </c>
      <c r="C279" s="2">
        <v>2.37810809511249</v>
      </c>
      <c r="D279" s="1">
        <v>6.0482568078848605E-4</v>
      </c>
      <c r="E279" s="3" t="s">
        <v>15</v>
      </c>
      <c r="F279" s="3" t="s">
        <v>16</v>
      </c>
    </row>
    <row r="280" spans="1:6" ht="15.75" x14ac:dyDescent="0.25">
      <c r="A280" s="2" t="s">
        <v>570</v>
      </c>
      <c r="B280" s="2" t="s">
        <v>571</v>
      </c>
      <c r="C280" s="2">
        <v>2.9179931675974098</v>
      </c>
      <c r="D280" s="1">
        <v>6.39658629949495E-4</v>
      </c>
      <c r="E280" s="3" t="s">
        <v>15</v>
      </c>
      <c r="F280" s="3" t="s">
        <v>16</v>
      </c>
    </row>
    <row r="281" spans="1:6" ht="15.75" x14ac:dyDescent="0.25">
      <c r="A281" s="2" t="s">
        <v>572</v>
      </c>
      <c r="B281" s="2" t="s">
        <v>573</v>
      </c>
      <c r="C281" s="2">
        <v>2.3424722941313498</v>
      </c>
      <c r="D281" s="1">
        <v>6.4090200161240904E-4</v>
      </c>
      <c r="E281" s="3" t="s">
        <v>15</v>
      </c>
      <c r="F281" s="3" t="s">
        <v>16</v>
      </c>
    </row>
    <row r="282" spans="1:6" ht="15.75" x14ac:dyDescent="0.25">
      <c r="A282" s="2" t="s">
        <v>574</v>
      </c>
      <c r="B282" s="2" t="s">
        <v>575</v>
      </c>
      <c r="C282" s="2">
        <v>2.35909832600692</v>
      </c>
      <c r="D282" s="1">
        <v>6.41718669802349E-4</v>
      </c>
      <c r="E282" s="3" t="s">
        <v>15</v>
      </c>
      <c r="F282" s="3" t="s">
        <v>16</v>
      </c>
    </row>
    <row r="283" spans="1:6" ht="15.75" x14ac:dyDescent="0.25">
      <c r="A283" s="2" t="s">
        <v>576</v>
      </c>
      <c r="B283" s="2" t="s">
        <v>577</v>
      </c>
      <c r="C283" s="2">
        <v>2.33644805787476</v>
      </c>
      <c r="D283" s="1">
        <v>6.5930530080615505E-4</v>
      </c>
      <c r="E283" s="3" t="s">
        <v>15</v>
      </c>
      <c r="F283" s="3" t="s">
        <v>16</v>
      </c>
    </row>
    <row r="284" spans="1:6" ht="15.75" x14ac:dyDescent="0.25">
      <c r="A284" s="2" t="s">
        <v>578</v>
      </c>
      <c r="B284" s="2" t="s">
        <v>579</v>
      </c>
      <c r="C284" s="2">
        <v>2.3792398679459299</v>
      </c>
      <c r="D284" s="1">
        <v>6.6380287044161301E-4</v>
      </c>
      <c r="E284" s="3" t="s">
        <v>15</v>
      </c>
      <c r="F284" s="3" t="s">
        <v>16</v>
      </c>
    </row>
    <row r="285" spans="1:6" ht="15.75" x14ac:dyDescent="0.25">
      <c r="A285" s="2" t="s">
        <v>580</v>
      </c>
      <c r="B285" s="2" t="s">
        <v>581</v>
      </c>
      <c r="C285" s="2">
        <v>2.4034144110420401</v>
      </c>
      <c r="D285" s="1">
        <v>6.8133906125078395E-4</v>
      </c>
      <c r="E285" s="3" t="s">
        <v>15</v>
      </c>
      <c r="F285" s="3" t="s">
        <v>16</v>
      </c>
    </row>
    <row r="286" spans="1:6" ht="15.75" x14ac:dyDescent="0.25">
      <c r="A286" s="2" t="s">
        <v>582</v>
      </c>
      <c r="B286" s="2" t="s">
        <v>583</v>
      </c>
      <c r="C286" s="2">
        <v>2.3400256837890101</v>
      </c>
      <c r="D286" s="1">
        <v>6.8623083509049905E-4</v>
      </c>
      <c r="E286" s="3" t="s">
        <v>15</v>
      </c>
      <c r="F286" s="3" t="s">
        <v>16</v>
      </c>
    </row>
    <row r="287" spans="1:6" ht="15.75" x14ac:dyDescent="0.25">
      <c r="A287" s="2" t="s">
        <v>584</v>
      </c>
      <c r="B287" s="2" t="s">
        <v>585</v>
      </c>
      <c r="C287" s="2">
        <v>2.3508842848781701</v>
      </c>
      <c r="D287" s="1">
        <v>6.9464143306451E-4</v>
      </c>
      <c r="E287" s="3" t="s">
        <v>15</v>
      </c>
      <c r="F287" s="3" t="s">
        <v>16</v>
      </c>
    </row>
    <row r="288" spans="1:6" ht="15.75" x14ac:dyDescent="0.25">
      <c r="A288" s="2" t="s">
        <v>586</v>
      </c>
      <c r="B288" s="2" t="s">
        <v>587</v>
      </c>
      <c r="C288" s="2">
        <v>2.3871871658361901</v>
      </c>
      <c r="D288" s="1">
        <v>7.0152013540266398E-4</v>
      </c>
      <c r="E288" s="3" t="s">
        <v>15</v>
      </c>
      <c r="F288" s="3" t="s">
        <v>16</v>
      </c>
    </row>
    <row r="289" spans="1:6" ht="15.75" x14ac:dyDescent="0.25">
      <c r="A289" s="2" t="s">
        <v>588</v>
      </c>
      <c r="B289" s="2" t="s">
        <v>589</v>
      </c>
      <c r="C289" s="2">
        <v>2.3244221820619702</v>
      </c>
      <c r="D289" s="1">
        <v>7.0199290980708202E-4</v>
      </c>
      <c r="E289" s="3" t="s">
        <v>15</v>
      </c>
      <c r="F289" s="3" t="s">
        <v>16</v>
      </c>
    </row>
    <row r="290" spans="1:6" ht="15.75" x14ac:dyDescent="0.25">
      <c r="A290" s="2" t="s">
        <v>590</v>
      </c>
      <c r="B290" s="2" t="s">
        <v>591</v>
      </c>
      <c r="C290" s="2">
        <v>2.3435702042155202</v>
      </c>
      <c r="D290" s="1">
        <v>7.1370864143482395E-4</v>
      </c>
      <c r="E290" s="3" t="s">
        <v>15</v>
      </c>
      <c r="F290" s="3" t="s">
        <v>16</v>
      </c>
    </row>
    <row r="291" spans="1:6" ht="15.75" x14ac:dyDescent="0.25">
      <c r="A291" s="2" t="s">
        <v>592</v>
      </c>
      <c r="B291" s="2" t="s">
        <v>593</v>
      </c>
      <c r="C291" s="2">
        <v>2.8405430270996801</v>
      </c>
      <c r="D291" s="1">
        <v>7.2067416859530702E-4</v>
      </c>
      <c r="E291" s="3" t="s">
        <v>15</v>
      </c>
      <c r="F291" s="3" t="s">
        <v>16</v>
      </c>
    </row>
    <row r="292" spans="1:6" ht="15.75" x14ac:dyDescent="0.25">
      <c r="A292" s="2" t="s">
        <v>594</v>
      </c>
      <c r="B292" s="2" t="s">
        <v>595</v>
      </c>
      <c r="C292" s="2">
        <v>7.0896744455224399</v>
      </c>
      <c r="D292" s="1">
        <v>7.2685111617258298E-4</v>
      </c>
      <c r="E292" s="3" t="s">
        <v>15</v>
      </c>
      <c r="F292" s="3" t="s">
        <v>16</v>
      </c>
    </row>
    <row r="293" spans="1:6" ht="15.75" x14ac:dyDescent="0.25">
      <c r="A293" s="2" t="s">
        <v>596</v>
      </c>
      <c r="B293" s="2" t="s">
        <v>597</v>
      </c>
      <c r="C293" s="2">
        <v>2.32317542427979</v>
      </c>
      <c r="D293" s="1">
        <v>7.2740695399760595E-4</v>
      </c>
      <c r="E293" s="3" t="s">
        <v>15</v>
      </c>
      <c r="F293" s="3" t="s">
        <v>16</v>
      </c>
    </row>
    <row r="294" spans="1:6" ht="15.75" x14ac:dyDescent="0.25">
      <c r="A294" s="2" t="s">
        <v>598</v>
      </c>
      <c r="B294" s="2" t="s">
        <v>599</v>
      </c>
      <c r="C294" s="2">
        <v>2.7956659661582801</v>
      </c>
      <c r="D294" s="1">
        <v>7.2748327579935299E-4</v>
      </c>
      <c r="E294" s="3" t="s">
        <v>15</v>
      </c>
      <c r="F294" s="3" t="s">
        <v>16</v>
      </c>
    </row>
    <row r="295" spans="1:6" ht="15.75" x14ac:dyDescent="0.25">
      <c r="A295" s="2" t="s">
        <v>600</v>
      </c>
      <c r="B295" s="2" t="s">
        <v>601</v>
      </c>
      <c r="C295" s="2">
        <v>2.3986962864382999</v>
      </c>
      <c r="D295" s="1">
        <v>7.4220956864309601E-4</v>
      </c>
      <c r="E295" s="3" t="s">
        <v>15</v>
      </c>
      <c r="F295" s="3" t="s">
        <v>16</v>
      </c>
    </row>
    <row r="296" spans="1:6" ht="15.75" x14ac:dyDescent="0.25">
      <c r="A296" s="2" t="s">
        <v>602</v>
      </c>
      <c r="B296" s="2" t="s">
        <v>603</v>
      </c>
      <c r="C296" s="2">
        <v>2.3140592226954499</v>
      </c>
      <c r="D296" s="1">
        <v>7.4308147251247103E-4</v>
      </c>
      <c r="E296" s="3" t="s">
        <v>15</v>
      </c>
      <c r="F296" s="3" t="s">
        <v>16</v>
      </c>
    </row>
    <row r="297" spans="1:6" ht="15.75" x14ac:dyDescent="0.25">
      <c r="A297" s="2" t="s">
        <v>604</v>
      </c>
      <c r="B297" s="2" t="s">
        <v>605</v>
      </c>
      <c r="C297" s="2">
        <v>2.31527675920151</v>
      </c>
      <c r="D297" s="1">
        <v>7.9941980408089898E-4</v>
      </c>
      <c r="E297" s="3" t="s">
        <v>15</v>
      </c>
      <c r="F297" s="3" t="s">
        <v>16</v>
      </c>
    </row>
    <row r="298" spans="1:6" ht="15.75" x14ac:dyDescent="0.25">
      <c r="A298" s="2" t="s">
        <v>606</v>
      </c>
      <c r="B298" s="2" t="s">
        <v>607</v>
      </c>
      <c r="C298" s="2">
        <v>2.3029903005242098</v>
      </c>
      <c r="D298" s="1">
        <v>8.0659205947008095E-4</v>
      </c>
      <c r="E298" s="3" t="s">
        <v>15</v>
      </c>
      <c r="F298" s="3" t="s">
        <v>16</v>
      </c>
    </row>
    <row r="299" spans="1:6" ht="15.75" x14ac:dyDescent="0.25">
      <c r="A299" s="2" t="s">
        <v>608</v>
      </c>
      <c r="B299" s="2" t="s">
        <v>609</v>
      </c>
      <c r="C299" s="2">
        <v>2.3086346671636</v>
      </c>
      <c r="D299" s="1">
        <v>8.1676720192997495E-4</v>
      </c>
      <c r="E299" s="3" t="s">
        <v>15</v>
      </c>
      <c r="F299" s="3" t="s">
        <v>16</v>
      </c>
    </row>
    <row r="300" spans="1:6" ht="15.75" x14ac:dyDescent="0.25">
      <c r="A300" s="2" t="s">
        <v>610</v>
      </c>
      <c r="B300" s="2" t="s">
        <v>611</v>
      </c>
      <c r="C300" s="2">
        <v>3.2290196402660301</v>
      </c>
      <c r="D300" s="1">
        <v>8.5146062606623505E-4</v>
      </c>
      <c r="E300" s="3" t="s">
        <v>15</v>
      </c>
      <c r="F300" s="3" t="s">
        <v>16</v>
      </c>
    </row>
    <row r="301" spans="1:6" ht="15.75" x14ac:dyDescent="0.25">
      <c r="A301" s="2" t="s">
        <v>612</v>
      </c>
      <c r="B301" s="2" t="s">
        <v>613</v>
      </c>
      <c r="C301" s="2">
        <v>2.3031388546882399</v>
      </c>
      <c r="D301" s="1">
        <v>8.7477034481955396E-4</v>
      </c>
      <c r="E301" s="3" t="s">
        <v>15</v>
      </c>
      <c r="F301" s="3" t="s">
        <v>16</v>
      </c>
    </row>
    <row r="302" spans="1:6" ht="15.75" x14ac:dyDescent="0.25">
      <c r="A302" s="2" t="s">
        <v>614</v>
      </c>
      <c r="B302" s="2" t="s">
        <v>615</v>
      </c>
      <c r="C302" s="2">
        <v>2.5485888712181599</v>
      </c>
      <c r="D302" s="1">
        <v>8.8111114996908301E-4</v>
      </c>
      <c r="E302" s="3" t="s">
        <v>15</v>
      </c>
      <c r="F302" s="3" t="s">
        <v>16</v>
      </c>
    </row>
    <row r="303" spans="1:6" ht="15.75" x14ac:dyDescent="0.25">
      <c r="A303" s="2" t="s">
        <v>616</v>
      </c>
      <c r="B303" s="2" t="s">
        <v>617</v>
      </c>
      <c r="C303" s="2">
        <v>2.2765595068884199</v>
      </c>
      <c r="D303" s="1">
        <v>8.8236198983406304E-4</v>
      </c>
      <c r="E303" s="3" t="s">
        <v>15</v>
      </c>
      <c r="F303" s="3" t="s">
        <v>16</v>
      </c>
    </row>
    <row r="304" spans="1:6" ht="15.75" x14ac:dyDescent="0.25">
      <c r="A304" s="2" t="s">
        <v>618</v>
      </c>
      <c r="B304" s="2" t="s">
        <v>619</v>
      </c>
      <c r="C304" s="2">
        <v>2.29042351724644</v>
      </c>
      <c r="D304" s="1">
        <v>8.9419627698665398E-4</v>
      </c>
      <c r="E304" s="3" t="s">
        <v>15</v>
      </c>
      <c r="F304" s="3" t="s">
        <v>16</v>
      </c>
    </row>
    <row r="305" spans="1:6" ht="15.75" x14ac:dyDescent="0.25">
      <c r="A305" s="2" t="s">
        <v>620</v>
      </c>
      <c r="B305" s="2" t="s">
        <v>621</v>
      </c>
      <c r="C305" s="2">
        <v>2.29298093794486</v>
      </c>
      <c r="D305" s="1">
        <v>9.3349530224004702E-4</v>
      </c>
      <c r="E305" s="3" t="s">
        <v>15</v>
      </c>
      <c r="F305" s="3" t="s">
        <v>16</v>
      </c>
    </row>
    <row r="306" spans="1:6" ht="15.75" x14ac:dyDescent="0.25">
      <c r="A306" s="2" t="s">
        <v>622</v>
      </c>
      <c r="B306" s="2" t="s">
        <v>623</v>
      </c>
      <c r="C306" s="2">
        <v>2.26958273103511</v>
      </c>
      <c r="D306" s="1">
        <v>9.4071972474725105E-4</v>
      </c>
      <c r="E306" s="3" t="s">
        <v>15</v>
      </c>
      <c r="F306" s="3" t="s">
        <v>16</v>
      </c>
    </row>
    <row r="307" spans="1:6" ht="15.75" x14ac:dyDescent="0.25">
      <c r="A307" s="2" t="s">
        <v>624</v>
      </c>
      <c r="B307" s="2" t="s">
        <v>625</v>
      </c>
      <c r="C307" s="2">
        <v>2.2622639674235399</v>
      </c>
      <c r="D307" s="1">
        <v>9.806749273960089E-4</v>
      </c>
      <c r="E307" s="3" t="s">
        <v>15</v>
      </c>
      <c r="F307" s="3" t="s">
        <v>16</v>
      </c>
    </row>
    <row r="308" spans="1:6" ht="15.75" x14ac:dyDescent="0.25">
      <c r="A308" s="2" t="s">
        <v>626</v>
      </c>
      <c r="B308" s="2" t="s">
        <v>627</v>
      </c>
      <c r="C308" s="2">
        <v>2.2801817850972301</v>
      </c>
      <c r="D308" s="1">
        <v>1.0049577459970099E-3</v>
      </c>
      <c r="E308" s="3" t="s">
        <v>15</v>
      </c>
      <c r="F308" s="3" t="s">
        <v>16</v>
      </c>
    </row>
    <row r="309" spans="1:6" ht="15.75" x14ac:dyDescent="0.25">
      <c r="A309" s="2" t="s">
        <v>628</v>
      </c>
      <c r="B309" s="2" t="s">
        <v>629</v>
      </c>
      <c r="C309" s="2">
        <v>7.0028734400924799</v>
      </c>
      <c r="D309" s="1">
        <v>1.0064092377774299E-3</v>
      </c>
      <c r="E309" s="3" t="s">
        <v>15</v>
      </c>
      <c r="F309" s="3" t="s">
        <v>16</v>
      </c>
    </row>
    <row r="310" spans="1:6" ht="15.75" x14ac:dyDescent="0.25">
      <c r="A310" s="2" t="s">
        <v>630</v>
      </c>
      <c r="B310" s="2" t="s">
        <v>631</v>
      </c>
      <c r="C310" s="2">
        <v>2.2579610601892299</v>
      </c>
      <c r="D310" s="1">
        <v>1.01553076320194E-3</v>
      </c>
      <c r="E310" s="3" t="s">
        <v>15</v>
      </c>
      <c r="F310" s="3" t="s">
        <v>16</v>
      </c>
    </row>
    <row r="311" spans="1:6" ht="15.75" x14ac:dyDescent="0.25">
      <c r="A311" s="2" t="s">
        <v>632</v>
      </c>
      <c r="B311" s="2" t="s">
        <v>633</v>
      </c>
      <c r="C311" s="2">
        <v>2.2549115846922598</v>
      </c>
      <c r="D311" s="1">
        <v>1.02021463557532E-3</v>
      </c>
      <c r="E311" s="3" t="s">
        <v>15</v>
      </c>
      <c r="F311" s="3" t="s">
        <v>16</v>
      </c>
    </row>
    <row r="312" spans="1:6" ht="15.75" x14ac:dyDescent="0.25">
      <c r="A312" s="2" t="s">
        <v>634</v>
      </c>
      <c r="B312" s="2" t="s">
        <v>635</v>
      </c>
      <c r="C312" s="2">
        <v>2.2461939239889901</v>
      </c>
      <c r="D312" s="1">
        <v>1.05335886886218E-3</v>
      </c>
      <c r="E312" s="3" t="s">
        <v>15</v>
      </c>
      <c r="F312" s="3" t="s">
        <v>16</v>
      </c>
    </row>
    <row r="313" spans="1:6" ht="15.75" x14ac:dyDescent="0.25">
      <c r="A313" s="2" t="s">
        <v>636</v>
      </c>
      <c r="B313" s="2" t="s">
        <v>637</v>
      </c>
      <c r="C313" s="2">
        <v>2.30358203050793</v>
      </c>
      <c r="D313" s="1">
        <v>1.0721035446508501E-3</v>
      </c>
      <c r="E313" s="3" t="s">
        <v>15</v>
      </c>
      <c r="F313" s="3" t="s">
        <v>16</v>
      </c>
    </row>
    <row r="314" spans="1:6" ht="15.75" x14ac:dyDescent="0.25">
      <c r="A314" s="2" t="s">
        <v>638</v>
      </c>
      <c r="B314" s="2" t="s">
        <v>639</v>
      </c>
      <c r="C314" s="2">
        <v>2.2397045041785799</v>
      </c>
      <c r="D314" s="1">
        <v>1.07344157153284E-3</v>
      </c>
      <c r="E314" s="3" t="s">
        <v>15</v>
      </c>
      <c r="F314" s="3" t="s">
        <v>16</v>
      </c>
    </row>
    <row r="315" spans="1:6" ht="15.75" x14ac:dyDescent="0.25">
      <c r="A315" s="2" t="s">
        <v>640</v>
      </c>
      <c r="B315" s="2" t="s">
        <v>641</v>
      </c>
      <c r="C315" s="2">
        <v>2.2383923104599202</v>
      </c>
      <c r="D315" s="1">
        <v>1.07603906525252E-3</v>
      </c>
      <c r="E315" s="3" t="s">
        <v>15</v>
      </c>
      <c r="F315" s="3" t="s">
        <v>16</v>
      </c>
    </row>
    <row r="316" spans="1:6" ht="15.75" x14ac:dyDescent="0.25">
      <c r="A316" s="2" t="s">
        <v>642</v>
      </c>
      <c r="B316" s="2" t="s">
        <v>643</v>
      </c>
      <c r="C316" s="2">
        <v>2.7505221842690002</v>
      </c>
      <c r="D316" s="1">
        <v>1.0800152038964699E-3</v>
      </c>
      <c r="E316" s="3" t="s">
        <v>15</v>
      </c>
      <c r="F316" s="3" t="s">
        <v>16</v>
      </c>
    </row>
    <row r="317" spans="1:6" ht="15.75" x14ac:dyDescent="0.25">
      <c r="A317" s="2" t="s">
        <v>644</v>
      </c>
      <c r="B317" s="2" t="s">
        <v>645</v>
      </c>
      <c r="C317" s="2">
        <v>2.2368122973581701</v>
      </c>
      <c r="D317" s="1">
        <v>1.09787198802226E-3</v>
      </c>
      <c r="E317" s="3" t="s">
        <v>15</v>
      </c>
      <c r="F317" s="3" t="s">
        <v>16</v>
      </c>
    </row>
    <row r="318" spans="1:6" ht="15.75" x14ac:dyDescent="0.25">
      <c r="A318" s="2" t="s">
        <v>646</v>
      </c>
      <c r="B318" s="2" t="s">
        <v>647</v>
      </c>
      <c r="C318" s="2">
        <v>2.7969429681390499</v>
      </c>
      <c r="D318" s="1">
        <v>1.10051481691891E-3</v>
      </c>
      <c r="E318" s="3" t="s">
        <v>15</v>
      </c>
      <c r="F318" s="3" t="s">
        <v>16</v>
      </c>
    </row>
    <row r="319" spans="1:6" ht="15.75" x14ac:dyDescent="0.25">
      <c r="A319" s="2" t="s">
        <v>648</v>
      </c>
      <c r="B319" s="2" t="s">
        <v>649</v>
      </c>
      <c r="C319" s="2">
        <v>2.2312836786038801</v>
      </c>
      <c r="D319" s="1">
        <v>1.11497473024654E-3</v>
      </c>
      <c r="E319" s="3" t="s">
        <v>15</v>
      </c>
      <c r="F319" s="3" t="s">
        <v>16</v>
      </c>
    </row>
    <row r="320" spans="1:6" ht="15.75" x14ac:dyDescent="0.25">
      <c r="A320" s="2" t="s">
        <v>650</v>
      </c>
      <c r="B320" s="2" t="s">
        <v>651</v>
      </c>
      <c r="C320" s="2">
        <v>2.5192332130473498</v>
      </c>
      <c r="D320" s="1">
        <v>1.1468582647243899E-3</v>
      </c>
      <c r="E320" s="3" t="s">
        <v>15</v>
      </c>
      <c r="F320" s="3" t="s">
        <v>16</v>
      </c>
    </row>
    <row r="321" spans="1:6" ht="15.75" x14ac:dyDescent="0.25">
      <c r="A321" s="2" t="s">
        <v>652</v>
      </c>
      <c r="B321" s="2" t="s">
        <v>653</v>
      </c>
      <c r="C321" s="2">
        <v>2.22853827365345</v>
      </c>
      <c r="D321" s="1">
        <v>1.1533488242407501E-3</v>
      </c>
      <c r="E321" s="3" t="s">
        <v>15</v>
      </c>
      <c r="F321" s="3" t="s">
        <v>16</v>
      </c>
    </row>
    <row r="322" spans="1:6" ht="15.75" x14ac:dyDescent="0.25">
      <c r="A322" s="2" t="s">
        <v>654</v>
      </c>
      <c r="B322" s="2" t="s">
        <v>655</v>
      </c>
      <c r="C322" s="2">
        <v>2.2939288333931498</v>
      </c>
      <c r="D322" s="1">
        <v>1.15650783026131E-3</v>
      </c>
      <c r="E322" s="3" t="s">
        <v>15</v>
      </c>
      <c r="F322" s="3" t="s">
        <v>16</v>
      </c>
    </row>
    <row r="323" spans="1:6" ht="15.75" x14ac:dyDescent="0.25">
      <c r="A323" s="2" t="s">
        <v>656</v>
      </c>
      <c r="B323" s="2" t="s">
        <v>657</v>
      </c>
      <c r="C323" s="2">
        <v>2.2208848534475498</v>
      </c>
      <c r="D323" s="1">
        <v>1.1633238018682001E-3</v>
      </c>
      <c r="E323" s="3" t="s">
        <v>15</v>
      </c>
      <c r="F323" s="3" t="s">
        <v>16</v>
      </c>
    </row>
    <row r="324" spans="1:6" ht="15.75" x14ac:dyDescent="0.25">
      <c r="A324" s="2" t="s">
        <v>658</v>
      </c>
      <c r="B324" s="2" t="s">
        <v>659</v>
      </c>
      <c r="C324" s="2">
        <v>2.2244918619346601</v>
      </c>
      <c r="D324" s="1">
        <v>1.1747012795721801E-3</v>
      </c>
      <c r="E324" s="3" t="s">
        <v>15</v>
      </c>
      <c r="F324" s="3" t="s">
        <v>16</v>
      </c>
    </row>
    <row r="325" spans="1:6" ht="15.75" x14ac:dyDescent="0.25">
      <c r="A325" s="2" t="s">
        <v>660</v>
      </c>
      <c r="B325" s="2" t="s">
        <v>661</v>
      </c>
      <c r="C325" s="2">
        <v>2.2658556821711602</v>
      </c>
      <c r="D325" s="1">
        <v>1.1827792505117E-3</v>
      </c>
      <c r="E325" s="3" t="s">
        <v>15</v>
      </c>
      <c r="F325" s="3" t="s">
        <v>16</v>
      </c>
    </row>
    <row r="326" spans="1:6" ht="15.75" x14ac:dyDescent="0.25">
      <c r="A326" s="2" t="s">
        <v>662</v>
      </c>
      <c r="B326" s="2" t="s">
        <v>663</v>
      </c>
      <c r="C326" s="2">
        <v>2.2295887664238898</v>
      </c>
      <c r="D326" s="1">
        <v>1.18957519494947E-3</v>
      </c>
      <c r="E326" s="3" t="s">
        <v>15</v>
      </c>
      <c r="F326" s="3" t="s">
        <v>16</v>
      </c>
    </row>
    <row r="327" spans="1:6" ht="15.75" x14ac:dyDescent="0.25">
      <c r="A327" s="2" t="s">
        <v>664</v>
      </c>
      <c r="B327" s="2" t="s">
        <v>665</v>
      </c>
      <c r="C327" s="2">
        <v>2.54371397945626</v>
      </c>
      <c r="D327" s="1">
        <v>1.1942845096979101E-3</v>
      </c>
      <c r="E327" s="3" t="s">
        <v>15</v>
      </c>
      <c r="F327" s="3" t="s">
        <v>16</v>
      </c>
    </row>
    <row r="328" spans="1:6" ht="15.75" x14ac:dyDescent="0.25">
      <c r="A328" s="2" t="s">
        <v>666</v>
      </c>
      <c r="B328" s="2" t="s">
        <v>667</v>
      </c>
      <c r="C328" s="2">
        <v>2.2324806440254501</v>
      </c>
      <c r="D328" s="1">
        <v>1.2281211155353499E-3</v>
      </c>
      <c r="E328" s="3" t="s">
        <v>15</v>
      </c>
      <c r="F328" s="3" t="s">
        <v>16</v>
      </c>
    </row>
    <row r="329" spans="1:6" ht="15.75" x14ac:dyDescent="0.25">
      <c r="A329" s="2" t="s">
        <v>668</v>
      </c>
      <c r="B329" s="2" t="s">
        <v>669</v>
      </c>
      <c r="C329" s="2">
        <v>2.20454810706801</v>
      </c>
      <c r="D329" s="1">
        <v>1.2358596632438699E-3</v>
      </c>
      <c r="E329" s="3" t="s">
        <v>15</v>
      </c>
      <c r="F329" s="3" t="s">
        <v>16</v>
      </c>
    </row>
    <row r="330" spans="1:6" ht="15.75" x14ac:dyDescent="0.25">
      <c r="A330" s="2" t="s">
        <v>670</v>
      </c>
      <c r="B330" s="2" t="s">
        <v>671</v>
      </c>
      <c r="C330" s="2">
        <v>2.1986625553082901</v>
      </c>
      <c r="D330" s="1">
        <v>1.27470077066408E-3</v>
      </c>
      <c r="E330" s="3" t="s">
        <v>15</v>
      </c>
      <c r="F330" s="3" t="s">
        <v>16</v>
      </c>
    </row>
    <row r="331" spans="1:6" ht="15.75" x14ac:dyDescent="0.25">
      <c r="A331" s="2" t="s">
        <v>672</v>
      </c>
      <c r="B331" s="2" t="s">
        <v>673</v>
      </c>
      <c r="C331" s="2">
        <v>2.2002989779714102</v>
      </c>
      <c r="D331" s="1">
        <v>1.28801930969043E-3</v>
      </c>
      <c r="E331" s="3" t="s">
        <v>15</v>
      </c>
      <c r="F331" s="3" t="s">
        <v>16</v>
      </c>
    </row>
    <row r="332" spans="1:6" ht="15.75" x14ac:dyDescent="0.25">
      <c r="A332" s="2" t="s">
        <v>674</v>
      </c>
      <c r="B332" s="2" t="s">
        <v>675</v>
      </c>
      <c r="C332" s="2">
        <v>2.2007977085819199</v>
      </c>
      <c r="D332" s="1">
        <v>1.31795329983581E-3</v>
      </c>
      <c r="E332" s="3" t="s">
        <v>15</v>
      </c>
      <c r="F332" s="3" t="s">
        <v>16</v>
      </c>
    </row>
    <row r="333" spans="1:6" ht="15.75" x14ac:dyDescent="0.25">
      <c r="A333" s="2" t="s">
        <v>676</v>
      </c>
      <c r="B333" s="2" t="s">
        <v>677</v>
      </c>
      <c r="C333" s="2">
        <v>2.2184632601260401</v>
      </c>
      <c r="D333" s="1">
        <v>1.34627742764466E-3</v>
      </c>
      <c r="E333" s="3" t="s">
        <v>15</v>
      </c>
      <c r="F333" s="3" t="s">
        <v>16</v>
      </c>
    </row>
    <row r="334" spans="1:6" ht="15.75" x14ac:dyDescent="0.25">
      <c r="A334" s="2" t="s">
        <v>678</v>
      </c>
      <c r="B334" s="2" t="s">
        <v>679</v>
      </c>
      <c r="C334" s="2">
        <v>2.19013360898423</v>
      </c>
      <c r="D334" s="1">
        <v>1.3474565055670901E-3</v>
      </c>
      <c r="E334" s="3" t="s">
        <v>15</v>
      </c>
      <c r="F334" s="3" t="s">
        <v>16</v>
      </c>
    </row>
    <row r="335" spans="1:6" ht="15.75" x14ac:dyDescent="0.25">
      <c r="A335" s="2" t="s">
        <v>680</v>
      </c>
      <c r="B335" s="2" t="s">
        <v>681</v>
      </c>
      <c r="C335" s="2">
        <v>3.11392871611717</v>
      </c>
      <c r="D335" s="1">
        <v>1.3880602552755999E-3</v>
      </c>
      <c r="E335" s="3" t="s">
        <v>15</v>
      </c>
      <c r="F335" s="3" t="s">
        <v>16</v>
      </c>
    </row>
    <row r="336" spans="1:6" ht="15.75" x14ac:dyDescent="0.25">
      <c r="A336" s="2" t="s">
        <v>682</v>
      </c>
      <c r="B336" s="2" t="s">
        <v>683</v>
      </c>
      <c r="C336" s="2">
        <v>2.2956535920908698</v>
      </c>
      <c r="D336" s="1">
        <v>1.4035469183789899E-3</v>
      </c>
      <c r="E336" s="3" t="s">
        <v>15</v>
      </c>
      <c r="F336" s="3" t="s">
        <v>16</v>
      </c>
    </row>
    <row r="337" spans="1:6" ht="15.75" x14ac:dyDescent="0.25">
      <c r="A337" s="2" t="s">
        <v>684</v>
      </c>
      <c r="B337" s="2" t="s">
        <v>685</v>
      </c>
      <c r="C337" s="2">
        <v>6.9105137494415398</v>
      </c>
      <c r="D337" s="1">
        <v>1.4089729328883901E-3</v>
      </c>
      <c r="E337" s="3" t="s">
        <v>15</v>
      </c>
      <c r="F337" s="3" t="s">
        <v>16</v>
      </c>
    </row>
    <row r="338" spans="1:6" ht="15.75" x14ac:dyDescent="0.25">
      <c r="A338" s="2" t="s">
        <v>686</v>
      </c>
      <c r="B338" s="2" t="s">
        <v>687</v>
      </c>
      <c r="C338" s="2">
        <v>2.1877097727231698</v>
      </c>
      <c r="D338" s="1">
        <v>1.43932621472452E-3</v>
      </c>
      <c r="E338" s="3" t="s">
        <v>15</v>
      </c>
      <c r="F338" s="3" t="s">
        <v>16</v>
      </c>
    </row>
    <row r="339" spans="1:6" ht="15.75" x14ac:dyDescent="0.25">
      <c r="A339" s="2" t="s">
        <v>688</v>
      </c>
      <c r="B339" s="2" t="s">
        <v>689</v>
      </c>
      <c r="C339" s="2">
        <v>2.1682324506296502</v>
      </c>
      <c r="D339" s="1">
        <v>1.4719700618718501E-3</v>
      </c>
      <c r="E339" s="3" t="s">
        <v>15</v>
      </c>
      <c r="F339" s="3" t="s">
        <v>16</v>
      </c>
    </row>
    <row r="340" spans="1:6" ht="15.75" x14ac:dyDescent="0.25">
      <c r="A340" s="2" t="s">
        <v>690</v>
      </c>
      <c r="B340" s="2" t="s">
        <v>691</v>
      </c>
      <c r="C340" s="2">
        <v>2.1741447414568702</v>
      </c>
      <c r="D340" s="1">
        <v>1.4845572068296301E-3</v>
      </c>
      <c r="E340" s="3" t="s">
        <v>15</v>
      </c>
      <c r="F340" s="3" t="s">
        <v>16</v>
      </c>
    </row>
    <row r="341" spans="1:6" ht="15.75" x14ac:dyDescent="0.25">
      <c r="A341" s="2" t="s">
        <v>692</v>
      </c>
      <c r="B341" s="2" t="s">
        <v>693</v>
      </c>
      <c r="C341" s="2">
        <v>2.1650773521995301</v>
      </c>
      <c r="D341" s="1">
        <v>1.4953684230051101E-3</v>
      </c>
      <c r="E341" s="3" t="s">
        <v>15</v>
      </c>
      <c r="F341" s="3" t="s">
        <v>16</v>
      </c>
    </row>
    <row r="342" spans="1:6" ht="15.75" x14ac:dyDescent="0.25">
      <c r="A342" s="2" t="s">
        <v>694</v>
      </c>
      <c r="B342" s="2" t="s">
        <v>695</v>
      </c>
      <c r="C342" s="2">
        <v>2.41676286454515</v>
      </c>
      <c r="D342" s="1">
        <v>1.5293056941185299E-3</v>
      </c>
      <c r="E342" s="3" t="s">
        <v>15</v>
      </c>
      <c r="F342" s="3" t="s">
        <v>16</v>
      </c>
    </row>
    <row r="343" spans="1:6" ht="15.75" x14ac:dyDescent="0.25">
      <c r="A343" s="2" t="s">
        <v>696</v>
      </c>
      <c r="B343" s="2" t="s">
        <v>697</v>
      </c>
      <c r="C343" s="2">
        <v>2.1536240020364099</v>
      </c>
      <c r="D343" s="1">
        <v>1.5753058366901301E-3</v>
      </c>
      <c r="E343" s="3" t="s">
        <v>15</v>
      </c>
      <c r="F343" s="3" t="s">
        <v>16</v>
      </c>
    </row>
    <row r="344" spans="1:6" ht="15.75" x14ac:dyDescent="0.25">
      <c r="A344" s="2" t="s">
        <v>698</v>
      </c>
      <c r="B344" s="2" t="s">
        <v>699</v>
      </c>
      <c r="C344" s="2">
        <v>2.1680420742742998</v>
      </c>
      <c r="D344" s="1">
        <v>1.5877331710872601E-3</v>
      </c>
      <c r="E344" s="3" t="s">
        <v>15</v>
      </c>
      <c r="F344" s="3" t="s">
        <v>16</v>
      </c>
    </row>
    <row r="345" spans="1:6" ht="15.75" x14ac:dyDescent="0.25">
      <c r="A345" s="2" t="s">
        <v>700</v>
      </c>
      <c r="B345" s="2" t="s">
        <v>701</v>
      </c>
      <c r="C345" s="2">
        <v>2.17609214566024</v>
      </c>
      <c r="D345" s="1">
        <v>1.6027120202100301E-3</v>
      </c>
      <c r="E345" s="3" t="s">
        <v>15</v>
      </c>
      <c r="F345" s="3" t="s">
        <v>16</v>
      </c>
    </row>
    <row r="346" spans="1:6" ht="15.75" x14ac:dyDescent="0.25">
      <c r="A346" s="2" t="s">
        <v>702</v>
      </c>
      <c r="B346" s="2" t="s">
        <v>703</v>
      </c>
      <c r="C346" s="2">
        <v>2.1492330666189199</v>
      </c>
      <c r="D346" s="1">
        <v>1.6719171562264599E-3</v>
      </c>
      <c r="E346" s="3" t="s">
        <v>15</v>
      </c>
      <c r="F346" s="3" t="s">
        <v>16</v>
      </c>
    </row>
    <row r="347" spans="1:6" ht="15.75" x14ac:dyDescent="0.25">
      <c r="A347" s="2" t="s">
        <v>704</v>
      </c>
      <c r="B347" s="2" t="s">
        <v>705</v>
      </c>
      <c r="C347" s="2">
        <v>2.1539434219810998</v>
      </c>
      <c r="D347" s="1">
        <v>1.68467231721016E-3</v>
      </c>
      <c r="E347" s="3" t="s">
        <v>15</v>
      </c>
      <c r="F347" s="3" t="s">
        <v>16</v>
      </c>
    </row>
    <row r="348" spans="1:6" ht="15.75" x14ac:dyDescent="0.25">
      <c r="A348" s="2" t="s">
        <v>706</v>
      </c>
      <c r="B348" s="2" t="s">
        <v>707</v>
      </c>
      <c r="C348" s="2">
        <v>2.1436621770606599</v>
      </c>
      <c r="D348" s="1">
        <v>1.73461509826902E-3</v>
      </c>
      <c r="E348" s="3" t="s">
        <v>15</v>
      </c>
      <c r="F348" s="3" t="s">
        <v>16</v>
      </c>
    </row>
    <row r="349" spans="1:6" ht="15.75" x14ac:dyDescent="0.25">
      <c r="A349" s="2" t="s">
        <v>708</v>
      </c>
      <c r="B349" s="2" t="s">
        <v>709</v>
      </c>
      <c r="C349" s="2">
        <v>2.13784427658425</v>
      </c>
      <c r="D349" s="1">
        <v>1.74607687171174E-3</v>
      </c>
      <c r="E349" s="3" t="s">
        <v>15</v>
      </c>
      <c r="F349" s="3" t="s">
        <v>16</v>
      </c>
    </row>
    <row r="350" spans="1:6" ht="15.75" x14ac:dyDescent="0.25">
      <c r="A350" s="2" t="s">
        <v>710</v>
      </c>
      <c r="B350" s="2" t="s">
        <v>711</v>
      </c>
      <c r="C350" s="2">
        <v>2.1675681601522498</v>
      </c>
      <c r="D350" s="1">
        <v>1.7707598171627201E-3</v>
      </c>
      <c r="E350" s="3" t="s">
        <v>15</v>
      </c>
      <c r="F350" s="3" t="s">
        <v>16</v>
      </c>
    </row>
    <row r="351" spans="1:6" ht="15.75" x14ac:dyDescent="0.25">
      <c r="A351" s="2" t="s">
        <v>712</v>
      </c>
      <c r="B351" s="2" t="s">
        <v>713</v>
      </c>
      <c r="C351" s="2">
        <v>2.1330185037604901</v>
      </c>
      <c r="D351" s="1">
        <v>1.7935548855000699E-3</v>
      </c>
      <c r="E351" s="3" t="s">
        <v>15</v>
      </c>
      <c r="F351" s="3" t="s">
        <v>16</v>
      </c>
    </row>
    <row r="352" spans="1:6" ht="15.75" x14ac:dyDescent="0.25">
      <c r="A352" s="2" t="s">
        <v>714</v>
      </c>
      <c r="B352" s="2" t="s">
        <v>715</v>
      </c>
      <c r="C352" s="2">
        <v>2.2099440869447098</v>
      </c>
      <c r="D352" s="1">
        <v>1.8426250906446E-3</v>
      </c>
      <c r="E352" s="3" t="s">
        <v>15</v>
      </c>
      <c r="F352" s="3" t="s">
        <v>16</v>
      </c>
    </row>
    <row r="353" spans="1:6" ht="15.75" x14ac:dyDescent="0.25">
      <c r="A353" s="2" t="s">
        <v>716</v>
      </c>
      <c r="B353" s="2" t="s">
        <v>717</v>
      </c>
      <c r="C353" s="2">
        <v>2.1311799136151199</v>
      </c>
      <c r="D353" s="1">
        <v>1.8479147658009001E-3</v>
      </c>
      <c r="E353" s="3" t="s">
        <v>15</v>
      </c>
      <c r="F353" s="3" t="s">
        <v>16</v>
      </c>
    </row>
    <row r="354" spans="1:6" ht="15.75" x14ac:dyDescent="0.25">
      <c r="A354" s="2" t="s">
        <v>718</v>
      </c>
      <c r="B354" s="2" t="s">
        <v>719</v>
      </c>
      <c r="C354" s="2">
        <v>2.12041455244337</v>
      </c>
      <c r="D354" s="1">
        <v>1.87173516677616E-3</v>
      </c>
      <c r="E354" s="3" t="s">
        <v>15</v>
      </c>
      <c r="F354" s="3" t="s">
        <v>16</v>
      </c>
    </row>
    <row r="355" spans="1:6" ht="15.75" x14ac:dyDescent="0.25">
      <c r="A355" s="2" t="s">
        <v>720</v>
      </c>
      <c r="B355" s="2" t="s">
        <v>721</v>
      </c>
      <c r="C355" s="2">
        <v>2.1112073927446802</v>
      </c>
      <c r="D355" s="1">
        <v>1.9113432253443001E-3</v>
      </c>
      <c r="E355" s="3" t="s">
        <v>15</v>
      </c>
      <c r="F355" s="3" t="s">
        <v>16</v>
      </c>
    </row>
    <row r="356" spans="1:6" ht="15.75" x14ac:dyDescent="0.25">
      <c r="A356" s="2" t="s">
        <v>722</v>
      </c>
      <c r="B356" s="2" t="s">
        <v>723</v>
      </c>
      <c r="C356" s="2">
        <v>2.1910589072766302</v>
      </c>
      <c r="D356" s="1">
        <v>1.9259591407054699E-3</v>
      </c>
      <c r="E356" s="3" t="s">
        <v>15</v>
      </c>
      <c r="F356" s="3" t="s">
        <v>16</v>
      </c>
    </row>
    <row r="357" spans="1:6" ht="15.75" x14ac:dyDescent="0.25">
      <c r="A357" s="2" t="s">
        <v>724</v>
      </c>
      <c r="B357" s="2" t="s">
        <v>725</v>
      </c>
      <c r="C357" s="2">
        <v>2.1085790480547302</v>
      </c>
      <c r="D357" s="1">
        <v>1.9524291302408E-3</v>
      </c>
      <c r="E357" s="3" t="s">
        <v>15</v>
      </c>
      <c r="F357" s="3" t="s">
        <v>16</v>
      </c>
    </row>
    <row r="358" spans="1:6" ht="15.75" x14ac:dyDescent="0.25">
      <c r="A358" s="2" t="s">
        <v>726</v>
      </c>
      <c r="B358" s="2" t="s">
        <v>727</v>
      </c>
      <c r="C358" s="2">
        <v>2.1285041257742101</v>
      </c>
      <c r="D358" s="1">
        <v>1.9979497047929798E-3</v>
      </c>
      <c r="E358" s="3" t="s">
        <v>15</v>
      </c>
      <c r="F358" s="3" t="s">
        <v>16</v>
      </c>
    </row>
    <row r="359" spans="1:6" ht="15.75" x14ac:dyDescent="0.25">
      <c r="A359" s="2" t="s">
        <v>728</v>
      </c>
      <c r="B359" s="2" t="s">
        <v>729</v>
      </c>
      <c r="C359" s="2">
        <v>2.1135632733995902</v>
      </c>
      <c r="D359" s="1">
        <v>2.0059106392464302E-3</v>
      </c>
      <c r="E359" s="3" t="s">
        <v>15</v>
      </c>
      <c r="F359" s="3" t="s">
        <v>16</v>
      </c>
    </row>
    <row r="360" spans="1:6" ht="15.75" x14ac:dyDescent="0.25">
      <c r="A360" s="2" t="s">
        <v>730</v>
      </c>
      <c r="B360" s="2" t="s">
        <v>731</v>
      </c>
      <c r="C360" s="2">
        <v>2.1000308273824699</v>
      </c>
      <c r="D360" s="1">
        <v>2.0121835133084802E-3</v>
      </c>
      <c r="E360" s="3" t="s">
        <v>15</v>
      </c>
      <c r="F360" s="3" t="s">
        <v>16</v>
      </c>
    </row>
    <row r="361" spans="1:6" ht="15.75" x14ac:dyDescent="0.25">
      <c r="A361" s="2" t="s">
        <v>732</v>
      </c>
      <c r="B361" s="2" t="s">
        <v>733</v>
      </c>
      <c r="C361" s="2">
        <v>2.1075585055408101</v>
      </c>
      <c r="D361" s="1">
        <v>2.0379941527876502E-3</v>
      </c>
      <c r="E361" s="3" t="s">
        <v>15</v>
      </c>
      <c r="F361" s="3" t="s">
        <v>16</v>
      </c>
    </row>
    <row r="362" spans="1:6" ht="15.75" x14ac:dyDescent="0.25">
      <c r="A362" s="2" t="s">
        <v>734</v>
      </c>
      <c r="B362" s="2" t="s">
        <v>735</v>
      </c>
      <c r="C362" s="2">
        <v>2.0926501396511701</v>
      </c>
      <c r="D362" s="1">
        <v>2.0965071906793799E-3</v>
      </c>
      <c r="E362" s="3" t="s">
        <v>15</v>
      </c>
      <c r="F362" s="3" t="s">
        <v>16</v>
      </c>
    </row>
    <row r="363" spans="1:6" ht="15.75" x14ac:dyDescent="0.25">
      <c r="A363" s="2" t="s">
        <v>736</v>
      </c>
      <c r="B363" s="2" t="s">
        <v>737</v>
      </c>
      <c r="C363" s="2">
        <v>2.1596194467618202</v>
      </c>
      <c r="D363" s="1">
        <v>2.1120859503171801E-3</v>
      </c>
      <c r="E363" s="3" t="s">
        <v>15</v>
      </c>
      <c r="F363" s="3" t="s">
        <v>16</v>
      </c>
    </row>
    <row r="364" spans="1:6" ht="15.75" x14ac:dyDescent="0.25">
      <c r="A364" s="2" t="s">
        <v>738</v>
      </c>
      <c r="B364" s="2" t="s">
        <v>739</v>
      </c>
      <c r="C364" s="2">
        <v>2.09592178663766</v>
      </c>
      <c r="D364" s="1">
        <v>2.1250053091622801E-3</v>
      </c>
      <c r="E364" s="3" t="s">
        <v>15</v>
      </c>
      <c r="F364" s="3" t="s">
        <v>16</v>
      </c>
    </row>
    <row r="365" spans="1:6" ht="15.75" x14ac:dyDescent="0.25">
      <c r="A365" s="2" t="s">
        <v>740</v>
      </c>
      <c r="B365" s="2" t="s">
        <v>741</v>
      </c>
      <c r="C365" s="2">
        <v>2.09125875151038</v>
      </c>
      <c r="D365" s="1">
        <v>2.1258977918969602E-3</v>
      </c>
      <c r="E365" s="3" t="s">
        <v>15</v>
      </c>
      <c r="F365" s="3" t="s">
        <v>16</v>
      </c>
    </row>
    <row r="366" spans="1:6" ht="15.75" x14ac:dyDescent="0.25">
      <c r="A366" s="2" t="s">
        <v>742</v>
      </c>
      <c r="B366" s="2" t="s">
        <v>743</v>
      </c>
      <c r="C366" s="2">
        <v>2.0835431877542598</v>
      </c>
      <c r="D366" s="1">
        <v>2.17241737206183E-3</v>
      </c>
      <c r="E366" s="3" t="s">
        <v>15</v>
      </c>
      <c r="F366" s="3" t="s">
        <v>16</v>
      </c>
    </row>
    <row r="367" spans="1:6" ht="15.75" x14ac:dyDescent="0.25">
      <c r="A367" s="2" t="s">
        <v>744</v>
      </c>
      <c r="B367" s="2" t="s">
        <v>745</v>
      </c>
      <c r="C367" s="2">
        <v>2.0841535717175899</v>
      </c>
      <c r="D367" s="1">
        <v>2.1874708696360198E-3</v>
      </c>
      <c r="E367" s="3" t="s">
        <v>15</v>
      </c>
      <c r="F367" s="3" t="s">
        <v>16</v>
      </c>
    </row>
    <row r="368" spans="1:6" ht="15.75" x14ac:dyDescent="0.25">
      <c r="A368" s="2" t="s">
        <v>746</v>
      </c>
      <c r="B368" s="2" t="s">
        <v>747</v>
      </c>
      <c r="C368" s="2">
        <v>2.51030496027811</v>
      </c>
      <c r="D368" s="1">
        <v>2.1925352993037799E-3</v>
      </c>
      <c r="E368" s="3" t="s">
        <v>15</v>
      </c>
      <c r="F368" s="3" t="s">
        <v>16</v>
      </c>
    </row>
    <row r="369" spans="1:6" ht="15.75" x14ac:dyDescent="0.25">
      <c r="A369" s="2" t="s">
        <v>748</v>
      </c>
      <c r="B369" s="2" t="s">
        <v>749</v>
      </c>
      <c r="C369" s="2">
        <v>2.0713276380116898</v>
      </c>
      <c r="D369" s="1">
        <v>2.30758033698786E-3</v>
      </c>
      <c r="E369" s="3" t="s">
        <v>15</v>
      </c>
      <c r="F369" s="3" t="s">
        <v>16</v>
      </c>
    </row>
    <row r="370" spans="1:6" ht="15.75" x14ac:dyDescent="0.25">
      <c r="A370" s="2" t="s">
        <v>750</v>
      </c>
      <c r="B370" s="2" t="s">
        <v>751</v>
      </c>
      <c r="C370" s="2">
        <v>2.0847735031735701</v>
      </c>
      <c r="D370" s="1">
        <v>2.3188553713306202E-3</v>
      </c>
      <c r="E370" s="3" t="s">
        <v>15</v>
      </c>
      <c r="F370" s="3" t="s">
        <v>16</v>
      </c>
    </row>
    <row r="371" spans="1:6" ht="15.75" x14ac:dyDescent="0.25">
      <c r="A371" s="2" t="s">
        <v>752</v>
      </c>
      <c r="B371" s="2" t="s">
        <v>753</v>
      </c>
      <c r="C371" s="2">
        <v>2.0738674666372598</v>
      </c>
      <c r="D371" s="1">
        <v>2.32245721739584E-3</v>
      </c>
      <c r="E371" s="3" t="s">
        <v>15</v>
      </c>
      <c r="F371" s="3" t="s">
        <v>16</v>
      </c>
    </row>
    <row r="372" spans="1:6" ht="15.75" x14ac:dyDescent="0.25">
      <c r="A372" s="2" t="s">
        <v>754</v>
      </c>
      <c r="B372" s="2" t="s">
        <v>755</v>
      </c>
      <c r="C372" s="2">
        <v>2.0721844855968699</v>
      </c>
      <c r="D372" s="1">
        <v>2.4448764527815301E-3</v>
      </c>
      <c r="E372" s="3" t="s">
        <v>15</v>
      </c>
      <c r="F372" s="3" t="s">
        <v>16</v>
      </c>
    </row>
    <row r="373" spans="1:6" ht="15.75" x14ac:dyDescent="0.25">
      <c r="A373" s="2" t="s">
        <v>756</v>
      </c>
      <c r="B373" s="2" t="s">
        <v>757</v>
      </c>
      <c r="C373" s="2">
        <v>2.2564067296953798</v>
      </c>
      <c r="D373" s="1">
        <v>2.4557498905195701E-3</v>
      </c>
      <c r="E373" s="3" t="s">
        <v>15</v>
      </c>
      <c r="F373" s="3" t="s">
        <v>16</v>
      </c>
    </row>
    <row r="374" spans="1:6" ht="15.75" x14ac:dyDescent="0.25">
      <c r="A374" s="2" t="s">
        <v>758</v>
      </c>
      <c r="B374" s="2" t="s">
        <v>759</v>
      </c>
      <c r="C374" s="2">
        <v>2.1180765860070001</v>
      </c>
      <c r="D374" s="1">
        <v>2.4596786446519601E-3</v>
      </c>
      <c r="E374" s="3" t="s">
        <v>15</v>
      </c>
      <c r="F374" s="3" t="s">
        <v>16</v>
      </c>
    </row>
    <row r="375" spans="1:6" ht="15.75" x14ac:dyDescent="0.25">
      <c r="A375" s="2" t="s">
        <v>760</v>
      </c>
      <c r="B375" s="2" t="s">
        <v>761</v>
      </c>
      <c r="C375" s="2">
        <v>2.0737184870938701</v>
      </c>
      <c r="D375" s="1">
        <v>2.4610558273450798E-3</v>
      </c>
      <c r="E375" s="3" t="s">
        <v>15</v>
      </c>
      <c r="F375" s="3" t="s">
        <v>16</v>
      </c>
    </row>
    <row r="376" spans="1:6" ht="15.75" x14ac:dyDescent="0.25">
      <c r="A376" s="2" t="s">
        <v>762</v>
      </c>
      <c r="B376" s="2" t="s">
        <v>763</v>
      </c>
      <c r="C376" s="2">
        <v>2.3466330146170402</v>
      </c>
      <c r="D376" s="1">
        <v>2.47790956797237E-3</v>
      </c>
      <c r="E376" s="3" t="s">
        <v>15</v>
      </c>
      <c r="F376" s="3" t="s">
        <v>16</v>
      </c>
    </row>
    <row r="377" spans="1:6" ht="15.75" x14ac:dyDescent="0.25">
      <c r="A377" s="2" t="s">
        <v>764</v>
      </c>
      <c r="B377" s="2" t="s">
        <v>765</v>
      </c>
      <c r="C377" s="2">
        <v>2.07382225699478</v>
      </c>
      <c r="D377" s="1">
        <v>2.50555057758954E-3</v>
      </c>
      <c r="E377" s="3" t="s">
        <v>15</v>
      </c>
      <c r="F377" s="3" t="s">
        <v>16</v>
      </c>
    </row>
    <row r="378" spans="1:6" ht="15.75" x14ac:dyDescent="0.25">
      <c r="A378" s="2" t="s">
        <v>766</v>
      </c>
      <c r="B378" s="2" t="s">
        <v>767</v>
      </c>
      <c r="C378" s="2">
        <v>2.0546872826263498</v>
      </c>
      <c r="D378" s="1">
        <v>2.5175071126424201E-3</v>
      </c>
      <c r="E378" s="3" t="s">
        <v>15</v>
      </c>
      <c r="F378" s="3" t="s">
        <v>16</v>
      </c>
    </row>
    <row r="379" spans="1:6" ht="15.75" x14ac:dyDescent="0.25">
      <c r="A379" s="2" t="s">
        <v>768</v>
      </c>
      <c r="B379" s="2" t="s">
        <v>769</v>
      </c>
      <c r="C379" s="2">
        <v>2.0481972126704502</v>
      </c>
      <c r="D379" s="1">
        <v>2.5602206837964199E-3</v>
      </c>
      <c r="E379" s="3" t="s">
        <v>15</v>
      </c>
      <c r="F379" s="3" t="s">
        <v>16</v>
      </c>
    </row>
    <row r="380" spans="1:6" ht="15.75" x14ac:dyDescent="0.25">
      <c r="A380" s="2" t="s">
        <v>770</v>
      </c>
      <c r="B380" s="2" t="s">
        <v>771</v>
      </c>
      <c r="C380" s="2">
        <v>2.0992869767737798</v>
      </c>
      <c r="D380" s="1">
        <v>2.5646178557100501E-3</v>
      </c>
      <c r="E380" s="3" t="s">
        <v>15</v>
      </c>
      <c r="F380" s="3" t="s">
        <v>16</v>
      </c>
    </row>
    <row r="381" spans="1:6" ht="15.75" x14ac:dyDescent="0.25">
      <c r="A381" s="2" t="s">
        <v>772</v>
      </c>
      <c r="B381" s="2" t="s">
        <v>773</v>
      </c>
      <c r="C381" s="2">
        <v>2.37039361510953</v>
      </c>
      <c r="D381" s="1">
        <v>2.5967673814533401E-3</v>
      </c>
      <c r="E381" s="3" t="s">
        <v>15</v>
      </c>
      <c r="F381" s="3" t="s">
        <v>16</v>
      </c>
    </row>
    <row r="382" spans="1:6" ht="15.75" x14ac:dyDescent="0.25">
      <c r="A382" s="2" t="s">
        <v>774</v>
      </c>
      <c r="B382" s="2" t="s">
        <v>775</v>
      </c>
      <c r="C382" s="2">
        <v>2.0568672481628698</v>
      </c>
      <c r="D382" s="1">
        <v>2.6014239501926202E-3</v>
      </c>
      <c r="E382" s="3" t="s">
        <v>15</v>
      </c>
      <c r="F382" s="3" t="s">
        <v>16</v>
      </c>
    </row>
    <row r="383" spans="1:6" ht="15.75" x14ac:dyDescent="0.25">
      <c r="A383" s="2" t="s">
        <v>776</v>
      </c>
      <c r="B383" s="2" t="s">
        <v>777</v>
      </c>
      <c r="C383" s="2">
        <v>2.0579771632955302</v>
      </c>
      <c r="D383" s="1">
        <v>2.6585588154311702E-3</v>
      </c>
      <c r="E383" s="3" t="s">
        <v>15</v>
      </c>
      <c r="F383" s="3" t="s">
        <v>16</v>
      </c>
    </row>
    <row r="384" spans="1:6" ht="15.75" x14ac:dyDescent="0.25">
      <c r="A384" s="2" t="s">
        <v>778</v>
      </c>
      <c r="B384" s="2" t="s">
        <v>779</v>
      </c>
      <c r="C384" s="2">
        <v>2.06559342495895</v>
      </c>
      <c r="D384" s="1">
        <v>2.6890355275510499E-3</v>
      </c>
      <c r="E384" s="3" t="s">
        <v>15</v>
      </c>
      <c r="F384" s="3" t="s">
        <v>16</v>
      </c>
    </row>
    <row r="385" spans="1:6" ht="15.75" x14ac:dyDescent="0.25">
      <c r="A385" s="2" t="s">
        <v>780</v>
      </c>
      <c r="B385" s="2" t="s">
        <v>781</v>
      </c>
      <c r="C385" s="2">
        <v>2.0390469511441101</v>
      </c>
      <c r="D385" s="1">
        <v>2.71149758679122E-3</v>
      </c>
      <c r="E385" s="3" t="s">
        <v>15</v>
      </c>
      <c r="F385" s="3" t="s">
        <v>16</v>
      </c>
    </row>
    <row r="386" spans="1:6" ht="15.75" x14ac:dyDescent="0.25">
      <c r="A386" s="2" t="s">
        <v>782</v>
      </c>
      <c r="B386" s="2" t="s">
        <v>783</v>
      </c>
      <c r="C386" s="2">
        <v>2.1127922027747199</v>
      </c>
      <c r="D386" s="1">
        <v>2.7255959357579298E-3</v>
      </c>
      <c r="E386" s="3" t="s">
        <v>15</v>
      </c>
      <c r="F386" s="3" t="s">
        <v>16</v>
      </c>
    </row>
    <row r="387" spans="1:6" ht="15.75" x14ac:dyDescent="0.25">
      <c r="A387" s="2" t="s">
        <v>784</v>
      </c>
      <c r="B387" s="2" t="s">
        <v>785</v>
      </c>
      <c r="C387" s="2">
        <v>2.0441611936042299</v>
      </c>
      <c r="D387" s="1">
        <v>2.7506541080080998E-3</v>
      </c>
      <c r="E387" s="3" t="s">
        <v>15</v>
      </c>
      <c r="F387" s="3" t="s">
        <v>16</v>
      </c>
    </row>
    <row r="388" spans="1:6" ht="15.75" x14ac:dyDescent="0.25">
      <c r="A388" s="2" t="s">
        <v>786</v>
      </c>
      <c r="B388" s="2" t="s">
        <v>787</v>
      </c>
      <c r="C388" s="2">
        <v>2.0297811052363599</v>
      </c>
      <c r="D388" s="1">
        <v>2.8091831804808501E-3</v>
      </c>
      <c r="E388" s="3" t="s">
        <v>15</v>
      </c>
      <c r="F388" s="3" t="s">
        <v>16</v>
      </c>
    </row>
    <row r="389" spans="1:6" ht="15.75" x14ac:dyDescent="0.25">
      <c r="A389" s="2" t="s">
        <v>788</v>
      </c>
      <c r="B389" s="2" t="s">
        <v>789</v>
      </c>
      <c r="C389" s="2">
        <v>2.0467277340197199</v>
      </c>
      <c r="D389" s="1">
        <v>2.8641490031721699E-3</v>
      </c>
      <c r="E389" s="3" t="s">
        <v>15</v>
      </c>
      <c r="F389" s="3" t="s">
        <v>16</v>
      </c>
    </row>
    <row r="390" spans="1:6" ht="15.75" x14ac:dyDescent="0.25">
      <c r="A390" s="2" t="s">
        <v>790</v>
      </c>
      <c r="B390" s="2" t="s">
        <v>791</v>
      </c>
      <c r="C390" s="2">
        <v>2.0497078406835598</v>
      </c>
      <c r="D390" s="1">
        <v>2.8852728056231098E-3</v>
      </c>
      <c r="E390" s="3" t="s">
        <v>15</v>
      </c>
      <c r="F390" s="3" t="s">
        <v>16</v>
      </c>
    </row>
    <row r="391" spans="1:6" ht="15.75" x14ac:dyDescent="0.25">
      <c r="A391" s="2" t="s">
        <v>792</v>
      </c>
      <c r="B391" s="2" t="s">
        <v>793</v>
      </c>
      <c r="C391" s="2">
        <v>2.0221565289839498</v>
      </c>
      <c r="D391" s="1">
        <v>2.9102471009125599E-3</v>
      </c>
      <c r="E391" s="3" t="s">
        <v>15</v>
      </c>
      <c r="F391" s="3" t="s">
        <v>16</v>
      </c>
    </row>
    <row r="392" spans="1:6" ht="15.75" x14ac:dyDescent="0.25">
      <c r="A392" s="2" t="s">
        <v>794</v>
      </c>
      <c r="B392" s="2" t="s">
        <v>795</v>
      </c>
      <c r="C392" s="2">
        <v>2.09352761434798</v>
      </c>
      <c r="D392" s="1">
        <v>2.91876800551822E-3</v>
      </c>
      <c r="E392" s="3" t="s">
        <v>15</v>
      </c>
      <c r="F392" s="3" t="s">
        <v>16</v>
      </c>
    </row>
    <row r="393" spans="1:6" ht="15.75" x14ac:dyDescent="0.25">
      <c r="A393" s="2" t="s">
        <v>796</v>
      </c>
      <c r="B393" s="2" t="s">
        <v>797</v>
      </c>
      <c r="C393" s="2">
        <v>2.01419723311604</v>
      </c>
      <c r="D393" s="1">
        <v>2.9661854393106201E-3</v>
      </c>
      <c r="E393" s="3" t="s">
        <v>15</v>
      </c>
      <c r="F393" s="3" t="s">
        <v>16</v>
      </c>
    </row>
    <row r="394" spans="1:6" ht="15.75" x14ac:dyDescent="0.25">
      <c r="A394" s="2" t="s">
        <v>798</v>
      </c>
      <c r="B394" s="2" t="s">
        <v>799</v>
      </c>
      <c r="C394" s="2">
        <v>2.0184121396541701</v>
      </c>
      <c r="D394" s="1">
        <v>3.0101192510149201E-3</v>
      </c>
      <c r="E394" s="3" t="s">
        <v>15</v>
      </c>
      <c r="F394" s="3" t="s">
        <v>16</v>
      </c>
    </row>
    <row r="395" spans="1:6" ht="15.75" x14ac:dyDescent="0.25">
      <c r="A395" s="2" t="s">
        <v>800</v>
      </c>
      <c r="B395" s="2" t="s">
        <v>801</v>
      </c>
      <c r="C395" s="2">
        <v>2.0162438929516999</v>
      </c>
      <c r="D395" s="1">
        <v>3.0682909518048398E-3</v>
      </c>
      <c r="E395" s="3" t="s">
        <v>15</v>
      </c>
      <c r="F395" s="3" t="s">
        <v>16</v>
      </c>
    </row>
    <row r="396" spans="1:6" ht="15.75" x14ac:dyDescent="0.25">
      <c r="A396" s="2" t="s">
        <v>802</v>
      </c>
      <c r="B396" s="2" t="s">
        <v>803</v>
      </c>
      <c r="C396" s="2">
        <v>2.0692623800745999</v>
      </c>
      <c r="D396" s="1">
        <v>3.0819801758157801E-3</v>
      </c>
      <c r="E396" s="3" t="s">
        <v>15</v>
      </c>
      <c r="F396" s="3" t="s">
        <v>16</v>
      </c>
    </row>
    <row r="397" spans="1:6" ht="15.75" x14ac:dyDescent="0.25">
      <c r="A397" s="2" t="s">
        <v>804</v>
      </c>
      <c r="B397" s="2" t="s">
        <v>805</v>
      </c>
      <c r="C397" s="2">
        <v>2.0110866717915101</v>
      </c>
      <c r="D397" s="1">
        <v>3.1226907365698399E-3</v>
      </c>
      <c r="E397" s="3" t="s">
        <v>15</v>
      </c>
      <c r="F397" s="3" t="s">
        <v>16</v>
      </c>
    </row>
    <row r="398" spans="1:6" ht="15.75" x14ac:dyDescent="0.25">
      <c r="A398" s="2" t="s">
        <v>806</v>
      </c>
      <c r="B398" s="2" t="s">
        <v>807</v>
      </c>
      <c r="C398" s="2">
        <v>2.00924846169384</v>
      </c>
      <c r="D398" s="1">
        <v>3.12656140472602E-3</v>
      </c>
      <c r="E398" s="3" t="s">
        <v>15</v>
      </c>
      <c r="F398" s="3" t="s">
        <v>16</v>
      </c>
    </row>
    <row r="399" spans="1:6" ht="15.75" x14ac:dyDescent="0.25">
      <c r="A399" s="2" t="s">
        <v>808</v>
      </c>
      <c r="B399" s="2" t="s">
        <v>809</v>
      </c>
      <c r="C399" s="2">
        <v>2.0070337706414101</v>
      </c>
      <c r="D399" s="1">
        <v>3.1684152736559299E-3</v>
      </c>
      <c r="E399" s="3" t="s">
        <v>15</v>
      </c>
      <c r="F399" s="3" t="s">
        <v>16</v>
      </c>
    </row>
    <row r="400" spans="1:6" ht="15.75" x14ac:dyDescent="0.25">
      <c r="A400" s="2" t="s">
        <v>810</v>
      </c>
      <c r="B400" s="2" t="s">
        <v>811</v>
      </c>
      <c r="C400" s="2">
        <v>2.0687793167036999</v>
      </c>
      <c r="D400" s="1">
        <v>3.17417289397387E-3</v>
      </c>
      <c r="E400" s="3" t="s">
        <v>15</v>
      </c>
      <c r="F400" s="3" t="s">
        <v>16</v>
      </c>
    </row>
    <row r="401" spans="1:6" ht="15.75" x14ac:dyDescent="0.25">
      <c r="A401" s="2" t="s">
        <v>812</v>
      </c>
      <c r="B401" s="2" t="s">
        <v>813</v>
      </c>
      <c r="C401" s="2">
        <v>2.0065371176185498</v>
      </c>
      <c r="D401" s="1">
        <v>3.1827857496536998E-3</v>
      </c>
      <c r="E401" s="3" t="s">
        <v>15</v>
      </c>
      <c r="F401" s="3" t="s">
        <v>16</v>
      </c>
    </row>
    <row r="402" spans="1:6" ht="15.75" x14ac:dyDescent="0.25">
      <c r="A402" s="2" t="s">
        <v>814</v>
      </c>
      <c r="B402" s="2" t="s">
        <v>815</v>
      </c>
      <c r="C402" s="2">
        <v>2.0028237461994798</v>
      </c>
      <c r="D402" s="1">
        <v>3.2705933655208901E-3</v>
      </c>
      <c r="E402" s="3" t="s">
        <v>15</v>
      </c>
      <c r="F402" s="3" t="s">
        <v>16</v>
      </c>
    </row>
    <row r="403" spans="1:6" ht="15.75" x14ac:dyDescent="0.25">
      <c r="A403" s="2" t="s">
        <v>816</v>
      </c>
      <c r="B403" s="2" t="s">
        <v>817</v>
      </c>
      <c r="C403" s="2">
        <v>1.9926642995795201</v>
      </c>
      <c r="D403" s="1">
        <v>3.2777740982626001E-3</v>
      </c>
      <c r="E403" s="3" t="s">
        <v>15</v>
      </c>
      <c r="F403" s="3" t="s">
        <v>16</v>
      </c>
    </row>
    <row r="404" spans="1:6" ht="15.75" x14ac:dyDescent="0.25">
      <c r="A404" s="2" t="s">
        <v>818</v>
      </c>
      <c r="B404" s="2" t="s">
        <v>819</v>
      </c>
      <c r="C404" s="2">
        <v>2.0423092594807302</v>
      </c>
      <c r="D404" s="1">
        <v>3.2925054776641498E-3</v>
      </c>
      <c r="E404" s="3" t="s">
        <v>15</v>
      </c>
      <c r="F404" s="3" t="s">
        <v>16</v>
      </c>
    </row>
    <row r="405" spans="1:6" ht="15.75" x14ac:dyDescent="0.25">
      <c r="A405" s="2" t="s">
        <v>820</v>
      </c>
      <c r="B405" s="2" t="s">
        <v>821</v>
      </c>
      <c r="C405" s="2">
        <v>2.01189339957156</v>
      </c>
      <c r="D405" s="1">
        <v>3.3212516098919099E-3</v>
      </c>
      <c r="E405" s="3" t="s">
        <v>15</v>
      </c>
      <c r="F405" s="3" t="s">
        <v>16</v>
      </c>
    </row>
    <row r="406" spans="1:6" ht="15.75" x14ac:dyDescent="0.25">
      <c r="A406" s="2" t="s">
        <v>822</v>
      </c>
      <c r="B406" s="2" t="s">
        <v>823</v>
      </c>
      <c r="C406" s="2">
        <v>1.99032899192417</v>
      </c>
      <c r="D406" s="1">
        <v>3.33982108111135E-3</v>
      </c>
      <c r="E406" s="3" t="s">
        <v>15</v>
      </c>
      <c r="F406" s="3" t="s">
        <v>16</v>
      </c>
    </row>
    <row r="407" spans="1:6" ht="15.75" x14ac:dyDescent="0.25">
      <c r="A407" s="2" t="s">
        <v>824</v>
      </c>
      <c r="B407" s="2" t="s">
        <v>825</v>
      </c>
      <c r="C407" s="2">
        <v>2.0045389668724098</v>
      </c>
      <c r="D407" s="1">
        <v>3.46524331152965E-3</v>
      </c>
      <c r="E407" s="3" t="s">
        <v>15</v>
      </c>
      <c r="F407" s="3" t="s">
        <v>16</v>
      </c>
    </row>
    <row r="408" spans="1:6" ht="15.75" x14ac:dyDescent="0.25">
      <c r="A408" s="2" t="s">
        <v>826</v>
      </c>
      <c r="B408" s="2" t="s">
        <v>827</v>
      </c>
      <c r="C408" s="2">
        <v>1.98300846054978</v>
      </c>
      <c r="D408" s="1">
        <v>3.4665931804666E-3</v>
      </c>
      <c r="E408" s="3" t="s">
        <v>15</v>
      </c>
      <c r="F408" s="3" t="s">
        <v>16</v>
      </c>
    </row>
    <row r="409" spans="1:6" ht="15.75" x14ac:dyDescent="0.25">
      <c r="A409" s="2" t="s">
        <v>828</v>
      </c>
      <c r="B409" s="2" t="s">
        <v>829</v>
      </c>
      <c r="C409" s="2">
        <v>1.98878352358862</v>
      </c>
      <c r="D409" s="1">
        <v>3.4817405800966201E-3</v>
      </c>
      <c r="E409" s="3" t="s">
        <v>15</v>
      </c>
      <c r="F409" s="3" t="s">
        <v>16</v>
      </c>
    </row>
    <row r="410" spans="1:6" ht="15.75" x14ac:dyDescent="0.25">
      <c r="A410" s="2" t="s">
        <v>830</v>
      </c>
      <c r="B410" s="2" t="s">
        <v>831</v>
      </c>
      <c r="C410" s="2">
        <v>1.97643217268648</v>
      </c>
      <c r="D410" s="1">
        <v>3.5924965092551898E-3</v>
      </c>
      <c r="E410" s="3" t="s">
        <v>15</v>
      </c>
      <c r="F410" s="3" t="s">
        <v>16</v>
      </c>
    </row>
    <row r="411" spans="1:6" ht="15.75" x14ac:dyDescent="0.25">
      <c r="A411" s="2" t="s">
        <v>832</v>
      </c>
      <c r="B411" s="2" t="s">
        <v>833</v>
      </c>
      <c r="C411" s="2">
        <v>1.98796924812945</v>
      </c>
      <c r="D411" s="1">
        <v>3.60120181034736E-3</v>
      </c>
      <c r="E411" s="3" t="s">
        <v>15</v>
      </c>
      <c r="F411" s="3" t="s">
        <v>16</v>
      </c>
    </row>
    <row r="412" spans="1:6" ht="15.75" x14ac:dyDescent="0.25">
      <c r="A412" s="2" t="s">
        <v>834</v>
      </c>
      <c r="B412" s="2" t="s">
        <v>835</v>
      </c>
      <c r="C412" s="2">
        <v>1.9807901965050501</v>
      </c>
      <c r="D412" s="1">
        <v>3.6149732754246601E-3</v>
      </c>
      <c r="E412" s="3" t="s">
        <v>15</v>
      </c>
      <c r="F412" s="3" t="s">
        <v>16</v>
      </c>
    </row>
    <row r="413" spans="1:6" ht="15.75" x14ac:dyDescent="0.25">
      <c r="A413" s="2" t="s">
        <v>836</v>
      </c>
      <c r="B413" s="2" t="s">
        <v>837</v>
      </c>
      <c r="C413" s="2">
        <v>1.97323341484718</v>
      </c>
      <c r="D413" s="1">
        <v>3.6162804701415502E-3</v>
      </c>
      <c r="E413" s="3" t="s">
        <v>15</v>
      </c>
      <c r="F413" s="3" t="s">
        <v>16</v>
      </c>
    </row>
    <row r="414" spans="1:6" ht="15.75" x14ac:dyDescent="0.25">
      <c r="A414" s="2" t="s">
        <v>838</v>
      </c>
      <c r="B414" s="2" t="s">
        <v>839</v>
      </c>
      <c r="C414" s="2">
        <v>1.9766856009268301</v>
      </c>
      <c r="D414" s="1">
        <v>3.67873931879748E-3</v>
      </c>
      <c r="E414" s="3" t="s">
        <v>15</v>
      </c>
      <c r="F414" s="3" t="s">
        <v>16</v>
      </c>
    </row>
    <row r="415" spans="1:6" ht="15.75" x14ac:dyDescent="0.25">
      <c r="A415" s="2" t="s">
        <v>840</v>
      </c>
      <c r="B415" s="2" t="s">
        <v>841</v>
      </c>
      <c r="C415" s="2">
        <v>2.2038147380658302</v>
      </c>
      <c r="D415" s="1">
        <v>3.7216470608879698E-3</v>
      </c>
      <c r="E415" s="3" t="s">
        <v>15</v>
      </c>
      <c r="F415" s="3" t="s">
        <v>16</v>
      </c>
    </row>
    <row r="416" spans="1:6" ht="15.75" x14ac:dyDescent="0.25">
      <c r="A416" s="2" t="s">
        <v>842</v>
      </c>
      <c r="B416" s="2" t="s">
        <v>843</v>
      </c>
      <c r="C416" s="2">
        <v>1.9640591603137501</v>
      </c>
      <c r="D416" s="1">
        <v>3.78414175958634E-3</v>
      </c>
      <c r="E416" s="3" t="s">
        <v>15</v>
      </c>
      <c r="F416" s="3" t="s">
        <v>16</v>
      </c>
    </row>
    <row r="417" spans="1:6" ht="15.75" x14ac:dyDescent="0.25">
      <c r="A417" s="2" t="s">
        <v>844</v>
      </c>
      <c r="B417" s="2" t="s">
        <v>845</v>
      </c>
      <c r="C417" s="2">
        <v>1.9529620557165699</v>
      </c>
      <c r="D417" s="1">
        <v>3.8936974997023002E-3</v>
      </c>
      <c r="E417" s="3" t="s">
        <v>15</v>
      </c>
      <c r="F417" s="3" t="s">
        <v>16</v>
      </c>
    </row>
    <row r="418" spans="1:6" ht="15.75" x14ac:dyDescent="0.25">
      <c r="A418" s="2" t="s">
        <v>846</v>
      </c>
      <c r="B418" s="2" t="s">
        <v>847</v>
      </c>
      <c r="C418" s="2">
        <v>1.9577979942872401</v>
      </c>
      <c r="D418" s="1">
        <v>3.9614377875124198E-3</v>
      </c>
      <c r="E418" s="3" t="s">
        <v>15</v>
      </c>
      <c r="F418" s="3" t="s">
        <v>16</v>
      </c>
    </row>
    <row r="419" spans="1:6" ht="15.75" x14ac:dyDescent="0.25">
      <c r="A419" s="2" t="s">
        <v>848</v>
      </c>
      <c r="B419" s="2" t="s">
        <v>849</v>
      </c>
      <c r="C419" s="2">
        <v>1.9564674963633999</v>
      </c>
      <c r="D419" s="1">
        <v>3.9682669231141804E-3</v>
      </c>
      <c r="E419" s="3" t="s">
        <v>15</v>
      </c>
      <c r="F419" s="3" t="s">
        <v>16</v>
      </c>
    </row>
    <row r="420" spans="1:6" ht="15.75" x14ac:dyDescent="0.25">
      <c r="A420" s="2" t="s">
        <v>850</v>
      </c>
      <c r="B420" s="2" t="s">
        <v>851</v>
      </c>
      <c r="C420" s="2">
        <v>1.9495306717796399</v>
      </c>
      <c r="D420" s="1">
        <v>3.9783181196272202E-3</v>
      </c>
      <c r="E420" s="3" t="s">
        <v>15</v>
      </c>
      <c r="F420" s="3" t="s">
        <v>16</v>
      </c>
    </row>
    <row r="421" spans="1:6" ht="15.75" x14ac:dyDescent="0.25">
      <c r="A421" s="2" t="s">
        <v>852</v>
      </c>
      <c r="B421" s="2" t="s">
        <v>853</v>
      </c>
      <c r="C421" s="2">
        <v>1.9452021333581</v>
      </c>
      <c r="D421" s="1">
        <v>4.1063323548360797E-3</v>
      </c>
      <c r="E421" s="3" t="s">
        <v>15</v>
      </c>
      <c r="F421" s="3" t="s">
        <v>16</v>
      </c>
    </row>
    <row r="422" spans="1:6" ht="15.75" x14ac:dyDescent="0.25">
      <c r="A422" s="2" t="s">
        <v>854</v>
      </c>
      <c r="B422" s="2" t="s">
        <v>855</v>
      </c>
      <c r="C422" s="2">
        <v>1.9433477381770701</v>
      </c>
      <c r="D422" s="1">
        <v>4.1167089742299504E-3</v>
      </c>
      <c r="E422" s="3" t="s">
        <v>15</v>
      </c>
      <c r="F422" s="3" t="s">
        <v>16</v>
      </c>
    </row>
    <row r="423" spans="1:6" ht="15.75" x14ac:dyDescent="0.25">
      <c r="A423" s="2" t="s">
        <v>856</v>
      </c>
      <c r="B423" s="2" t="s">
        <v>857</v>
      </c>
      <c r="C423" s="2">
        <v>1.9394058969157999</v>
      </c>
      <c r="D423" s="1">
        <v>4.2101359612116201E-3</v>
      </c>
      <c r="E423" s="3" t="s">
        <v>15</v>
      </c>
      <c r="F423" s="3" t="s">
        <v>16</v>
      </c>
    </row>
    <row r="424" spans="1:6" ht="15.75" x14ac:dyDescent="0.25">
      <c r="A424" s="2" t="s">
        <v>858</v>
      </c>
      <c r="B424" s="2" t="s">
        <v>859</v>
      </c>
      <c r="C424" s="2">
        <v>1.92938729454516</v>
      </c>
      <c r="D424" s="1">
        <v>4.3248174232280402E-3</v>
      </c>
      <c r="E424" s="3" t="s">
        <v>15</v>
      </c>
      <c r="F424" s="3" t="s">
        <v>16</v>
      </c>
    </row>
    <row r="425" spans="1:6" ht="15.75" x14ac:dyDescent="0.25">
      <c r="A425" s="2" t="s">
        <v>860</v>
      </c>
      <c r="B425" s="2" t="s">
        <v>861</v>
      </c>
      <c r="C425" s="2">
        <v>2.31699417099209</v>
      </c>
      <c r="D425" s="1">
        <v>4.3330018783985002E-3</v>
      </c>
      <c r="E425" s="3" t="s">
        <v>15</v>
      </c>
      <c r="F425" s="3" t="s">
        <v>16</v>
      </c>
    </row>
    <row r="426" spans="1:6" ht="15.75" x14ac:dyDescent="0.25">
      <c r="A426" s="2" t="s">
        <v>862</v>
      </c>
      <c r="B426" s="2" t="s">
        <v>863</v>
      </c>
      <c r="C426" s="2">
        <v>1.9929416242565201</v>
      </c>
      <c r="D426" s="1">
        <v>4.3634358776655103E-3</v>
      </c>
      <c r="E426" s="3" t="s">
        <v>15</v>
      </c>
      <c r="F426" s="3" t="s">
        <v>16</v>
      </c>
    </row>
    <row r="427" spans="1:6" ht="15.75" x14ac:dyDescent="0.25">
      <c r="A427" s="2" t="s">
        <v>864</v>
      </c>
      <c r="B427" s="2" t="s">
        <v>865</v>
      </c>
      <c r="C427" s="2">
        <v>1.93249698474634</v>
      </c>
      <c r="D427" s="1">
        <v>4.3864131107970699E-3</v>
      </c>
      <c r="E427" s="3" t="s">
        <v>15</v>
      </c>
      <c r="F427" s="3" t="s">
        <v>16</v>
      </c>
    </row>
    <row r="428" spans="1:6" ht="15.75" x14ac:dyDescent="0.25">
      <c r="A428" s="2" t="s">
        <v>866</v>
      </c>
      <c r="B428" s="2" t="s">
        <v>867</v>
      </c>
      <c r="C428" s="2">
        <v>1.97620500948123</v>
      </c>
      <c r="D428" s="1">
        <v>4.39065768552881E-3</v>
      </c>
      <c r="E428" s="3" t="s">
        <v>15</v>
      </c>
      <c r="F428" s="3" t="s">
        <v>16</v>
      </c>
    </row>
    <row r="429" spans="1:6" ht="15.75" x14ac:dyDescent="0.25">
      <c r="A429" s="2" t="s">
        <v>868</v>
      </c>
      <c r="B429" s="2" t="s">
        <v>869</v>
      </c>
      <c r="C429" s="2">
        <v>1.93199689409675</v>
      </c>
      <c r="D429" s="1">
        <v>4.3965605916732303E-3</v>
      </c>
      <c r="E429" s="3" t="s">
        <v>15</v>
      </c>
      <c r="F429" s="3" t="s">
        <v>16</v>
      </c>
    </row>
    <row r="430" spans="1:6" ht="15.75" x14ac:dyDescent="0.25">
      <c r="A430" s="2" t="s">
        <v>870</v>
      </c>
      <c r="B430" s="2" t="s">
        <v>871</v>
      </c>
      <c r="C430" s="2">
        <v>1.9343248725044599</v>
      </c>
      <c r="D430" s="1">
        <v>4.4155582797601803E-3</v>
      </c>
      <c r="E430" s="3" t="s">
        <v>15</v>
      </c>
      <c r="F430" s="3" t="s">
        <v>16</v>
      </c>
    </row>
    <row r="431" spans="1:6" ht="15.75" x14ac:dyDescent="0.25">
      <c r="A431" s="2" t="s">
        <v>872</v>
      </c>
      <c r="B431" s="2" t="s">
        <v>873</v>
      </c>
      <c r="C431" s="2">
        <v>2.0625173894432298</v>
      </c>
      <c r="D431" s="1">
        <v>4.4375078470750397E-3</v>
      </c>
      <c r="E431" s="3" t="s">
        <v>15</v>
      </c>
      <c r="F431" s="3" t="s">
        <v>16</v>
      </c>
    </row>
    <row r="432" spans="1:6" ht="15.75" x14ac:dyDescent="0.25">
      <c r="A432" s="2" t="s">
        <v>874</v>
      </c>
      <c r="B432" s="2" t="s">
        <v>875</v>
      </c>
      <c r="C432" s="2">
        <v>1.9595597830465601</v>
      </c>
      <c r="D432" s="1">
        <v>4.4682746350829397E-3</v>
      </c>
      <c r="E432" s="3" t="s">
        <v>15</v>
      </c>
      <c r="F432" s="3" t="s">
        <v>16</v>
      </c>
    </row>
    <row r="433" spans="1:6" ht="15.75" x14ac:dyDescent="0.25">
      <c r="A433" s="2" t="s">
        <v>876</v>
      </c>
      <c r="B433" s="2" t="s">
        <v>877</v>
      </c>
      <c r="C433" s="2">
        <v>1.9315286207198901</v>
      </c>
      <c r="D433" s="1">
        <v>4.4995733616696697E-3</v>
      </c>
      <c r="E433" s="3" t="s">
        <v>15</v>
      </c>
      <c r="F433" s="3" t="s">
        <v>16</v>
      </c>
    </row>
    <row r="434" spans="1:6" ht="15.75" x14ac:dyDescent="0.25">
      <c r="A434" s="2" t="s">
        <v>878</v>
      </c>
      <c r="B434" s="2" t="s">
        <v>879</v>
      </c>
      <c r="C434" s="2">
        <v>1.9255044971200801</v>
      </c>
      <c r="D434" s="1">
        <v>4.5103923747853896E-3</v>
      </c>
      <c r="E434" s="3" t="s">
        <v>15</v>
      </c>
      <c r="F434" s="3" t="s">
        <v>16</v>
      </c>
    </row>
    <row r="435" spans="1:6" ht="15.75" x14ac:dyDescent="0.25">
      <c r="A435" s="2" t="s">
        <v>880</v>
      </c>
      <c r="B435" s="2" t="s">
        <v>881</v>
      </c>
      <c r="C435" s="2">
        <v>1.9293114226464001</v>
      </c>
      <c r="D435" s="1">
        <v>4.5786393171395401E-3</v>
      </c>
      <c r="E435" s="3" t="s">
        <v>15</v>
      </c>
      <c r="F435" s="3" t="s">
        <v>16</v>
      </c>
    </row>
    <row r="436" spans="1:6" ht="15.75" x14ac:dyDescent="0.25">
      <c r="A436" s="2" t="s">
        <v>882</v>
      </c>
      <c r="B436" s="2" t="s">
        <v>883</v>
      </c>
      <c r="C436" s="2">
        <v>1.9197627924668099</v>
      </c>
      <c r="D436" s="1">
        <v>4.5817409134376597E-3</v>
      </c>
      <c r="E436" s="3" t="s">
        <v>15</v>
      </c>
      <c r="F436" s="3" t="s">
        <v>16</v>
      </c>
    </row>
    <row r="437" spans="1:6" ht="15.75" x14ac:dyDescent="0.25">
      <c r="A437" s="2" t="s">
        <v>884</v>
      </c>
      <c r="B437" s="2" t="s">
        <v>885</v>
      </c>
      <c r="C437" s="2">
        <v>1.9187370298020401</v>
      </c>
      <c r="D437" s="1">
        <v>4.6061729912637104E-3</v>
      </c>
      <c r="E437" s="3" t="s">
        <v>15</v>
      </c>
      <c r="F437" s="3" t="s">
        <v>16</v>
      </c>
    </row>
    <row r="438" spans="1:6" ht="15.75" x14ac:dyDescent="0.25">
      <c r="A438" s="2" t="s">
        <v>886</v>
      </c>
      <c r="B438" s="2" t="s">
        <v>887</v>
      </c>
      <c r="C438" s="2">
        <v>1.90875062521082</v>
      </c>
      <c r="D438" s="1">
        <v>4.7298146254294302E-3</v>
      </c>
      <c r="E438" s="3" t="s">
        <v>15</v>
      </c>
      <c r="F438" s="3" t="s">
        <v>16</v>
      </c>
    </row>
    <row r="439" spans="1:6" ht="15.75" x14ac:dyDescent="0.25">
      <c r="A439" s="2" t="s">
        <v>888</v>
      </c>
      <c r="B439" s="2" t="s">
        <v>889</v>
      </c>
      <c r="C439" s="2">
        <v>1.9063884839044001</v>
      </c>
      <c r="D439" s="1">
        <v>4.7775861235968501E-3</v>
      </c>
      <c r="E439" s="3" t="s">
        <v>15</v>
      </c>
      <c r="F439" s="3" t="s">
        <v>16</v>
      </c>
    </row>
    <row r="440" spans="1:6" ht="15.75" x14ac:dyDescent="0.25">
      <c r="A440" s="2" t="s">
        <v>890</v>
      </c>
      <c r="B440" s="2" t="s">
        <v>891</v>
      </c>
      <c r="C440" s="2">
        <v>1.9045628143417599</v>
      </c>
      <c r="D440" s="1">
        <v>4.8777548500489104E-3</v>
      </c>
      <c r="E440" s="3" t="s">
        <v>15</v>
      </c>
      <c r="F440" s="3" t="s">
        <v>16</v>
      </c>
    </row>
    <row r="441" spans="1:6" ht="15.75" x14ac:dyDescent="0.25">
      <c r="A441" s="2" t="s">
        <v>892</v>
      </c>
      <c r="B441" s="2" t="s">
        <v>893</v>
      </c>
      <c r="C441" s="2">
        <v>1.92423286013362</v>
      </c>
      <c r="D441" s="1">
        <v>4.9165527306746703E-3</v>
      </c>
      <c r="E441" s="3" t="s">
        <v>15</v>
      </c>
      <c r="F441" s="3" t="s">
        <v>16</v>
      </c>
    </row>
    <row r="442" spans="1:6" ht="15.75" x14ac:dyDescent="0.25">
      <c r="A442" s="2" t="s">
        <v>894</v>
      </c>
      <c r="B442" s="2" t="s">
        <v>895</v>
      </c>
      <c r="C442" s="2">
        <v>1.8975850137988099</v>
      </c>
      <c r="D442" s="1">
        <v>4.9844192827293698E-3</v>
      </c>
      <c r="E442" s="3" t="s">
        <v>15</v>
      </c>
      <c r="F442" s="3" t="s">
        <v>16</v>
      </c>
    </row>
    <row r="443" spans="1:6" ht="15.75" x14ac:dyDescent="0.25">
      <c r="A443" s="2" t="s">
        <v>896</v>
      </c>
      <c r="B443" s="2" t="s">
        <v>897</v>
      </c>
      <c r="C443" s="2">
        <v>2.0515250846176198</v>
      </c>
      <c r="D443" s="1">
        <v>4.9930368954915197E-3</v>
      </c>
      <c r="E443" s="3" t="s">
        <v>15</v>
      </c>
      <c r="F443" s="3" t="s">
        <v>16</v>
      </c>
    </row>
    <row r="444" spans="1:6" ht="15.75" x14ac:dyDescent="0.25">
      <c r="A444" s="2" t="s">
        <v>898</v>
      </c>
      <c r="B444" s="2" t="s">
        <v>899</v>
      </c>
      <c r="C444" s="2">
        <v>1.89779824796575</v>
      </c>
      <c r="D444" s="1">
        <v>4.9972088675419302E-3</v>
      </c>
      <c r="E444" s="3" t="s">
        <v>15</v>
      </c>
      <c r="F444" s="3" t="s">
        <v>16</v>
      </c>
    </row>
    <row r="445" spans="1:6" ht="15.75" x14ac:dyDescent="0.25">
      <c r="A445" s="2" t="s">
        <v>900</v>
      </c>
      <c r="B445" s="2" t="s">
        <v>901</v>
      </c>
      <c r="C445" s="2">
        <v>1.9053665559690001</v>
      </c>
      <c r="D445" s="1">
        <v>5.0412839681530002E-3</v>
      </c>
      <c r="E445" s="3" t="s">
        <v>15</v>
      </c>
      <c r="F445" s="3" t="s">
        <v>16</v>
      </c>
    </row>
    <row r="446" spans="1:6" ht="15.75" x14ac:dyDescent="0.25">
      <c r="A446" s="2" t="s">
        <v>902</v>
      </c>
      <c r="B446" s="2" t="s">
        <v>903</v>
      </c>
      <c r="C446" s="2">
        <v>1.89795427433442</v>
      </c>
      <c r="D446" s="1">
        <v>5.0474977482633798E-3</v>
      </c>
      <c r="E446" s="3" t="s">
        <v>15</v>
      </c>
      <c r="F446" s="3" t="s">
        <v>16</v>
      </c>
    </row>
    <row r="447" spans="1:6" ht="15.75" x14ac:dyDescent="0.25">
      <c r="A447" s="2" t="s">
        <v>904</v>
      </c>
      <c r="B447" s="2" t="s">
        <v>905</v>
      </c>
      <c r="C447" s="2">
        <v>1.8914897659119401</v>
      </c>
      <c r="D447" s="1">
        <v>5.1676285683046703E-3</v>
      </c>
      <c r="E447" s="3" t="s">
        <v>15</v>
      </c>
      <c r="F447" s="3" t="s">
        <v>16</v>
      </c>
    </row>
    <row r="448" spans="1:6" ht="15.75" x14ac:dyDescent="0.25">
      <c r="A448" s="2" t="s">
        <v>906</v>
      </c>
      <c r="B448" s="2" t="s">
        <v>907</v>
      </c>
      <c r="C448" s="2">
        <v>1.88936076025283</v>
      </c>
      <c r="D448" s="1">
        <v>5.22076631574123E-3</v>
      </c>
      <c r="E448" s="3" t="s">
        <v>15</v>
      </c>
      <c r="F448" s="3" t="s">
        <v>16</v>
      </c>
    </row>
    <row r="449" spans="1:6" ht="15.75" x14ac:dyDescent="0.25">
      <c r="A449" s="2" t="s">
        <v>908</v>
      </c>
      <c r="B449" s="2" t="s">
        <v>909</v>
      </c>
      <c r="C449" s="2">
        <v>1.8935787189334501</v>
      </c>
      <c r="D449" s="1">
        <v>5.2727463552886796E-3</v>
      </c>
      <c r="E449" s="3" t="s">
        <v>15</v>
      </c>
      <c r="F449" s="3" t="s">
        <v>16</v>
      </c>
    </row>
    <row r="450" spans="1:6" ht="15.75" x14ac:dyDescent="0.25">
      <c r="A450" s="2" t="s">
        <v>910</v>
      </c>
      <c r="B450" s="2" t="s">
        <v>911</v>
      </c>
      <c r="C450" s="2">
        <v>1.89741799455111</v>
      </c>
      <c r="D450" s="1">
        <v>5.2760882205984396E-3</v>
      </c>
      <c r="E450" s="3" t="s">
        <v>15</v>
      </c>
      <c r="F450" s="3" t="s">
        <v>16</v>
      </c>
    </row>
    <row r="451" spans="1:6" ht="15.75" x14ac:dyDescent="0.25">
      <c r="A451" s="2" t="s">
        <v>912</v>
      </c>
      <c r="B451" s="2" t="s">
        <v>913</v>
      </c>
      <c r="C451" s="2">
        <v>1.8875171519288101</v>
      </c>
      <c r="D451" s="1">
        <v>5.35839867427685E-3</v>
      </c>
      <c r="E451" s="3" t="s">
        <v>15</v>
      </c>
      <c r="F451" s="3" t="s">
        <v>16</v>
      </c>
    </row>
    <row r="452" spans="1:6" ht="15.75" x14ac:dyDescent="0.25">
      <c r="A452" s="2" t="s">
        <v>914</v>
      </c>
      <c r="B452" s="2" t="s">
        <v>915</v>
      </c>
      <c r="C452" s="2">
        <v>1.89074848639299</v>
      </c>
      <c r="D452" s="1">
        <v>5.3973910660150099E-3</v>
      </c>
      <c r="E452" s="3" t="s">
        <v>15</v>
      </c>
      <c r="F452" s="3" t="s">
        <v>16</v>
      </c>
    </row>
    <row r="453" spans="1:6" ht="15.75" x14ac:dyDescent="0.25">
      <c r="A453" s="2" t="s">
        <v>916</v>
      </c>
      <c r="B453" s="2" t="s">
        <v>917</v>
      </c>
      <c r="C453" s="2">
        <v>2.0198998882289199</v>
      </c>
      <c r="D453" s="1">
        <v>5.5949804786600797E-3</v>
      </c>
      <c r="E453" s="3" t="s">
        <v>15</v>
      </c>
      <c r="F453" s="3" t="s">
        <v>16</v>
      </c>
    </row>
    <row r="454" spans="1:6" ht="15.75" x14ac:dyDescent="0.25">
      <c r="A454" s="2" t="s">
        <v>918</v>
      </c>
      <c r="B454" s="2" t="s">
        <v>919</v>
      </c>
      <c r="C454" s="2">
        <v>1.86803553085621</v>
      </c>
      <c r="D454" s="1">
        <v>5.6770135506510402E-3</v>
      </c>
      <c r="E454" s="3" t="s">
        <v>15</v>
      </c>
      <c r="F454" s="3" t="s">
        <v>16</v>
      </c>
    </row>
    <row r="455" spans="1:6" ht="15.75" x14ac:dyDescent="0.25">
      <c r="A455" s="2" t="s">
        <v>920</v>
      </c>
      <c r="B455" s="2" t="s">
        <v>921</v>
      </c>
      <c r="C455" s="2">
        <v>1.8761520908092899</v>
      </c>
      <c r="D455" s="1">
        <v>5.7820221335981798E-3</v>
      </c>
      <c r="E455" s="3" t="s">
        <v>15</v>
      </c>
      <c r="F455" s="3" t="s">
        <v>16</v>
      </c>
    </row>
    <row r="456" spans="1:6" ht="15.75" x14ac:dyDescent="0.25">
      <c r="A456" s="2" t="s">
        <v>922</v>
      </c>
      <c r="B456" s="2" t="s">
        <v>923</v>
      </c>
      <c r="C456" s="2">
        <v>1.870136794312</v>
      </c>
      <c r="D456" s="1">
        <v>5.8830294482149796E-3</v>
      </c>
      <c r="E456" s="3" t="s">
        <v>15</v>
      </c>
      <c r="F456" s="3" t="s">
        <v>16</v>
      </c>
    </row>
    <row r="457" spans="1:6" ht="15.75" x14ac:dyDescent="0.25">
      <c r="A457" s="2" t="s">
        <v>924</v>
      </c>
      <c r="B457" s="2" t="s">
        <v>925</v>
      </c>
      <c r="C457" s="2">
        <v>1.86086348964693</v>
      </c>
      <c r="D457" s="1">
        <v>5.9196021993394802E-3</v>
      </c>
      <c r="E457" s="3" t="s">
        <v>15</v>
      </c>
      <c r="F457" s="3" t="s">
        <v>16</v>
      </c>
    </row>
    <row r="458" spans="1:6" ht="15.75" x14ac:dyDescent="0.25">
      <c r="A458" s="2" t="s">
        <v>926</v>
      </c>
      <c r="B458" s="2" t="s">
        <v>927</v>
      </c>
      <c r="C458" s="2">
        <v>2.0245604495076801</v>
      </c>
      <c r="D458" s="1">
        <v>5.9548908808497898E-3</v>
      </c>
      <c r="E458" s="3" t="s">
        <v>15</v>
      </c>
      <c r="F458" s="3" t="s">
        <v>16</v>
      </c>
    </row>
    <row r="459" spans="1:6" ht="15.75" x14ac:dyDescent="0.25">
      <c r="A459" s="2" t="s">
        <v>928</v>
      </c>
      <c r="B459" s="2" t="s">
        <v>929</v>
      </c>
      <c r="C459" s="2">
        <v>1.85550836340895</v>
      </c>
      <c r="D459" s="1">
        <v>5.96166178310744E-3</v>
      </c>
      <c r="E459" s="3" t="s">
        <v>15</v>
      </c>
      <c r="F459" s="3" t="s">
        <v>16</v>
      </c>
    </row>
    <row r="460" spans="1:6" ht="15.75" x14ac:dyDescent="0.25">
      <c r="A460" s="2" t="s">
        <v>930</v>
      </c>
      <c r="B460" s="2" t="s">
        <v>931</v>
      </c>
      <c r="C460" s="2">
        <v>1.87893819310576</v>
      </c>
      <c r="D460" s="1">
        <v>6.0613975227726E-3</v>
      </c>
      <c r="E460" s="3" t="s">
        <v>15</v>
      </c>
      <c r="F460" s="3" t="s">
        <v>16</v>
      </c>
    </row>
    <row r="461" spans="1:6" ht="15.75" x14ac:dyDescent="0.25">
      <c r="A461" s="2" t="s">
        <v>932</v>
      </c>
      <c r="B461" s="2" t="s">
        <v>933</v>
      </c>
      <c r="C461" s="2">
        <v>2.0259161496614402</v>
      </c>
      <c r="D461" s="1">
        <v>6.0616815876664001E-3</v>
      </c>
      <c r="E461" s="3" t="s">
        <v>15</v>
      </c>
      <c r="F461" s="3" t="s">
        <v>16</v>
      </c>
    </row>
    <row r="462" spans="1:6" ht="15.75" x14ac:dyDescent="0.25">
      <c r="A462" s="2" t="s">
        <v>934</v>
      </c>
      <c r="B462" s="2" t="s">
        <v>935</v>
      </c>
      <c r="C462" s="2">
        <v>1.85565629123148</v>
      </c>
      <c r="D462" s="1">
        <v>6.1570465769008303E-3</v>
      </c>
      <c r="E462" s="3" t="s">
        <v>15</v>
      </c>
      <c r="F462" s="3" t="s">
        <v>16</v>
      </c>
    </row>
    <row r="463" spans="1:6" ht="15.75" x14ac:dyDescent="0.25">
      <c r="A463" s="2" t="s">
        <v>936</v>
      </c>
      <c r="B463" s="2" t="s">
        <v>937</v>
      </c>
      <c r="C463" s="2">
        <v>2.0132562837738601</v>
      </c>
      <c r="D463" s="1">
        <v>6.2403500881731203E-3</v>
      </c>
      <c r="E463" s="3" t="s">
        <v>15</v>
      </c>
      <c r="F463" s="3" t="s">
        <v>16</v>
      </c>
    </row>
    <row r="464" spans="1:6" ht="15.75" x14ac:dyDescent="0.25">
      <c r="A464" s="2" t="s">
        <v>938</v>
      </c>
      <c r="B464" s="2" t="s">
        <v>939</v>
      </c>
      <c r="C464" s="2">
        <v>1.8472419077767901</v>
      </c>
      <c r="D464" s="1">
        <v>6.2802496072277203E-3</v>
      </c>
      <c r="E464" s="3" t="s">
        <v>15</v>
      </c>
      <c r="F464" s="3" t="s">
        <v>16</v>
      </c>
    </row>
    <row r="465" spans="1:6" ht="15.75" x14ac:dyDescent="0.25">
      <c r="A465" s="2" t="s">
        <v>940</v>
      </c>
      <c r="B465" s="2" t="s">
        <v>941</v>
      </c>
      <c r="C465" s="2">
        <v>1.9176916080823401</v>
      </c>
      <c r="D465" s="1">
        <v>6.3433174974333699E-3</v>
      </c>
      <c r="E465" s="3" t="s">
        <v>15</v>
      </c>
      <c r="F465" s="3" t="s">
        <v>16</v>
      </c>
    </row>
    <row r="466" spans="1:6" ht="15.75" x14ac:dyDescent="0.25">
      <c r="A466" s="2" t="s">
        <v>942</v>
      </c>
      <c r="B466" s="2" t="s">
        <v>943</v>
      </c>
      <c r="C466" s="2">
        <v>1.86206145006462</v>
      </c>
      <c r="D466" s="1">
        <v>6.3537887712337296E-3</v>
      </c>
      <c r="E466" s="3" t="s">
        <v>15</v>
      </c>
      <c r="F466" s="3" t="s">
        <v>16</v>
      </c>
    </row>
    <row r="467" spans="1:6" ht="15.75" x14ac:dyDescent="0.25">
      <c r="A467" s="2" t="s">
        <v>944</v>
      </c>
      <c r="B467" s="2" t="s">
        <v>945</v>
      </c>
      <c r="C467" s="2">
        <v>2.5030308973633901</v>
      </c>
      <c r="D467" s="1">
        <v>6.3821299081438998E-3</v>
      </c>
      <c r="E467" s="3" t="s">
        <v>15</v>
      </c>
      <c r="F467" s="3" t="s">
        <v>16</v>
      </c>
    </row>
    <row r="468" spans="1:6" ht="15.75" x14ac:dyDescent="0.25">
      <c r="A468" s="2" t="s">
        <v>946</v>
      </c>
      <c r="B468" s="2" t="s">
        <v>947</v>
      </c>
      <c r="C468" s="2">
        <v>2.2193550801968498</v>
      </c>
      <c r="D468" s="1">
        <v>6.4055995135871898E-3</v>
      </c>
      <c r="E468" s="3" t="s">
        <v>15</v>
      </c>
      <c r="F468" s="3" t="s">
        <v>16</v>
      </c>
    </row>
    <row r="469" spans="1:6" ht="15.75" x14ac:dyDescent="0.25">
      <c r="A469" s="2" t="s">
        <v>948</v>
      </c>
      <c r="B469" s="2" t="s">
        <v>949</v>
      </c>
      <c r="C469" s="2">
        <v>1.90286006684522</v>
      </c>
      <c r="D469" s="1">
        <v>6.4561132760362003E-3</v>
      </c>
      <c r="E469" s="3" t="s">
        <v>15</v>
      </c>
      <c r="F469" s="3" t="s">
        <v>16</v>
      </c>
    </row>
    <row r="470" spans="1:6" ht="15.75" x14ac:dyDescent="0.25">
      <c r="A470" s="2" t="s">
        <v>950</v>
      </c>
      <c r="B470" s="2" t="s">
        <v>951</v>
      </c>
      <c r="C470" s="2">
        <v>1.83552910401243</v>
      </c>
      <c r="D470" s="1">
        <v>6.5452933293041003E-3</v>
      </c>
      <c r="E470" s="3" t="s">
        <v>15</v>
      </c>
      <c r="F470" s="3" t="s">
        <v>16</v>
      </c>
    </row>
    <row r="471" spans="1:6" ht="15.75" x14ac:dyDescent="0.25">
      <c r="A471" s="2" t="s">
        <v>952</v>
      </c>
      <c r="B471" s="2" t="s">
        <v>953</v>
      </c>
      <c r="C471" s="2">
        <v>1.8398254821229201</v>
      </c>
      <c r="D471" s="1">
        <v>6.6927660570826096E-3</v>
      </c>
      <c r="E471" s="3" t="s">
        <v>15</v>
      </c>
      <c r="F471" s="3" t="s">
        <v>16</v>
      </c>
    </row>
    <row r="472" spans="1:6" ht="15.75" x14ac:dyDescent="0.25">
      <c r="A472" s="2" t="s">
        <v>954</v>
      </c>
      <c r="B472" s="2" t="s">
        <v>955</v>
      </c>
      <c r="C472" s="2">
        <v>1.82720186982757</v>
      </c>
      <c r="D472" s="1">
        <v>6.8240470721934402E-3</v>
      </c>
      <c r="E472" s="3" t="s">
        <v>15</v>
      </c>
      <c r="F472" s="3" t="s">
        <v>16</v>
      </c>
    </row>
    <row r="473" spans="1:6" ht="15.75" x14ac:dyDescent="0.25">
      <c r="A473" s="2" t="s">
        <v>956</v>
      </c>
      <c r="B473" s="2" t="s">
        <v>957</v>
      </c>
      <c r="C473" s="2">
        <v>1.9789367767564101</v>
      </c>
      <c r="D473" s="1">
        <v>7.0317777219599904E-3</v>
      </c>
      <c r="E473" s="3" t="s">
        <v>15</v>
      </c>
      <c r="F473" s="3" t="s">
        <v>16</v>
      </c>
    </row>
    <row r="474" spans="1:6" ht="15.75" x14ac:dyDescent="0.25">
      <c r="A474" s="2" t="s">
        <v>958</v>
      </c>
      <c r="B474" s="2" t="s">
        <v>959</v>
      </c>
      <c r="C474" s="2">
        <v>1.8324134638268701</v>
      </c>
      <c r="D474" s="1">
        <v>7.0565295606546102E-3</v>
      </c>
      <c r="E474" s="3" t="s">
        <v>15</v>
      </c>
      <c r="F474" s="3" t="s">
        <v>16</v>
      </c>
    </row>
    <row r="475" spans="1:6" ht="15.75" x14ac:dyDescent="0.25">
      <c r="A475" s="2" t="s">
        <v>960</v>
      </c>
      <c r="B475" s="2" t="s">
        <v>961</v>
      </c>
      <c r="C475" s="2">
        <v>1.8222592702503799</v>
      </c>
      <c r="D475" s="1">
        <v>7.0586526762402898E-3</v>
      </c>
      <c r="E475" s="3" t="s">
        <v>15</v>
      </c>
      <c r="F475" s="3" t="s">
        <v>16</v>
      </c>
    </row>
    <row r="476" spans="1:6" ht="15.75" x14ac:dyDescent="0.25">
      <c r="A476" s="2" t="s">
        <v>962</v>
      </c>
      <c r="B476" s="2" t="s">
        <v>963</v>
      </c>
      <c r="C476" s="2">
        <v>1.82189326237071</v>
      </c>
      <c r="D476" s="1">
        <v>7.0918970690711002E-3</v>
      </c>
      <c r="E476" s="3" t="s">
        <v>15</v>
      </c>
      <c r="F476" s="3" t="s">
        <v>16</v>
      </c>
    </row>
    <row r="477" spans="1:6" ht="15.75" x14ac:dyDescent="0.25">
      <c r="A477" s="2" t="s">
        <v>964</v>
      </c>
      <c r="B477" s="2" t="s">
        <v>965</v>
      </c>
      <c r="C477" s="2">
        <v>1.8164788890813399</v>
      </c>
      <c r="D477" s="1">
        <v>7.2453869124217201E-3</v>
      </c>
      <c r="E477" s="3" t="s">
        <v>15</v>
      </c>
      <c r="F477" s="3" t="s">
        <v>16</v>
      </c>
    </row>
    <row r="478" spans="1:6" ht="15.75" x14ac:dyDescent="0.25">
      <c r="A478" s="2" t="s">
        <v>966</v>
      </c>
      <c r="B478" s="2" t="s">
        <v>967</v>
      </c>
      <c r="C478" s="2">
        <v>1.8177206594272</v>
      </c>
      <c r="D478" s="1">
        <v>7.2728278865191003E-3</v>
      </c>
      <c r="E478" s="3" t="s">
        <v>15</v>
      </c>
      <c r="F478" s="3" t="s">
        <v>16</v>
      </c>
    </row>
    <row r="479" spans="1:6" ht="15.75" x14ac:dyDescent="0.25">
      <c r="A479" s="2" t="s">
        <v>968</v>
      </c>
      <c r="B479" s="2" t="s">
        <v>969</v>
      </c>
      <c r="C479" s="2">
        <v>1.8096537960832699</v>
      </c>
      <c r="D479" s="1">
        <v>7.2749285901908397E-3</v>
      </c>
      <c r="E479" s="3" t="s">
        <v>15</v>
      </c>
      <c r="F479" s="3" t="s">
        <v>16</v>
      </c>
    </row>
    <row r="480" spans="1:6" ht="15.75" x14ac:dyDescent="0.25">
      <c r="A480" s="2" t="s">
        <v>970</v>
      </c>
      <c r="B480" s="2" t="s">
        <v>971</v>
      </c>
      <c r="C480" s="2">
        <v>1.81123606488322</v>
      </c>
      <c r="D480" s="1">
        <v>7.2756237926369502E-3</v>
      </c>
      <c r="E480" s="3" t="s">
        <v>15</v>
      </c>
      <c r="F480" s="3" t="s">
        <v>16</v>
      </c>
    </row>
    <row r="481" spans="1:6" ht="15.75" x14ac:dyDescent="0.25">
      <c r="A481" s="2" t="s">
        <v>972</v>
      </c>
      <c r="B481" s="2" t="s">
        <v>973</v>
      </c>
      <c r="C481" s="2">
        <v>1.8102690139897899</v>
      </c>
      <c r="D481" s="1">
        <v>7.2788515573672403E-3</v>
      </c>
      <c r="E481" s="3" t="s">
        <v>15</v>
      </c>
      <c r="F481" s="3" t="s">
        <v>16</v>
      </c>
    </row>
    <row r="482" spans="1:6" ht="15.75" x14ac:dyDescent="0.25">
      <c r="A482" s="2" t="s">
        <v>974</v>
      </c>
      <c r="B482" s="2" t="s">
        <v>975</v>
      </c>
      <c r="C482" s="2">
        <v>1.81084990485326</v>
      </c>
      <c r="D482" s="1">
        <v>7.2794810033349503E-3</v>
      </c>
      <c r="E482" s="3" t="s">
        <v>15</v>
      </c>
      <c r="F482" s="3" t="s">
        <v>16</v>
      </c>
    </row>
    <row r="483" spans="1:6" ht="15.75" x14ac:dyDescent="0.25">
      <c r="A483" s="2" t="s">
        <v>976</v>
      </c>
      <c r="B483" s="2" t="s">
        <v>977</v>
      </c>
      <c r="C483" s="2">
        <v>1.86248262917871</v>
      </c>
      <c r="D483" s="1">
        <v>7.3347193442925597E-3</v>
      </c>
      <c r="E483" s="3" t="s">
        <v>15</v>
      </c>
      <c r="F483" s="3" t="s">
        <v>16</v>
      </c>
    </row>
    <row r="484" spans="1:6" ht="15.75" x14ac:dyDescent="0.25">
      <c r="A484" s="2" t="s">
        <v>978</v>
      </c>
      <c r="B484" s="2" t="s">
        <v>979</v>
      </c>
      <c r="C484" s="2">
        <v>1.80916241778483</v>
      </c>
      <c r="D484" s="1">
        <v>7.3465195418408796E-3</v>
      </c>
      <c r="E484" s="3" t="s">
        <v>15</v>
      </c>
      <c r="F484" s="3" t="s">
        <v>16</v>
      </c>
    </row>
    <row r="485" spans="1:6" ht="15.75" x14ac:dyDescent="0.25">
      <c r="A485" s="2" t="s">
        <v>980</v>
      </c>
      <c r="B485" s="2" t="s">
        <v>981</v>
      </c>
      <c r="C485" s="2">
        <v>1.8262449964251799</v>
      </c>
      <c r="D485" s="1">
        <v>7.3541528859334699E-3</v>
      </c>
      <c r="E485" s="3" t="s">
        <v>15</v>
      </c>
      <c r="F485" s="3" t="s">
        <v>16</v>
      </c>
    </row>
    <row r="486" spans="1:6" ht="15.75" x14ac:dyDescent="0.25">
      <c r="A486" s="2" t="s">
        <v>982</v>
      </c>
      <c r="B486" s="2" t="s">
        <v>983</v>
      </c>
      <c r="C486" s="2">
        <v>1.82667431823446</v>
      </c>
      <c r="D486" s="1">
        <v>7.4548018061203697E-3</v>
      </c>
      <c r="E486" s="3" t="s">
        <v>15</v>
      </c>
      <c r="F486" s="3" t="s">
        <v>16</v>
      </c>
    </row>
    <row r="487" spans="1:6" ht="15.75" x14ac:dyDescent="0.25">
      <c r="A487" s="2" t="s">
        <v>984</v>
      </c>
      <c r="B487" s="2" t="s">
        <v>961</v>
      </c>
      <c r="C487" s="2">
        <v>1.9005722381677801</v>
      </c>
      <c r="D487" s="1">
        <v>7.4812064439652203E-3</v>
      </c>
      <c r="E487" s="3" t="s">
        <v>15</v>
      </c>
      <c r="F487" s="3" t="s">
        <v>16</v>
      </c>
    </row>
    <row r="488" spans="1:6" ht="15.75" x14ac:dyDescent="0.25">
      <c r="A488" s="2" t="s">
        <v>985</v>
      </c>
      <c r="B488" s="2" t="s">
        <v>986</v>
      </c>
      <c r="C488" s="2">
        <v>1.80524939885303</v>
      </c>
      <c r="D488" s="1">
        <v>7.4933493776686202E-3</v>
      </c>
      <c r="E488" s="3" t="s">
        <v>15</v>
      </c>
      <c r="F488" s="3" t="s">
        <v>16</v>
      </c>
    </row>
    <row r="489" spans="1:6" ht="15.75" x14ac:dyDescent="0.25">
      <c r="A489" s="2" t="s">
        <v>987</v>
      </c>
      <c r="B489" s="2" t="s">
        <v>988</v>
      </c>
      <c r="C489" s="2">
        <v>1.82495981471403</v>
      </c>
      <c r="D489" s="1">
        <v>7.4953969285341199E-3</v>
      </c>
      <c r="E489" s="3" t="s">
        <v>15</v>
      </c>
      <c r="F489" s="3" t="s">
        <v>16</v>
      </c>
    </row>
    <row r="490" spans="1:6" ht="15.75" x14ac:dyDescent="0.25">
      <c r="A490" s="2" t="s">
        <v>989</v>
      </c>
      <c r="B490" s="2" t="s">
        <v>990</v>
      </c>
      <c r="C490" s="2">
        <v>1.8004926912333401</v>
      </c>
      <c r="D490" s="1">
        <v>7.5106610607761099E-3</v>
      </c>
      <c r="E490" s="3" t="s">
        <v>15</v>
      </c>
      <c r="F490" s="3" t="s">
        <v>16</v>
      </c>
    </row>
    <row r="491" spans="1:6" ht="15.75" x14ac:dyDescent="0.25">
      <c r="A491" s="2" t="s">
        <v>991</v>
      </c>
      <c r="B491" s="2" t="s">
        <v>992</v>
      </c>
      <c r="C491" s="2">
        <v>1.80493877842328</v>
      </c>
      <c r="D491" s="1">
        <v>7.5196729884608902E-3</v>
      </c>
      <c r="E491" s="3" t="s">
        <v>15</v>
      </c>
      <c r="F491" s="3" t="s">
        <v>16</v>
      </c>
    </row>
    <row r="492" spans="1:6" ht="15.75" x14ac:dyDescent="0.25">
      <c r="A492" s="2" t="s">
        <v>993</v>
      </c>
      <c r="B492" s="2" t="s">
        <v>994</v>
      </c>
      <c r="C492" s="2">
        <v>1.83543833719724</v>
      </c>
      <c r="D492" s="1">
        <v>7.5577332671445101E-3</v>
      </c>
      <c r="E492" s="3" t="s">
        <v>15</v>
      </c>
      <c r="F492" s="3" t="s">
        <v>16</v>
      </c>
    </row>
    <row r="493" spans="1:6" ht="15.75" x14ac:dyDescent="0.25">
      <c r="A493" s="2" t="s">
        <v>995</v>
      </c>
      <c r="B493" s="2" t="s">
        <v>996</v>
      </c>
      <c r="C493" s="2">
        <v>1.7988710050324099</v>
      </c>
      <c r="D493" s="1">
        <v>7.5978980669809803E-3</v>
      </c>
      <c r="E493" s="3" t="s">
        <v>15</v>
      </c>
      <c r="F493" s="3" t="s">
        <v>16</v>
      </c>
    </row>
    <row r="494" spans="1:6" ht="15.75" x14ac:dyDescent="0.25">
      <c r="A494" s="2" t="s">
        <v>997</v>
      </c>
      <c r="B494" s="2" t="s">
        <v>998</v>
      </c>
      <c r="C494" s="2">
        <v>1.9665990029520299</v>
      </c>
      <c r="D494" s="1">
        <v>7.7301440506874503E-3</v>
      </c>
      <c r="E494" s="3" t="s">
        <v>15</v>
      </c>
      <c r="F494" s="3" t="s">
        <v>16</v>
      </c>
    </row>
    <row r="495" spans="1:6" ht="15.75" x14ac:dyDescent="0.25">
      <c r="A495" s="2" t="s">
        <v>999</v>
      </c>
      <c r="B495" s="2" t="s">
        <v>1000</v>
      </c>
      <c r="C495" s="2">
        <v>1.8047150148406099</v>
      </c>
      <c r="D495" s="1">
        <v>7.7781822571579397E-3</v>
      </c>
      <c r="E495" s="3" t="s">
        <v>15</v>
      </c>
      <c r="F495" s="3" t="s">
        <v>16</v>
      </c>
    </row>
    <row r="496" spans="1:6" ht="15.75" x14ac:dyDescent="0.25">
      <c r="A496" s="2" t="s">
        <v>1001</v>
      </c>
      <c r="B496" s="2" t="s">
        <v>1002</v>
      </c>
      <c r="C496" s="2">
        <v>1.7983128057284601</v>
      </c>
      <c r="D496" s="1">
        <v>7.8134083429407999E-3</v>
      </c>
      <c r="E496" s="3" t="s">
        <v>15</v>
      </c>
      <c r="F496" s="3" t="s">
        <v>16</v>
      </c>
    </row>
    <row r="497" spans="1:6" ht="15.75" x14ac:dyDescent="0.25">
      <c r="A497" s="2" t="s">
        <v>1003</v>
      </c>
      <c r="B497" s="2" t="s">
        <v>1004</v>
      </c>
      <c r="C497" s="2">
        <v>1.7903290333850299</v>
      </c>
      <c r="D497" s="1">
        <v>7.9866169073448505E-3</v>
      </c>
      <c r="E497" s="3" t="s">
        <v>15</v>
      </c>
      <c r="F497" s="3" t="s">
        <v>16</v>
      </c>
    </row>
    <row r="498" spans="1:6" ht="15.75" x14ac:dyDescent="0.25">
      <c r="A498" s="2" t="s">
        <v>1005</v>
      </c>
      <c r="B498" s="2" t="s">
        <v>1006</v>
      </c>
      <c r="C498" s="2">
        <v>1.7921077691732199</v>
      </c>
      <c r="D498" s="1">
        <v>7.99770901301863E-3</v>
      </c>
      <c r="E498" s="3" t="s">
        <v>15</v>
      </c>
      <c r="F498" s="3" t="s">
        <v>16</v>
      </c>
    </row>
    <row r="499" spans="1:6" ht="15.75" x14ac:dyDescent="0.25">
      <c r="A499" s="2" t="s">
        <v>1007</v>
      </c>
      <c r="B499" s="2" t="s">
        <v>1008</v>
      </c>
      <c r="C499" s="2">
        <v>1.7915909324164601</v>
      </c>
      <c r="D499" s="1">
        <v>8.0129620810203608E-3</v>
      </c>
      <c r="E499" s="3" t="s">
        <v>15</v>
      </c>
      <c r="F499" s="3" t="s">
        <v>16</v>
      </c>
    </row>
    <row r="500" spans="1:6" ht="15.75" x14ac:dyDescent="0.25">
      <c r="A500" s="2" t="s">
        <v>1009</v>
      </c>
      <c r="B500" s="2" t="s">
        <v>1010</v>
      </c>
      <c r="C500" s="2">
        <v>1.8018629491009699</v>
      </c>
      <c r="D500" s="1">
        <v>8.0200350399711705E-3</v>
      </c>
      <c r="E500" s="3" t="s">
        <v>15</v>
      </c>
      <c r="F500" s="3" t="s">
        <v>16</v>
      </c>
    </row>
    <row r="501" spans="1:6" ht="15.75" x14ac:dyDescent="0.25">
      <c r="A501" s="2" t="s">
        <v>1011</v>
      </c>
      <c r="B501" s="2" t="s">
        <v>1012</v>
      </c>
      <c r="C501" s="2">
        <v>2.3647177205669099</v>
      </c>
      <c r="D501" s="1">
        <v>8.1583010226755192E-3</v>
      </c>
      <c r="E501" s="3" t="s">
        <v>15</v>
      </c>
      <c r="F501" s="3" t="s">
        <v>16</v>
      </c>
    </row>
    <row r="502" spans="1:6" ht="15.75" x14ac:dyDescent="0.25">
      <c r="A502" s="2" t="s">
        <v>1013</v>
      </c>
      <c r="B502" s="2" t="s">
        <v>1014</v>
      </c>
      <c r="C502" s="2">
        <v>1.7807905922541201</v>
      </c>
      <c r="D502" s="1">
        <v>8.2784364450979794E-3</v>
      </c>
      <c r="E502" s="3" t="s">
        <v>15</v>
      </c>
      <c r="F502" s="3" t="s">
        <v>16</v>
      </c>
    </row>
    <row r="503" spans="1:6" ht="15.75" x14ac:dyDescent="0.25">
      <c r="A503" s="2" t="s">
        <v>1015</v>
      </c>
      <c r="B503" s="2" t="s">
        <v>1016</v>
      </c>
      <c r="C503" s="2">
        <v>1.7798436610185799</v>
      </c>
      <c r="D503" s="1">
        <v>8.3265577965058908E-3</v>
      </c>
      <c r="E503" s="3" t="s">
        <v>15</v>
      </c>
      <c r="F503" s="3" t="s">
        <v>16</v>
      </c>
    </row>
    <row r="504" spans="1:6" ht="15.75" x14ac:dyDescent="0.25">
      <c r="A504" s="2" t="s">
        <v>1017</v>
      </c>
      <c r="B504" s="2" t="s">
        <v>1018</v>
      </c>
      <c r="C504" s="2">
        <v>1.7690592555160001</v>
      </c>
      <c r="D504" s="1">
        <v>8.5776921508365894E-3</v>
      </c>
      <c r="E504" s="3" t="s">
        <v>15</v>
      </c>
      <c r="F504" s="3" t="s">
        <v>16</v>
      </c>
    </row>
    <row r="505" spans="1:6" ht="15.75" x14ac:dyDescent="0.25">
      <c r="A505" s="2" t="s">
        <v>1019</v>
      </c>
      <c r="B505" s="2" t="s">
        <v>1020</v>
      </c>
      <c r="C505" s="2">
        <v>1.7698579448238301</v>
      </c>
      <c r="D505" s="1">
        <v>8.5971219406720898E-3</v>
      </c>
      <c r="E505" s="3" t="s">
        <v>15</v>
      </c>
      <c r="F505" s="3" t="s">
        <v>16</v>
      </c>
    </row>
    <row r="506" spans="1:6" ht="15.75" x14ac:dyDescent="0.25">
      <c r="A506" s="2" t="s">
        <v>1021</v>
      </c>
      <c r="B506" s="2" t="s">
        <v>1022</v>
      </c>
      <c r="C506" s="2">
        <v>1.76739274312149</v>
      </c>
      <c r="D506" s="1">
        <v>8.7164112188327196E-3</v>
      </c>
      <c r="E506" s="3" t="s">
        <v>15</v>
      </c>
      <c r="F506" s="3" t="s">
        <v>16</v>
      </c>
    </row>
    <row r="507" spans="1:6" ht="15.75" x14ac:dyDescent="0.25">
      <c r="A507" s="2" t="s">
        <v>1023</v>
      </c>
      <c r="B507" s="2" t="s">
        <v>1024</v>
      </c>
      <c r="C507" s="2">
        <v>1.7869648541006</v>
      </c>
      <c r="D507" s="1">
        <v>8.7451690216679406E-3</v>
      </c>
      <c r="E507" s="3" t="s">
        <v>15</v>
      </c>
      <c r="F507" s="3" t="s">
        <v>16</v>
      </c>
    </row>
    <row r="508" spans="1:6" ht="15.75" x14ac:dyDescent="0.25">
      <c r="A508" s="2" t="s">
        <v>1025</v>
      </c>
      <c r="B508" s="2" t="s">
        <v>1026</v>
      </c>
      <c r="C508" s="2">
        <v>1.7639032997667701</v>
      </c>
      <c r="D508" s="1">
        <v>8.8070325701046399E-3</v>
      </c>
      <c r="E508" s="3" t="s">
        <v>15</v>
      </c>
      <c r="F508" s="3" t="s">
        <v>16</v>
      </c>
    </row>
    <row r="509" spans="1:6" ht="15.75" x14ac:dyDescent="0.25">
      <c r="A509" s="2" t="s">
        <v>1027</v>
      </c>
      <c r="B509" s="2" t="s">
        <v>1028</v>
      </c>
      <c r="C509" s="2">
        <v>1.7639305206851299</v>
      </c>
      <c r="D509" s="1">
        <v>8.8318142698232995E-3</v>
      </c>
      <c r="E509" s="3" t="s">
        <v>15</v>
      </c>
      <c r="F509" s="3" t="s">
        <v>16</v>
      </c>
    </row>
    <row r="510" spans="1:6" ht="15.75" x14ac:dyDescent="0.25">
      <c r="A510" s="2" t="s">
        <v>1029</v>
      </c>
      <c r="B510" s="2" t="s">
        <v>1030</v>
      </c>
      <c r="C510" s="2">
        <v>1.7654030807749299</v>
      </c>
      <c r="D510" s="1">
        <v>8.8528090783990994E-3</v>
      </c>
      <c r="E510" s="3" t="s">
        <v>15</v>
      </c>
      <c r="F510" s="3" t="s">
        <v>16</v>
      </c>
    </row>
    <row r="511" spans="1:6" ht="15.75" x14ac:dyDescent="0.25">
      <c r="A511" s="2" t="s">
        <v>1031</v>
      </c>
      <c r="B511" s="2" t="s">
        <v>1032</v>
      </c>
      <c r="C511" s="2">
        <v>1.76279081041678</v>
      </c>
      <c r="D511" s="1">
        <v>8.9021731968841993E-3</v>
      </c>
      <c r="E511" s="3" t="s">
        <v>15</v>
      </c>
      <c r="F511" s="3" t="s">
        <v>16</v>
      </c>
    </row>
    <row r="512" spans="1:6" ht="15.75" x14ac:dyDescent="0.25">
      <c r="A512" s="2" t="s">
        <v>1033</v>
      </c>
      <c r="B512" s="2" t="s">
        <v>1034</v>
      </c>
      <c r="C512" s="2">
        <v>1.76336980238944</v>
      </c>
      <c r="D512" s="1">
        <v>8.9194587665962707E-3</v>
      </c>
      <c r="E512" s="3" t="s">
        <v>15</v>
      </c>
      <c r="F512" s="3" t="s">
        <v>16</v>
      </c>
    </row>
    <row r="513" spans="1:6" ht="15.75" x14ac:dyDescent="0.25">
      <c r="A513" s="2" t="s">
        <v>1035</v>
      </c>
      <c r="B513" s="2" t="s">
        <v>1036</v>
      </c>
      <c r="C513" s="2">
        <v>1.7605121004925799</v>
      </c>
      <c r="D513" s="1">
        <v>8.9584886487034405E-3</v>
      </c>
      <c r="E513" s="3" t="s">
        <v>15</v>
      </c>
      <c r="F513" s="3" t="s">
        <v>16</v>
      </c>
    </row>
    <row r="514" spans="1:6" ht="15.75" x14ac:dyDescent="0.25">
      <c r="A514" s="2" t="s">
        <v>1037</v>
      </c>
      <c r="B514" s="2" t="s">
        <v>1038</v>
      </c>
      <c r="C514" s="2">
        <v>1.9632900601882499</v>
      </c>
      <c r="D514" s="1">
        <v>8.9780555593995306E-3</v>
      </c>
      <c r="E514" s="3" t="s">
        <v>15</v>
      </c>
      <c r="F514" s="3" t="s">
        <v>16</v>
      </c>
    </row>
    <row r="515" spans="1:6" ht="15.75" x14ac:dyDescent="0.25">
      <c r="A515" s="2" t="s">
        <v>1039</v>
      </c>
      <c r="B515" s="2" t="s">
        <v>1040</v>
      </c>
      <c r="C515" s="2">
        <v>1.8797668563247101</v>
      </c>
      <c r="D515" s="1">
        <v>9.0645692625141196E-3</v>
      </c>
      <c r="E515" s="3" t="s">
        <v>15</v>
      </c>
      <c r="F515" s="3" t="s">
        <v>16</v>
      </c>
    </row>
    <row r="516" spans="1:6" ht="15.75" x14ac:dyDescent="0.25">
      <c r="A516" s="2" t="s">
        <v>1041</v>
      </c>
      <c r="B516" s="2" t="s">
        <v>1042</v>
      </c>
      <c r="C516" s="2">
        <v>1.76063891620615</v>
      </c>
      <c r="D516" s="1">
        <v>9.0920847440775793E-3</v>
      </c>
      <c r="E516" s="3" t="s">
        <v>15</v>
      </c>
      <c r="F516" s="3" t="s">
        <v>16</v>
      </c>
    </row>
    <row r="517" spans="1:6" ht="15.75" x14ac:dyDescent="0.25">
      <c r="A517" s="2" t="s">
        <v>1043</v>
      </c>
      <c r="B517" s="2" t="s">
        <v>1044</v>
      </c>
      <c r="C517" s="2">
        <v>2.8072468977032399</v>
      </c>
      <c r="D517" s="1">
        <v>9.1082898797022506E-3</v>
      </c>
      <c r="E517" s="3" t="s">
        <v>15</v>
      </c>
      <c r="F517" s="3" t="s">
        <v>16</v>
      </c>
    </row>
    <row r="518" spans="1:6" ht="15.75" x14ac:dyDescent="0.25">
      <c r="A518" s="2" t="s">
        <v>1045</v>
      </c>
      <c r="B518" s="2" t="s">
        <v>1046</v>
      </c>
      <c r="C518" s="2">
        <v>1.7539201819533401</v>
      </c>
      <c r="D518" s="1">
        <v>9.1335833987573906E-3</v>
      </c>
      <c r="E518" s="3" t="s">
        <v>15</v>
      </c>
      <c r="F518" s="3" t="s">
        <v>16</v>
      </c>
    </row>
    <row r="519" spans="1:6" ht="15.75" x14ac:dyDescent="0.25">
      <c r="A519" s="2" t="s">
        <v>1047</v>
      </c>
      <c r="B519" s="2" t="s">
        <v>1048</v>
      </c>
      <c r="C519" s="2">
        <v>1.7521781782038099</v>
      </c>
      <c r="D519" s="1">
        <v>9.1491625749096604E-3</v>
      </c>
      <c r="E519" s="3" t="s">
        <v>15</v>
      </c>
      <c r="F519" s="3" t="s">
        <v>16</v>
      </c>
    </row>
    <row r="520" spans="1:6" ht="15.75" x14ac:dyDescent="0.25">
      <c r="A520" s="2" t="s">
        <v>1049</v>
      </c>
      <c r="B520" s="2" t="s">
        <v>1050</v>
      </c>
      <c r="C520" s="2">
        <v>1.75411113228732</v>
      </c>
      <c r="D520" s="1">
        <v>9.1838564324411408E-3</v>
      </c>
      <c r="E520" s="3" t="s">
        <v>15</v>
      </c>
      <c r="F520" s="3" t="s">
        <v>16</v>
      </c>
    </row>
    <row r="521" spans="1:6" ht="15.75" x14ac:dyDescent="0.25">
      <c r="A521" s="2" t="s">
        <v>1051</v>
      </c>
      <c r="B521" s="2" t="s">
        <v>1052</v>
      </c>
      <c r="C521" s="2">
        <v>2.0407442423002999</v>
      </c>
      <c r="D521" s="1">
        <v>9.2452224363474902E-3</v>
      </c>
      <c r="E521" s="3" t="s">
        <v>15</v>
      </c>
      <c r="F521" s="3" t="s">
        <v>16</v>
      </c>
    </row>
    <row r="522" spans="1:6" ht="15.75" x14ac:dyDescent="0.25">
      <c r="A522" s="2" t="s">
        <v>1053</v>
      </c>
      <c r="B522" s="2" t="s">
        <v>1054</v>
      </c>
      <c r="C522" s="2">
        <v>1.75505777922966</v>
      </c>
      <c r="D522" s="1">
        <v>9.2896302303972795E-3</v>
      </c>
      <c r="E522" s="3" t="s">
        <v>15</v>
      </c>
      <c r="F522" s="3" t="s">
        <v>16</v>
      </c>
    </row>
    <row r="523" spans="1:6" ht="15.75" x14ac:dyDescent="0.25">
      <c r="A523" s="2" t="s">
        <v>1055</v>
      </c>
      <c r="B523" s="2" t="s">
        <v>1056</v>
      </c>
      <c r="C523" s="2">
        <v>1.7485709258685</v>
      </c>
      <c r="D523" s="1">
        <v>9.3945203982170704E-3</v>
      </c>
      <c r="E523" s="3" t="s">
        <v>15</v>
      </c>
      <c r="F523" s="3" t="s">
        <v>16</v>
      </c>
    </row>
    <row r="524" spans="1:6" ht="15.75" x14ac:dyDescent="0.25">
      <c r="A524" s="2" t="s">
        <v>1057</v>
      </c>
      <c r="B524" s="2" t="s">
        <v>1058</v>
      </c>
      <c r="C524" s="2">
        <v>1.7550404552802801</v>
      </c>
      <c r="D524" s="1">
        <v>9.5498833678226893E-3</v>
      </c>
      <c r="E524" s="3" t="s">
        <v>15</v>
      </c>
      <c r="F524" s="3" t="s">
        <v>16</v>
      </c>
    </row>
    <row r="525" spans="1:6" ht="15.75" x14ac:dyDescent="0.25">
      <c r="A525" s="2" t="s">
        <v>1059</v>
      </c>
      <c r="B525" s="2" t="s">
        <v>1060</v>
      </c>
      <c r="C525" s="2">
        <v>1.7481062612388301</v>
      </c>
      <c r="D525" s="1">
        <v>9.60382452847389E-3</v>
      </c>
      <c r="E525" s="3" t="s">
        <v>15</v>
      </c>
      <c r="F525" s="3" t="s">
        <v>16</v>
      </c>
    </row>
    <row r="526" spans="1:6" ht="15.75" x14ac:dyDescent="0.25">
      <c r="A526" s="2" t="s">
        <v>1061</v>
      </c>
      <c r="B526" s="2" t="s">
        <v>1062</v>
      </c>
      <c r="C526" s="2">
        <v>1.7485633346563001</v>
      </c>
      <c r="D526" s="1">
        <v>9.7558002055941704E-3</v>
      </c>
      <c r="E526" s="3" t="s">
        <v>15</v>
      </c>
      <c r="F526" s="3" t="s">
        <v>16</v>
      </c>
    </row>
    <row r="527" spans="1:6" ht="15.75" x14ac:dyDescent="0.25">
      <c r="A527" s="2" t="s">
        <v>1063</v>
      </c>
      <c r="B527" s="2" t="s">
        <v>1064</v>
      </c>
      <c r="C527" s="2">
        <v>1.7405007102971299</v>
      </c>
      <c r="D527" s="1">
        <v>9.7758444817832805E-3</v>
      </c>
      <c r="E527" s="3" t="s">
        <v>15</v>
      </c>
      <c r="F527" s="3" t="s">
        <v>16</v>
      </c>
    </row>
    <row r="528" spans="1:6" ht="15.75" x14ac:dyDescent="0.25">
      <c r="A528" s="2" t="s">
        <v>1065</v>
      </c>
      <c r="B528" s="2" t="s">
        <v>1066</v>
      </c>
      <c r="C528" s="2">
        <v>1.7370958103701699</v>
      </c>
      <c r="D528" s="1">
        <v>9.8132085064136405E-3</v>
      </c>
      <c r="E528" s="3" t="s">
        <v>15</v>
      </c>
      <c r="F528" s="3" t="s">
        <v>16</v>
      </c>
    </row>
    <row r="529" spans="1:6" ht="15.75" x14ac:dyDescent="0.25">
      <c r="A529" s="2" t="s">
        <v>1067</v>
      </c>
      <c r="B529" s="2" t="s">
        <v>1068</v>
      </c>
      <c r="C529" s="2">
        <v>1.7353597615230201</v>
      </c>
      <c r="D529" s="1">
        <v>9.8896828760194604E-3</v>
      </c>
      <c r="E529" s="3" t="s">
        <v>15</v>
      </c>
      <c r="F529" s="3" t="s">
        <v>16</v>
      </c>
    </row>
    <row r="530" spans="1:6" ht="15.75" x14ac:dyDescent="0.25">
      <c r="A530" s="2" t="s">
        <v>1069</v>
      </c>
      <c r="B530" s="2" t="s">
        <v>1070</v>
      </c>
      <c r="C530" s="2">
        <v>1.73572205623522</v>
      </c>
      <c r="D530" s="1">
        <v>9.9392239103587993E-3</v>
      </c>
      <c r="E530" s="3" t="s">
        <v>15</v>
      </c>
      <c r="F530" s="3" t="s">
        <v>16</v>
      </c>
    </row>
    <row r="531" spans="1:6" ht="15.75" x14ac:dyDescent="0.25">
      <c r="A531" s="2" t="s">
        <v>1071</v>
      </c>
      <c r="B531" s="2" t="s">
        <v>1072</v>
      </c>
      <c r="C531" s="2">
        <v>1.74093621344764</v>
      </c>
      <c r="D531" s="1">
        <v>9.9586378110367493E-3</v>
      </c>
      <c r="E531" s="3" t="s">
        <v>15</v>
      </c>
      <c r="F531" s="3" t="s">
        <v>16</v>
      </c>
    </row>
    <row r="532" spans="1:6" ht="15.75" x14ac:dyDescent="0.25">
      <c r="A532" s="2" t="s">
        <v>1073</v>
      </c>
      <c r="B532" s="2" t="s">
        <v>1074</v>
      </c>
      <c r="C532" s="2">
        <v>1.73843320424994</v>
      </c>
      <c r="D532" s="1">
        <v>1.00043900618557E-2</v>
      </c>
      <c r="E532" s="3" t="s">
        <v>15</v>
      </c>
      <c r="F532" s="3" t="s">
        <v>16</v>
      </c>
    </row>
    <row r="533" spans="1:6" ht="15.75" x14ac:dyDescent="0.25">
      <c r="A533" s="2" t="s">
        <v>1075</v>
      </c>
      <c r="B533" s="2" t="s">
        <v>1076</v>
      </c>
      <c r="C533" s="2">
        <v>1.7360386994199499</v>
      </c>
      <c r="D533" s="1">
        <v>1.00120419646481E-2</v>
      </c>
      <c r="E533" s="3" t="s">
        <v>15</v>
      </c>
      <c r="F533" s="3" t="s">
        <v>16</v>
      </c>
    </row>
    <row r="534" spans="1:6" ht="15.75" x14ac:dyDescent="0.25">
      <c r="A534" s="2" t="s">
        <v>1077</v>
      </c>
      <c r="B534" s="2" t="s">
        <v>1078</v>
      </c>
      <c r="C534" s="2">
        <v>1.73366980622254</v>
      </c>
      <c r="D534" s="1">
        <v>1.01372258547579E-2</v>
      </c>
      <c r="E534" s="3" t="s">
        <v>15</v>
      </c>
      <c r="F534" s="3" t="s">
        <v>16</v>
      </c>
    </row>
    <row r="535" spans="1:6" ht="15.75" x14ac:dyDescent="0.25">
      <c r="A535" s="2" t="s">
        <v>1079</v>
      </c>
      <c r="B535" s="2" t="s">
        <v>1080</v>
      </c>
      <c r="C535" s="2">
        <v>1.9456433810590199</v>
      </c>
      <c r="D535" s="1">
        <v>1.0302544064472599E-2</v>
      </c>
      <c r="E535" s="3" t="s">
        <v>15</v>
      </c>
      <c r="F535" s="3" t="s">
        <v>16</v>
      </c>
    </row>
    <row r="536" spans="1:6" ht="15.75" x14ac:dyDescent="0.25">
      <c r="A536" s="2" t="s">
        <v>1081</v>
      </c>
      <c r="B536" s="2" t="s">
        <v>1082</v>
      </c>
      <c r="C536" s="2">
        <v>1.72639999507853</v>
      </c>
      <c r="D536" s="1">
        <v>1.03237666447602E-2</v>
      </c>
      <c r="E536" s="3" t="s">
        <v>15</v>
      </c>
      <c r="F536" s="3" t="s">
        <v>16</v>
      </c>
    </row>
    <row r="537" spans="1:6" ht="15.75" x14ac:dyDescent="0.25">
      <c r="A537" s="2" t="s">
        <v>1083</v>
      </c>
      <c r="B537" s="2" t="s">
        <v>1084</v>
      </c>
      <c r="C537" s="2">
        <v>1.72845262231456</v>
      </c>
      <c r="D537" s="1">
        <v>1.0351212461637199E-2</v>
      </c>
      <c r="E537" s="3" t="s">
        <v>15</v>
      </c>
      <c r="F537" s="3" t="s">
        <v>16</v>
      </c>
    </row>
    <row r="538" spans="1:6" ht="15.75" x14ac:dyDescent="0.25">
      <c r="A538" s="2" t="s">
        <v>1085</v>
      </c>
      <c r="B538" s="2" t="s">
        <v>1086</v>
      </c>
      <c r="C538" s="2">
        <v>1.7206883069941099</v>
      </c>
      <c r="D538" s="1">
        <v>1.0398505295463399E-2</v>
      </c>
      <c r="E538" s="3" t="s">
        <v>15</v>
      </c>
      <c r="F538" s="3" t="s">
        <v>16</v>
      </c>
    </row>
    <row r="539" spans="1:6" ht="15.75" x14ac:dyDescent="0.25">
      <c r="A539" s="2" t="s">
        <v>1087</v>
      </c>
      <c r="B539" s="2" t="s">
        <v>1088</v>
      </c>
      <c r="C539" s="2">
        <v>1.7239035161834799</v>
      </c>
      <c r="D539" s="1">
        <v>1.04233457454796E-2</v>
      </c>
      <c r="E539" s="3" t="s">
        <v>15</v>
      </c>
      <c r="F539" s="3" t="s">
        <v>16</v>
      </c>
    </row>
    <row r="540" spans="1:6" ht="15.75" x14ac:dyDescent="0.25">
      <c r="A540" s="2" t="s">
        <v>1089</v>
      </c>
      <c r="B540" s="2" t="s">
        <v>1090</v>
      </c>
      <c r="C540" s="2">
        <v>1.7197792408483099</v>
      </c>
      <c r="D540" s="1">
        <v>1.0551056901783099E-2</v>
      </c>
      <c r="E540" s="3" t="s">
        <v>15</v>
      </c>
      <c r="F540" s="3" t="s">
        <v>16</v>
      </c>
    </row>
    <row r="541" spans="1:6" ht="15.75" x14ac:dyDescent="0.25">
      <c r="A541" s="2" t="s">
        <v>1091</v>
      </c>
      <c r="B541" s="2" t="s">
        <v>1092</v>
      </c>
      <c r="C541" s="2">
        <v>1.72546843846792</v>
      </c>
      <c r="D541" s="1">
        <v>1.06743997469131E-2</v>
      </c>
      <c r="E541" s="3" t="s">
        <v>15</v>
      </c>
      <c r="F541" s="3" t="s">
        <v>16</v>
      </c>
    </row>
    <row r="542" spans="1:6" ht="15.75" x14ac:dyDescent="0.25">
      <c r="A542" s="2" t="s">
        <v>1093</v>
      </c>
      <c r="B542" s="2" t="s">
        <v>1094</v>
      </c>
      <c r="C542" s="2">
        <v>1.73624637040467</v>
      </c>
      <c r="D542" s="1">
        <v>1.06852145720332E-2</v>
      </c>
      <c r="E542" s="3" t="s">
        <v>15</v>
      </c>
      <c r="F542" s="3" t="s">
        <v>16</v>
      </c>
    </row>
    <row r="543" spans="1:6" ht="15.75" x14ac:dyDescent="0.25">
      <c r="A543" s="2" t="s">
        <v>1095</v>
      </c>
      <c r="B543" s="2" t="s">
        <v>1096</v>
      </c>
      <c r="C543" s="2">
        <v>1.71852260632729</v>
      </c>
      <c r="D543" s="1">
        <v>1.08001008198169E-2</v>
      </c>
      <c r="E543" s="3" t="s">
        <v>15</v>
      </c>
      <c r="F543" s="3" t="s">
        <v>16</v>
      </c>
    </row>
    <row r="544" spans="1:6" ht="15.75" x14ac:dyDescent="0.25">
      <c r="A544" s="2" t="s">
        <v>1097</v>
      </c>
      <c r="B544" s="2" t="s">
        <v>1098</v>
      </c>
      <c r="C544" s="2">
        <v>1.71397747214177</v>
      </c>
      <c r="D544" s="1">
        <v>1.08022879015466E-2</v>
      </c>
      <c r="E544" s="3" t="s">
        <v>15</v>
      </c>
      <c r="F544" s="3" t="s">
        <v>16</v>
      </c>
    </row>
    <row r="545" spans="1:6" ht="15.75" x14ac:dyDescent="0.25">
      <c r="A545" s="2" t="s">
        <v>1099</v>
      </c>
      <c r="B545" s="2" t="s">
        <v>1100</v>
      </c>
      <c r="C545" s="2">
        <v>1.7125988101185601</v>
      </c>
      <c r="D545" s="1">
        <v>1.0856625395057299E-2</v>
      </c>
      <c r="E545" s="3" t="s">
        <v>15</v>
      </c>
      <c r="F545" s="3" t="s">
        <v>16</v>
      </c>
    </row>
    <row r="546" spans="1:6" ht="15.75" x14ac:dyDescent="0.25">
      <c r="A546" s="2" t="s">
        <v>1101</v>
      </c>
      <c r="B546" s="2" t="s">
        <v>1102</v>
      </c>
      <c r="C546" s="2">
        <v>1.7101148481216699</v>
      </c>
      <c r="D546" s="1">
        <v>1.09695820167109E-2</v>
      </c>
      <c r="E546" s="3" t="s">
        <v>15</v>
      </c>
      <c r="F546" s="3" t="s">
        <v>16</v>
      </c>
    </row>
    <row r="547" spans="1:6" ht="15.75" x14ac:dyDescent="0.25">
      <c r="A547" s="2" t="s">
        <v>1103</v>
      </c>
      <c r="B547" s="2" t="s">
        <v>1104</v>
      </c>
      <c r="C547" s="2">
        <v>1.71840954070637</v>
      </c>
      <c r="D547" s="1">
        <v>1.09825192496446E-2</v>
      </c>
      <c r="E547" s="3" t="s">
        <v>15</v>
      </c>
      <c r="F547" s="3" t="s">
        <v>16</v>
      </c>
    </row>
    <row r="548" spans="1:6" ht="15.75" x14ac:dyDescent="0.25">
      <c r="A548" s="2" t="s">
        <v>1105</v>
      </c>
      <c r="B548" s="2" t="s">
        <v>1106</v>
      </c>
      <c r="C548" s="2">
        <v>1.8958023210203301</v>
      </c>
      <c r="D548" s="1">
        <v>1.1053870538713E-2</v>
      </c>
      <c r="E548" s="3" t="s">
        <v>15</v>
      </c>
      <c r="F548" s="3" t="s">
        <v>16</v>
      </c>
    </row>
    <row r="549" spans="1:6" ht="15.75" x14ac:dyDescent="0.25">
      <c r="A549" s="2" t="s">
        <v>1107</v>
      </c>
      <c r="B549" s="2" t="s">
        <v>1108</v>
      </c>
      <c r="C549" s="2">
        <v>1.70733371753902</v>
      </c>
      <c r="D549" s="1">
        <v>1.1093404816963401E-2</v>
      </c>
      <c r="E549" s="3" t="s">
        <v>15</v>
      </c>
      <c r="F549" s="3" t="s">
        <v>16</v>
      </c>
    </row>
    <row r="550" spans="1:6" ht="15.75" x14ac:dyDescent="0.25">
      <c r="A550" s="2" t="s">
        <v>1109</v>
      </c>
      <c r="B550" s="2" t="s">
        <v>1110</v>
      </c>
      <c r="C550" s="2">
        <v>1.7082154815659101</v>
      </c>
      <c r="D550" s="1">
        <v>1.11723156547735E-2</v>
      </c>
      <c r="E550" s="3" t="s">
        <v>15</v>
      </c>
      <c r="F550" s="3" t="s">
        <v>16</v>
      </c>
    </row>
    <row r="551" spans="1:6" ht="15.75" x14ac:dyDescent="0.25">
      <c r="A551" s="2" t="s">
        <v>1111</v>
      </c>
      <c r="B551" s="2" t="s">
        <v>1112</v>
      </c>
      <c r="C551" s="2">
        <v>1.6996442410492201</v>
      </c>
      <c r="D551" s="1">
        <v>1.13676077079894E-2</v>
      </c>
      <c r="E551" s="3" t="s">
        <v>15</v>
      </c>
      <c r="F551" s="3" t="s">
        <v>16</v>
      </c>
    </row>
    <row r="552" spans="1:6" ht="15.75" x14ac:dyDescent="0.25">
      <c r="A552" s="2" t="s">
        <v>1113</v>
      </c>
      <c r="B552" s="2" t="s">
        <v>1114</v>
      </c>
      <c r="C552" s="2">
        <v>1.7208209990451899</v>
      </c>
      <c r="D552" s="1">
        <v>1.14243375457192E-2</v>
      </c>
      <c r="E552" s="3" t="s">
        <v>15</v>
      </c>
      <c r="F552" s="3" t="s">
        <v>16</v>
      </c>
    </row>
    <row r="553" spans="1:6" ht="15.75" x14ac:dyDescent="0.25">
      <c r="A553" s="2" t="s">
        <v>1115</v>
      </c>
      <c r="B553" s="2" t="s">
        <v>1116</v>
      </c>
      <c r="C553" s="2">
        <v>1.70495915479085</v>
      </c>
      <c r="D553" s="1">
        <v>1.14713241031253E-2</v>
      </c>
      <c r="E553" s="3" t="s">
        <v>15</v>
      </c>
      <c r="F553" s="3" t="s">
        <v>16</v>
      </c>
    </row>
    <row r="554" spans="1:6" ht="15.75" x14ac:dyDescent="0.25">
      <c r="A554" s="2" t="s">
        <v>1117</v>
      </c>
      <c r="B554" s="2" t="s">
        <v>1118</v>
      </c>
      <c r="C554" s="2">
        <v>1.7010394803458899</v>
      </c>
      <c r="D554" s="1">
        <v>1.16240220436333E-2</v>
      </c>
      <c r="E554" s="3" t="s">
        <v>15</v>
      </c>
      <c r="F554" s="3" t="s">
        <v>16</v>
      </c>
    </row>
    <row r="555" spans="1:6" ht="15.75" x14ac:dyDescent="0.25">
      <c r="A555" s="2" t="s">
        <v>1119</v>
      </c>
      <c r="B555" s="2" t="s">
        <v>1120</v>
      </c>
      <c r="C555" s="2">
        <v>1.69826036639359</v>
      </c>
      <c r="D555" s="1">
        <v>1.18649586409495E-2</v>
      </c>
      <c r="E555" s="3" t="s">
        <v>15</v>
      </c>
      <c r="F555" s="3" t="s">
        <v>16</v>
      </c>
    </row>
    <row r="556" spans="1:6" ht="15.75" x14ac:dyDescent="0.25">
      <c r="A556" s="2" t="s">
        <v>1121</v>
      </c>
      <c r="B556" s="2" t="s">
        <v>1122</v>
      </c>
      <c r="C556" s="2">
        <v>1.68766687101531</v>
      </c>
      <c r="D556" s="1">
        <v>1.19899381649969E-2</v>
      </c>
      <c r="E556" s="3" t="s">
        <v>15</v>
      </c>
      <c r="F556" s="3" t="s">
        <v>16</v>
      </c>
    </row>
    <row r="557" spans="1:6" ht="15.75" x14ac:dyDescent="0.25">
      <c r="A557" s="2" t="s">
        <v>1123</v>
      </c>
      <c r="B557" s="2" t="s">
        <v>1124</v>
      </c>
      <c r="C557" s="2">
        <v>1.6989058497920999</v>
      </c>
      <c r="D557" s="1">
        <v>1.20156678583116E-2</v>
      </c>
      <c r="E557" s="3" t="s">
        <v>15</v>
      </c>
      <c r="F557" s="3" t="s">
        <v>16</v>
      </c>
    </row>
    <row r="558" spans="1:6" ht="15.75" x14ac:dyDescent="0.25">
      <c r="A558" s="2" t="s">
        <v>1125</v>
      </c>
      <c r="B558" s="2" t="s">
        <v>1126</v>
      </c>
      <c r="C558" s="2">
        <v>1.68554129222385</v>
      </c>
      <c r="D558" s="1">
        <v>1.2043610742650699E-2</v>
      </c>
      <c r="E558" s="3" t="s">
        <v>15</v>
      </c>
      <c r="F558" s="3" t="s">
        <v>16</v>
      </c>
    </row>
    <row r="559" spans="1:6" ht="15.75" x14ac:dyDescent="0.25">
      <c r="A559" s="2" t="s">
        <v>1127</v>
      </c>
      <c r="B559" s="2" t="s">
        <v>1128</v>
      </c>
      <c r="C559" s="2">
        <v>1.6896322145745399</v>
      </c>
      <c r="D559" s="1">
        <v>1.22993435632967E-2</v>
      </c>
      <c r="E559" s="3" t="s">
        <v>15</v>
      </c>
      <c r="F559" s="3" t="s">
        <v>16</v>
      </c>
    </row>
    <row r="560" spans="1:6" ht="15.75" x14ac:dyDescent="0.25">
      <c r="A560" s="2" t="s">
        <v>1129</v>
      </c>
      <c r="B560" s="2" t="s">
        <v>1130</v>
      </c>
      <c r="C560" s="2">
        <v>1.68074826596181</v>
      </c>
      <c r="D560" s="1">
        <v>1.2316610233909999E-2</v>
      </c>
      <c r="E560" s="3" t="s">
        <v>15</v>
      </c>
      <c r="F560" s="3" t="s">
        <v>16</v>
      </c>
    </row>
    <row r="561" spans="1:6" ht="15.75" x14ac:dyDescent="0.25">
      <c r="A561" s="2" t="s">
        <v>1131</v>
      </c>
      <c r="B561" s="2" t="s">
        <v>1132</v>
      </c>
      <c r="C561" s="2">
        <v>1.68119243929271</v>
      </c>
      <c r="D561" s="1">
        <v>1.2414180599858099E-2</v>
      </c>
      <c r="E561" s="3" t="s">
        <v>15</v>
      </c>
      <c r="F561" s="3" t="s">
        <v>16</v>
      </c>
    </row>
    <row r="562" spans="1:6" ht="15.75" x14ac:dyDescent="0.25">
      <c r="A562" s="2" t="s">
        <v>1133</v>
      </c>
      <c r="B562" s="2" t="s">
        <v>1134</v>
      </c>
      <c r="C562" s="2">
        <v>1.6838504754582</v>
      </c>
      <c r="D562" s="1">
        <v>1.2443271850333001E-2</v>
      </c>
      <c r="E562" s="3" t="s">
        <v>15</v>
      </c>
      <c r="F562" s="3" t="s">
        <v>16</v>
      </c>
    </row>
    <row r="563" spans="1:6" ht="15.75" x14ac:dyDescent="0.25">
      <c r="A563" s="2" t="s">
        <v>1135</v>
      </c>
      <c r="B563" s="2" t="s">
        <v>1136</v>
      </c>
      <c r="C563" s="2">
        <v>1.6872896792293499</v>
      </c>
      <c r="D563" s="1">
        <v>1.2569279023784199E-2</v>
      </c>
      <c r="E563" s="3" t="s">
        <v>15</v>
      </c>
      <c r="F563" s="3" t="s">
        <v>16</v>
      </c>
    </row>
    <row r="564" spans="1:6" ht="15.75" x14ac:dyDescent="0.25">
      <c r="A564" s="2" t="s">
        <v>1137</v>
      </c>
      <c r="B564" s="2" t="s">
        <v>1138</v>
      </c>
      <c r="C564" s="2">
        <v>2.5314746036209299</v>
      </c>
      <c r="D564" s="1">
        <v>1.2638100438361E-2</v>
      </c>
      <c r="E564" s="3" t="s">
        <v>15</v>
      </c>
      <c r="F564" s="3" t="s">
        <v>16</v>
      </c>
    </row>
    <row r="565" spans="1:6" ht="15.75" x14ac:dyDescent="0.25">
      <c r="A565" s="2" t="s">
        <v>1139</v>
      </c>
      <c r="B565" s="2" t="s">
        <v>1140</v>
      </c>
      <c r="C565" s="2">
        <v>1.7167699059267201</v>
      </c>
      <c r="D565" s="1">
        <v>1.27218081530981E-2</v>
      </c>
      <c r="E565" s="3" t="s">
        <v>15</v>
      </c>
      <c r="F565" s="3" t="s">
        <v>16</v>
      </c>
    </row>
    <row r="566" spans="1:6" ht="15.75" x14ac:dyDescent="0.25">
      <c r="A566" s="2" t="s">
        <v>1141</v>
      </c>
      <c r="B566" s="2" t="s">
        <v>1142</v>
      </c>
      <c r="C566" s="2">
        <v>1.7553403907669201</v>
      </c>
      <c r="D566" s="1">
        <v>1.28000302871966E-2</v>
      </c>
      <c r="E566" s="3" t="s">
        <v>15</v>
      </c>
      <c r="F566" s="3" t="s">
        <v>16</v>
      </c>
    </row>
    <row r="567" spans="1:6" ht="15.75" x14ac:dyDescent="0.25">
      <c r="A567" s="2" t="s">
        <v>1143</v>
      </c>
      <c r="B567" s="2" t="s">
        <v>1144</v>
      </c>
      <c r="C567" s="2">
        <v>1.6733387332071401</v>
      </c>
      <c r="D567" s="1">
        <v>1.28054122522761E-2</v>
      </c>
      <c r="E567" s="3" t="s">
        <v>15</v>
      </c>
      <c r="F567" s="3" t="s">
        <v>16</v>
      </c>
    </row>
    <row r="568" spans="1:6" ht="15.75" x14ac:dyDescent="0.25">
      <c r="A568" s="2" t="s">
        <v>1145</v>
      </c>
      <c r="B568" s="2" t="s">
        <v>1146</v>
      </c>
      <c r="C568" s="2">
        <v>1.67572701898635</v>
      </c>
      <c r="D568" s="1">
        <v>1.30761736685204E-2</v>
      </c>
      <c r="E568" s="3" t="s">
        <v>15</v>
      </c>
      <c r="F568" s="3" t="s">
        <v>16</v>
      </c>
    </row>
    <row r="569" spans="1:6" ht="15.75" x14ac:dyDescent="0.25">
      <c r="A569" s="2" t="s">
        <v>1147</v>
      </c>
      <c r="B569" s="2" t="s">
        <v>1148</v>
      </c>
      <c r="C569" s="2">
        <v>1.6652351094330899</v>
      </c>
      <c r="D569" s="1">
        <v>1.32030643435854E-2</v>
      </c>
      <c r="E569" s="3" t="s">
        <v>15</v>
      </c>
      <c r="F569" s="3" t="s">
        <v>16</v>
      </c>
    </row>
    <row r="570" spans="1:6" ht="15.75" x14ac:dyDescent="0.25">
      <c r="A570" s="2" t="s">
        <v>1149</v>
      </c>
      <c r="B570" s="2" t="s">
        <v>1150</v>
      </c>
      <c r="C570" s="2">
        <v>1.6712309779137899</v>
      </c>
      <c r="D570" s="1">
        <v>1.3323606108205301E-2</v>
      </c>
      <c r="E570" s="3" t="s">
        <v>15</v>
      </c>
      <c r="F570" s="3" t="s">
        <v>16</v>
      </c>
    </row>
    <row r="571" spans="1:6" ht="15.75" x14ac:dyDescent="0.25">
      <c r="A571" s="2" t="s">
        <v>1151</v>
      </c>
      <c r="B571" s="2" t="s">
        <v>1152</v>
      </c>
      <c r="C571" s="2">
        <v>1.66142802018444</v>
      </c>
      <c r="D571" s="1">
        <v>1.3351092740572701E-2</v>
      </c>
      <c r="E571" s="3" t="s">
        <v>15</v>
      </c>
      <c r="F571" s="3" t="s">
        <v>16</v>
      </c>
    </row>
    <row r="572" spans="1:6" ht="15.75" x14ac:dyDescent="0.25">
      <c r="A572" s="2" t="s">
        <v>1153</v>
      </c>
      <c r="B572" s="2" t="s">
        <v>1154</v>
      </c>
      <c r="C572" s="2">
        <v>1.6616997605171899</v>
      </c>
      <c r="D572" s="1">
        <v>1.33579328496598E-2</v>
      </c>
      <c r="E572" s="3" t="s">
        <v>15</v>
      </c>
      <c r="F572" s="3" t="s">
        <v>16</v>
      </c>
    </row>
    <row r="573" spans="1:6" ht="15.75" x14ac:dyDescent="0.25">
      <c r="A573" s="2" t="s">
        <v>1155</v>
      </c>
      <c r="B573" s="2" t="s">
        <v>1156</v>
      </c>
      <c r="C573" s="2">
        <v>1.6538584758697901</v>
      </c>
      <c r="D573" s="1">
        <v>1.3746803028674299E-2</v>
      </c>
      <c r="E573" s="3" t="s">
        <v>15</v>
      </c>
      <c r="F573" s="3" t="s">
        <v>16</v>
      </c>
    </row>
    <row r="574" spans="1:6" ht="15.75" x14ac:dyDescent="0.25">
      <c r="A574" s="2" t="s">
        <v>1157</v>
      </c>
      <c r="B574" s="2" t="s">
        <v>1158</v>
      </c>
      <c r="C574" s="2">
        <v>1.6507993917139401</v>
      </c>
      <c r="D574" s="1">
        <v>1.39532742174598E-2</v>
      </c>
      <c r="E574" s="3" t="s">
        <v>15</v>
      </c>
      <c r="F574" s="3" t="s">
        <v>16</v>
      </c>
    </row>
    <row r="575" spans="1:6" ht="15.75" x14ac:dyDescent="0.25">
      <c r="A575" s="2" t="s">
        <v>1159</v>
      </c>
      <c r="B575" s="2" t="s">
        <v>1160</v>
      </c>
      <c r="C575" s="2">
        <v>1.6477994634153701</v>
      </c>
      <c r="D575" s="1">
        <v>1.41314886838664E-2</v>
      </c>
      <c r="E575" s="3" t="s">
        <v>15</v>
      </c>
      <c r="F575" s="3" t="s">
        <v>16</v>
      </c>
    </row>
    <row r="576" spans="1:6" ht="15.75" x14ac:dyDescent="0.25">
      <c r="A576" s="2" t="s">
        <v>1161</v>
      </c>
      <c r="B576" s="2" t="s">
        <v>1162</v>
      </c>
      <c r="C576" s="2">
        <v>1.6698337587044501</v>
      </c>
      <c r="D576" s="1">
        <v>1.41756742150093E-2</v>
      </c>
      <c r="E576" s="3" t="s">
        <v>15</v>
      </c>
      <c r="F576" s="3" t="s">
        <v>16</v>
      </c>
    </row>
    <row r="577" spans="1:6" ht="15.75" x14ac:dyDescent="0.25">
      <c r="A577" s="2" t="s">
        <v>1163</v>
      </c>
      <c r="B577" s="2" t="s">
        <v>1164</v>
      </c>
      <c r="C577" s="2">
        <v>1.7762419402699201</v>
      </c>
      <c r="D577" s="1">
        <v>1.4194981082422E-2</v>
      </c>
      <c r="E577" s="3" t="s">
        <v>15</v>
      </c>
      <c r="F577" s="3" t="s">
        <v>16</v>
      </c>
    </row>
    <row r="578" spans="1:6" ht="15.75" x14ac:dyDescent="0.25">
      <c r="A578" s="2" t="s">
        <v>1165</v>
      </c>
      <c r="B578" s="2" t="s">
        <v>1166</v>
      </c>
      <c r="C578" s="2">
        <v>1.64899490737013</v>
      </c>
      <c r="D578" s="1">
        <v>1.43099263213143E-2</v>
      </c>
      <c r="E578" s="3" t="s">
        <v>15</v>
      </c>
      <c r="F578" s="3" t="s">
        <v>16</v>
      </c>
    </row>
    <row r="579" spans="1:6" ht="15.75" x14ac:dyDescent="0.25">
      <c r="A579" s="2" t="s">
        <v>1167</v>
      </c>
      <c r="B579" s="2" t="s">
        <v>1168</v>
      </c>
      <c r="C579" s="2">
        <v>1.6415372251070299</v>
      </c>
      <c r="D579" s="1">
        <v>1.44334623406672E-2</v>
      </c>
      <c r="E579" s="3" t="s">
        <v>15</v>
      </c>
      <c r="F579" s="3" t="s">
        <v>16</v>
      </c>
    </row>
    <row r="580" spans="1:6" ht="15.75" x14ac:dyDescent="0.25">
      <c r="A580" s="2" t="s">
        <v>1169</v>
      </c>
      <c r="B580" s="2" t="s">
        <v>1170</v>
      </c>
      <c r="C580" s="2">
        <v>1.6577090855263901</v>
      </c>
      <c r="D580" s="1">
        <v>1.4471219637593199E-2</v>
      </c>
      <c r="E580" s="3" t="s">
        <v>15</v>
      </c>
      <c r="F580" s="3" t="s">
        <v>16</v>
      </c>
    </row>
    <row r="581" spans="1:6" ht="15.75" x14ac:dyDescent="0.25">
      <c r="A581" s="2" t="s">
        <v>1171</v>
      </c>
      <c r="B581" s="2" t="s">
        <v>1172</v>
      </c>
      <c r="C581" s="2">
        <v>1.8233813733367299</v>
      </c>
      <c r="D581" s="1">
        <v>1.4621769746867901E-2</v>
      </c>
      <c r="E581" s="3" t="s">
        <v>15</v>
      </c>
      <c r="F581" s="3" t="s">
        <v>16</v>
      </c>
    </row>
    <row r="582" spans="1:6" ht="15.75" x14ac:dyDescent="0.25">
      <c r="A582" s="2" t="s">
        <v>1173</v>
      </c>
      <c r="B582" s="2" t="s">
        <v>1174</v>
      </c>
      <c r="C582" s="2">
        <v>1.63738312578644</v>
      </c>
      <c r="D582" s="1">
        <v>1.4632985923823999E-2</v>
      </c>
      <c r="E582" s="3" t="s">
        <v>15</v>
      </c>
      <c r="F582" s="3" t="s">
        <v>16</v>
      </c>
    </row>
    <row r="583" spans="1:6" ht="15.75" x14ac:dyDescent="0.25">
      <c r="A583" s="2" t="s">
        <v>1175</v>
      </c>
      <c r="B583" s="2" t="s">
        <v>1176</v>
      </c>
      <c r="C583" s="2">
        <v>1.6955118556843101</v>
      </c>
      <c r="D583" s="1">
        <v>1.46765501813925E-2</v>
      </c>
      <c r="E583" s="3" t="s">
        <v>15</v>
      </c>
      <c r="F583" s="3" t="s">
        <v>16</v>
      </c>
    </row>
    <row r="584" spans="1:6" ht="15.75" x14ac:dyDescent="0.25">
      <c r="A584" s="2" t="s">
        <v>1177</v>
      </c>
      <c r="B584" s="2" t="s">
        <v>1178</v>
      </c>
      <c r="C584" s="2">
        <v>1.6476222010494701</v>
      </c>
      <c r="D584" s="1">
        <v>1.4808331636982801E-2</v>
      </c>
      <c r="E584" s="3" t="s">
        <v>15</v>
      </c>
      <c r="F584" s="3" t="s">
        <v>16</v>
      </c>
    </row>
    <row r="585" spans="1:6" ht="15.75" x14ac:dyDescent="0.25">
      <c r="A585" s="2" t="s">
        <v>1179</v>
      </c>
      <c r="B585" s="2" t="s">
        <v>1180</v>
      </c>
      <c r="C585" s="2">
        <v>1.6330861825333001</v>
      </c>
      <c r="D585" s="1">
        <v>1.48887930270293E-2</v>
      </c>
      <c r="E585" s="3" t="s">
        <v>15</v>
      </c>
      <c r="F585" s="3" t="s">
        <v>16</v>
      </c>
    </row>
    <row r="586" spans="1:6" ht="15.75" x14ac:dyDescent="0.25">
      <c r="A586" s="2" t="s">
        <v>1181</v>
      </c>
      <c r="B586" s="2" t="s">
        <v>1182</v>
      </c>
      <c r="C586" s="2">
        <v>1.6605031616428101</v>
      </c>
      <c r="D586" s="1">
        <v>1.48905247149603E-2</v>
      </c>
      <c r="E586" s="3" t="s">
        <v>15</v>
      </c>
      <c r="F586" s="3" t="s">
        <v>16</v>
      </c>
    </row>
    <row r="587" spans="1:6" ht="15.75" x14ac:dyDescent="0.25">
      <c r="A587" s="2" t="s">
        <v>1183</v>
      </c>
      <c r="B587" s="2" t="s">
        <v>1184</v>
      </c>
      <c r="C587" s="2">
        <v>1.6520812590554801</v>
      </c>
      <c r="D587" s="1">
        <v>1.4897330616742701E-2</v>
      </c>
      <c r="E587" s="3" t="s">
        <v>15</v>
      </c>
      <c r="F587" s="3" t="s">
        <v>16</v>
      </c>
    </row>
    <row r="588" spans="1:6" ht="15.75" x14ac:dyDescent="0.25">
      <c r="A588" s="2" t="s">
        <v>1185</v>
      </c>
      <c r="B588" s="2" t="s">
        <v>1186</v>
      </c>
      <c r="C588" s="2">
        <v>1.6281667695605899</v>
      </c>
      <c r="D588" s="1">
        <v>1.52515422814564E-2</v>
      </c>
      <c r="E588" s="3" t="s">
        <v>15</v>
      </c>
      <c r="F588" s="3" t="s">
        <v>16</v>
      </c>
    </row>
    <row r="589" spans="1:6" ht="15.75" x14ac:dyDescent="0.25">
      <c r="A589" s="2" t="s">
        <v>1187</v>
      </c>
      <c r="B589" s="2" t="s">
        <v>1188</v>
      </c>
      <c r="C589" s="2">
        <v>1.6362772840717199</v>
      </c>
      <c r="D589" s="1">
        <v>1.54477381936199E-2</v>
      </c>
      <c r="E589" s="3" t="s">
        <v>15</v>
      </c>
      <c r="F589" s="3" t="s">
        <v>16</v>
      </c>
    </row>
    <row r="590" spans="1:6" ht="15.75" x14ac:dyDescent="0.25">
      <c r="A590" s="2" t="s">
        <v>1189</v>
      </c>
      <c r="B590" s="2" t="s">
        <v>1190</v>
      </c>
      <c r="C590" s="2">
        <v>1.63540097606521</v>
      </c>
      <c r="D590" s="1">
        <v>1.55081089725946E-2</v>
      </c>
      <c r="E590" s="3" t="s">
        <v>15</v>
      </c>
      <c r="F590" s="3" t="s">
        <v>16</v>
      </c>
    </row>
    <row r="591" spans="1:6" ht="15.75" x14ac:dyDescent="0.25">
      <c r="A591" s="2" t="s">
        <v>1191</v>
      </c>
      <c r="B591" s="2" t="s">
        <v>1192</v>
      </c>
      <c r="C591" s="2">
        <v>1.62077394778893</v>
      </c>
      <c r="D591" s="1">
        <v>1.5574788395289699E-2</v>
      </c>
      <c r="E591" s="3" t="s">
        <v>15</v>
      </c>
      <c r="F591" s="3" t="s">
        <v>16</v>
      </c>
    </row>
    <row r="592" spans="1:6" ht="15.75" x14ac:dyDescent="0.25">
      <c r="A592" s="2" t="s">
        <v>1193</v>
      </c>
      <c r="B592" s="2" t="s">
        <v>1194</v>
      </c>
      <c r="C592" s="2">
        <v>1.62134237301589</v>
      </c>
      <c r="D592" s="1">
        <v>1.5659900792373199E-2</v>
      </c>
      <c r="E592" s="3" t="s">
        <v>15</v>
      </c>
      <c r="F592" s="3" t="s">
        <v>16</v>
      </c>
    </row>
    <row r="593" spans="1:6" ht="15.75" x14ac:dyDescent="0.25">
      <c r="A593" s="2" t="s">
        <v>1195</v>
      </c>
      <c r="B593" s="2" t="s">
        <v>1196</v>
      </c>
      <c r="C593" s="2">
        <v>1.62277086500873</v>
      </c>
      <c r="D593" s="1">
        <v>1.57946626446747E-2</v>
      </c>
      <c r="E593" s="3" t="s">
        <v>15</v>
      </c>
      <c r="F593" s="3" t="s">
        <v>16</v>
      </c>
    </row>
    <row r="594" spans="1:6" ht="15.75" x14ac:dyDescent="0.25">
      <c r="A594" s="2" t="s">
        <v>1197</v>
      </c>
      <c r="B594" s="2" t="s">
        <v>1198</v>
      </c>
      <c r="C594" s="2">
        <v>1.84455485540522</v>
      </c>
      <c r="D594" s="1">
        <v>1.5859258264538999E-2</v>
      </c>
      <c r="E594" s="3" t="s">
        <v>15</v>
      </c>
      <c r="F594" s="3" t="s">
        <v>16</v>
      </c>
    </row>
    <row r="595" spans="1:6" ht="15.75" x14ac:dyDescent="0.25">
      <c r="A595" s="2" t="s">
        <v>1199</v>
      </c>
      <c r="B595" s="2" t="s">
        <v>1200</v>
      </c>
      <c r="C595" s="2">
        <v>1.6205091919567201</v>
      </c>
      <c r="D595" s="1">
        <v>1.61118041630266E-2</v>
      </c>
      <c r="E595" s="3" t="s">
        <v>15</v>
      </c>
      <c r="F595" s="3" t="s">
        <v>16</v>
      </c>
    </row>
    <row r="596" spans="1:6" ht="15.75" x14ac:dyDescent="0.25">
      <c r="A596" s="2" t="s">
        <v>1201</v>
      </c>
      <c r="B596" s="2" t="s">
        <v>1202</v>
      </c>
      <c r="C596" s="2">
        <v>1.64296021220466</v>
      </c>
      <c r="D596" s="1">
        <v>1.6283765562223499E-2</v>
      </c>
      <c r="E596" s="3" t="s">
        <v>15</v>
      </c>
      <c r="F596" s="3" t="s">
        <v>16</v>
      </c>
    </row>
    <row r="597" spans="1:6" ht="15.75" x14ac:dyDescent="0.25">
      <c r="A597" s="2" t="s">
        <v>1203</v>
      </c>
      <c r="B597" s="2" t="s">
        <v>1204</v>
      </c>
      <c r="C597" s="2">
        <v>1.63564386811976</v>
      </c>
      <c r="D597" s="1">
        <v>1.6673272220803802E-2</v>
      </c>
      <c r="E597" s="3" t="s">
        <v>15</v>
      </c>
      <c r="F597" s="3" t="s">
        <v>16</v>
      </c>
    </row>
    <row r="598" spans="1:6" ht="15.75" x14ac:dyDescent="0.25">
      <c r="A598" s="2" t="s">
        <v>1205</v>
      </c>
      <c r="B598" s="2" t="s">
        <v>1206</v>
      </c>
      <c r="C598" s="2">
        <v>1.60429824575737</v>
      </c>
      <c r="D598" s="1">
        <v>1.6688445823752899E-2</v>
      </c>
      <c r="E598" s="3" t="s">
        <v>15</v>
      </c>
      <c r="F598" s="3" t="s">
        <v>16</v>
      </c>
    </row>
    <row r="599" spans="1:6" ht="15.75" x14ac:dyDescent="0.25">
      <c r="A599" s="2" t="s">
        <v>1207</v>
      </c>
      <c r="B599" s="2" t="s">
        <v>1208</v>
      </c>
      <c r="C599" s="2">
        <v>1.6797111028859699</v>
      </c>
      <c r="D599" s="1">
        <v>1.6736168870076801E-2</v>
      </c>
      <c r="E599" s="3" t="s">
        <v>15</v>
      </c>
      <c r="F599" s="3" t="s">
        <v>16</v>
      </c>
    </row>
    <row r="600" spans="1:6" ht="15.75" x14ac:dyDescent="0.25">
      <c r="A600" s="2" t="s">
        <v>1209</v>
      </c>
      <c r="B600" s="2" t="s">
        <v>1210</v>
      </c>
      <c r="C600" s="2">
        <v>1.60709299864362</v>
      </c>
      <c r="D600" s="1">
        <v>1.6761597436573E-2</v>
      </c>
      <c r="E600" s="3" t="s">
        <v>15</v>
      </c>
      <c r="F600" s="3" t="s">
        <v>16</v>
      </c>
    </row>
    <row r="601" spans="1:6" ht="15.75" x14ac:dyDescent="0.25">
      <c r="A601" s="2" t="s">
        <v>1211</v>
      </c>
      <c r="B601" s="2" t="s">
        <v>1212</v>
      </c>
      <c r="C601" s="2">
        <v>1.6030226605569899</v>
      </c>
      <c r="D601" s="1">
        <v>1.6793671777804099E-2</v>
      </c>
      <c r="E601" s="3" t="s">
        <v>15</v>
      </c>
      <c r="F601" s="3" t="s">
        <v>16</v>
      </c>
    </row>
    <row r="602" spans="1:6" ht="15.75" x14ac:dyDescent="0.25">
      <c r="A602" s="2" t="s">
        <v>1213</v>
      </c>
      <c r="B602" s="2" t="s">
        <v>1214</v>
      </c>
      <c r="C602" s="2">
        <v>1.6029216930222101</v>
      </c>
      <c r="D602" s="1">
        <v>1.6971936844906301E-2</v>
      </c>
      <c r="E602" s="3" t="s">
        <v>15</v>
      </c>
      <c r="F602" s="3" t="s">
        <v>16</v>
      </c>
    </row>
    <row r="603" spans="1:6" ht="15.75" x14ac:dyDescent="0.25">
      <c r="A603" s="2" t="s">
        <v>1215</v>
      </c>
      <c r="B603" s="2" t="s">
        <v>1216</v>
      </c>
      <c r="C603" s="2">
        <v>1.6007423816086499</v>
      </c>
      <c r="D603" s="1">
        <v>1.7047935489647101E-2</v>
      </c>
      <c r="E603" s="3" t="s">
        <v>15</v>
      </c>
      <c r="F603" s="3" t="s">
        <v>16</v>
      </c>
    </row>
    <row r="604" spans="1:6" ht="15.75" x14ac:dyDescent="0.25">
      <c r="A604" s="2" t="s">
        <v>1217</v>
      </c>
      <c r="B604" s="2" t="s">
        <v>1218</v>
      </c>
      <c r="C604" s="2">
        <v>1.61023905218009</v>
      </c>
      <c r="D604" s="1">
        <v>1.7113360559407601E-2</v>
      </c>
      <c r="E604" s="3" t="s">
        <v>15</v>
      </c>
      <c r="F604" s="3" t="s">
        <v>16</v>
      </c>
    </row>
    <row r="605" spans="1:6" ht="15.75" x14ac:dyDescent="0.25">
      <c r="A605" s="2" t="s">
        <v>1219</v>
      </c>
      <c r="B605" s="2" t="s">
        <v>1220</v>
      </c>
      <c r="C605" s="2">
        <v>1.6014277000827699</v>
      </c>
      <c r="D605" s="1">
        <v>1.7115113120962502E-2</v>
      </c>
      <c r="E605" s="3" t="s">
        <v>15</v>
      </c>
      <c r="F605" s="3" t="s">
        <v>16</v>
      </c>
    </row>
    <row r="606" spans="1:6" ht="15.75" x14ac:dyDescent="0.25">
      <c r="A606" s="2" t="s">
        <v>1221</v>
      </c>
      <c r="B606" s="2" t="s">
        <v>1222</v>
      </c>
      <c r="C606" s="2">
        <v>1.5978044622570999</v>
      </c>
      <c r="D606" s="1">
        <v>1.7126700540879999E-2</v>
      </c>
      <c r="E606" s="3" t="s">
        <v>15</v>
      </c>
      <c r="F606" s="3" t="s">
        <v>16</v>
      </c>
    </row>
    <row r="607" spans="1:6" ht="15.75" x14ac:dyDescent="0.25">
      <c r="A607" s="2" t="s">
        <v>1223</v>
      </c>
      <c r="B607" s="2" t="s">
        <v>1224</v>
      </c>
      <c r="C607" s="2">
        <v>1.59587859744564</v>
      </c>
      <c r="D607" s="1">
        <v>1.7140084184472101E-2</v>
      </c>
      <c r="E607" s="3" t="s">
        <v>15</v>
      </c>
      <c r="F607" s="3" t="s">
        <v>16</v>
      </c>
    </row>
    <row r="608" spans="1:6" ht="15.75" x14ac:dyDescent="0.25">
      <c r="A608" s="2" t="s">
        <v>1225</v>
      </c>
      <c r="B608" s="2" t="s">
        <v>1226</v>
      </c>
      <c r="C608" s="2">
        <v>1.599651711992</v>
      </c>
      <c r="D608" s="1">
        <v>1.7375712047031699E-2</v>
      </c>
      <c r="E608" s="3" t="s">
        <v>15</v>
      </c>
      <c r="F608" s="3" t="s">
        <v>16</v>
      </c>
    </row>
    <row r="609" spans="1:6" ht="15.75" x14ac:dyDescent="0.25">
      <c r="A609" s="2" t="s">
        <v>1227</v>
      </c>
      <c r="B609" s="2" t="s">
        <v>1228</v>
      </c>
      <c r="C609" s="2">
        <v>1.5986702544310301</v>
      </c>
      <c r="D609" s="1">
        <v>1.7420959108402599E-2</v>
      </c>
      <c r="E609" s="3" t="s">
        <v>15</v>
      </c>
      <c r="F609" s="3" t="s">
        <v>16</v>
      </c>
    </row>
    <row r="610" spans="1:6" ht="15.75" x14ac:dyDescent="0.25">
      <c r="A610" s="2" t="s">
        <v>1229</v>
      </c>
      <c r="B610" s="2" t="s">
        <v>1230</v>
      </c>
      <c r="C610" s="2">
        <v>1.5898137941078201</v>
      </c>
      <c r="D610" s="1">
        <v>1.7605407945588E-2</v>
      </c>
      <c r="E610" s="3" t="s">
        <v>15</v>
      </c>
      <c r="F610" s="3" t="s">
        <v>16</v>
      </c>
    </row>
    <row r="611" spans="1:6" ht="15.75" x14ac:dyDescent="0.25">
      <c r="A611" s="2" t="s">
        <v>1231</v>
      </c>
      <c r="B611" s="2" t="s">
        <v>1232</v>
      </c>
      <c r="C611" s="2">
        <v>1.5926236027655201</v>
      </c>
      <c r="D611" s="1">
        <v>1.7848081699696601E-2</v>
      </c>
      <c r="E611" s="3" t="s">
        <v>15</v>
      </c>
      <c r="F611" s="3" t="s">
        <v>16</v>
      </c>
    </row>
    <row r="612" spans="1:6" ht="15.75" x14ac:dyDescent="0.25">
      <c r="A612" s="2" t="s">
        <v>1233</v>
      </c>
      <c r="B612" s="2" t="s">
        <v>1234</v>
      </c>
      <c r="C612" s="2">
        <v>1.59802427443994</v>
      </c>
      <c r="D612" s="1">
        <v>1.79572411227172E-2</v>
      </c>
      <c r="E612" s="3" t="s">
        <v>15</v>
      </c>
      <c r="F612" s="3" t="s">
        <v>16</v>
      </c>
    </row>
    <row r="613" spans="1:6" ht="15.75" x14ac:dyDescent="0.25">
      <c r="A613" s="2" t="s">
        <v>1235</v>
      </c>
      <c r="B613" s="2" t="s">
        <v>1236</v>
      </c>
      <c r="C613" s="2">
        <v>1.63955782518789</v>
      </c>
      <c r="D613" s="1">
        <v>1.81392958748848E-2</v>
      </c>
      <c r="E613" s="3" t="s">
        <v>15</v>
      </c>
      <c r="F613" s="3" t="s">
        <v>16</v>
      </c>
    </row>
    <row r="614" spans="1:6" ht="15.75" x14ac:dyDescent="0.25">
      <c r="A614" s="2" t="s">
        <v>1237</v>
      </c>
      <c r="B614" s="2" t="s">
        <v>1238</v>
      </c>
      <c r="C614" s="2">
        <v>1.5804252481738501</v>
      </c>
      <c r="D614" s="1">
        <v>1.82504539610788E-2</v>
      </c>
      <c r="E614" s="3" t="s">
        <v>15</v>
      </c>
      <c r="F614" s="3" t="s">
        <v>16</v>
      </c>
    </row>
    <row r="615" spans="1:6" ht="15.75" x14ac:dyDescent="0.25">
      <c r="A615" s="2" t="s">
        <v>1239</v>
      </c>
      <c r="B615" s="2" t="s">
        <v>1240</v>
      </c>
      <c r="C615" s="2">
        <v>1.57955141826848</v>
      </c>
      <c r="D615" s="1">
        <v>1.8617634119103301E-2</v>
      </c>
      <c r="E615" s="3" t="s">
        <v>15</v>
      </c>
      <c r="F615" s="3" t="s">
        <v>16</v>
      </c>
    </row>
    <row r="616" spans="1:6" ht="15.75" x14ac:dyDescent="0.25">
      <c r="A616" s="2" t="s">
        <v>1241</v>
      </c>
      <c r="B616" s="2" t="s">
        <v>1242</v>
      </c>
      <c r="C616" s="2">
        <v>1.5761326668132101</v>
      </c>
      <c r="D616" s="1">
        <v>1.8649649597106299E-2</v>
      </c>
      <c r="E616" s="3" t="s">
        <v>15</v>
      </c>
      <c r="F616" s="3" t="s">
        <v>16</v>
      </c>
    </row>
    <row r="617" spans="1:6" ht="15.75" x14ac:dyDescent="0.25">
      <c r="A617" s="2" t="s">
        <v>1243</v>
      </c>
      <c r="B617" s="2" t="s">
        <v>1244</v>
      </c>
      <c r="C617" s="2">
        <v>1.58438820920677</v>
      </c>
      <c r="D617" s="1">
        <v>1.8714018574258501E-2</v>
      </c>
      <c r="E617" s="3" t="s">
        <v>15</v>
      </c>
      <c r="F617" s="3" t="s">
        <v>16</v>
      </c>
    </row>
    <row r="618" spans="1:6" ht="15.75" x14ac:dyDescent="0.25">
      <c r="A618" s="2" t="s">
        <v>1245</v>
      </c>
      <c r="B618" s="2" t="s">
        <v>1246</v>
      </c>
      <c r="C618" s="2">
        <v>1.5779202946742901</v>
      </c>
      <c r="D618" s="1">
        <v>1.8836678955767801E-2</v>
      </c>
      <c r="E618" s="3" t="s">
        <v>15</v>
      </c>
      <c r="F618" s="3" t="s">
        <v>16</v>
      </c>
    </row>
    <row r="619" spans="1:6" ht="15.75" x14ac:dyDescent="0.25">
      <c r="A619" s="2" t="s">
        <v>1247</v>
      </c>
      <c r="B619" s="2" t="s">
        <v>1248</v>
      </c>
      <c r="C619" s="2">
        <v>1.5694939112819899</v>
      </c>
      <c r="D619" s="1">
        <v>1.90235520964285E-2</v>
      </c>
      <c r="E619" s="3" t="s">
        <v>15</v>
      </c>
      <c r="F619" s="3" t="s">
        <v>16</v>
      </c>
    </row>
    <row r="620" spans="1:6" ht="15.75" x14ac:dyDescent="0.25">
      <c r="A620" s="2" t="s">
        <v>1249</v>
      </c>
      <c r="B620" s="2" t="s">
        <v>1250</v>
      </c>
      <c r="C620" s="2">
        <v>1.5787604501527399</v>
      </c>
      <c r="D620" s="1">
        <v>1.90638627101118E-2</v>
      </c>
      <c r="E620" s="3" t="s">
        <v>15</v>
      </c>
      <c r="F620" s="3" t="s">
        <v>16</v>
      </c>
    </row>
    <row r="621" spans="1:6" ht="15.75" x14ac:dyDescent="0.25">
      <c r="A621" s="2" t="s">
        <v>1251</v>
      </c>
      <c r="B621" s="2" t="s">
        <v>1252</v>
      </c>
      <c r="C621" s="2">
        <v>1.64659073816358</v>
      </c>
      <c r="D621" s="1">
        <v>1.9314939565477699E-2</v>
      </c>
      <c r="E621" s="3" t="s">
        <v>15</v>
      </c>
      <c r="F621" s="3" t="s">
        <v>16</v>
      </c>
    </row>
    <row r="622" spans="1:6" ht="15.75" x14ac:dyDescent="0.25">
      <c r="A622" s="2" t="s">
        <v>1253</v>
      </c>
      <c r="B622" s="2" t="s">
        <v>1254</v>
      </c>
      <c r="C622" s="2">
        <v>1.56974066739289</v>
      </c>
      <c r="D622" s="1">
        <v>1.9444310456748801E-2</v>
      </c>
      <c r="E622" s="3" t="s">
        <v>15</v>
      </c>
      <c r="F622" s="3" t="s">
        <v>16</v>
      </c>
    </row>
    <row r="623" spans="1:6" ht="15.75" x14ac:dyDescent="0.25">
      <c r="A623" s="2" t="s">
        <v>1255</v>
      </c>
      <c r="B623" s="2" t="s">
        <v>1256</v>
      </c>
      <c r="C623" s="2">
        <v>1.6230445992201099</v>
      </c>
      <c r="D623" s="1">
        <v>1.9453039076762099E-2</v>
      </c>
      <c r="E623" s="3" t="s">
        <v>15</v>
      </c>
      <c r="F623" s="3" t="s">
        <v>16</v>
      </c>
    </row>
    <row r="624" spans="1:6" ht="15.75" x14ac:dyDescent="0.25">
      <c r="A624" s="2" t="s">
        <v>1257</v>
      </c>
      <c r="B624" s="2" t="s">
        <v>1258</v>
      </c>
      <c r="C624" s="2">
        <v>1.5702181819680101</v>
      </c>
      <c r="D624" s="1">
        <v>1.9584055404664898E-2</v>
      </c>
      <c r="E624" s="3" t="s">
        <v>15</v>
      </c>
      <c r="F624" s="3" t="s">
        <v>16</v>
      </c>
    </row>
    <row r="625" spans="1:6" ht="15.75" x14ac:dyDescent="0.25">
      <c r="A625" s="2" t="s">
        <v>1259</v>
      </c>
      <c r="B625" s="2" t="s">
        <v>1260</v>
      </c>
      <c r="C625" s="2">
        <v>2.1823932471490801</v>
      </c>
      <c r="D625" s="1">
        <v>1.9909830425944401E-2</v>
      </c>
      <c r="E625" s="3" t="s">
        <v>15</v>
      </c>
      <c r="F625" s="3" t="s">
        <v>16</v>
      </c>
    </row>
    <row r="626" spans="1:6" ht="15.75" x14ac:dyDescent="0.25">
      <c r="A626" s="2" t="s">
        <v>1261</v>
      </c>
      <c r="B626" s="2" t="s">
        <v>1262</v>
      </c>
      <c r="C626" s="2">
        <v>1.6438212231478799</v>
      </c>
      <c r="D626" s="1">
        <v>2.00333214122735E-2</v>
      </c>
      <c r="E626" s="3" t="s">
        <v>15</v>
      </c>
      <c r="F626" s="3" t="s">
        <v>16</v>
      </c>
    </row>
    <row r="627" spans="1:6" ht="15.75" x14ac:dyDescent="0.25">
      <c r="A627" s="2" t="s">
        <v>1263</v>
      </c>
      <c r="B627" s="2" t="s">
        <v>1264</v>
      </c>
      <c r="C627" s="2">
        <v>1.8669316242782901</v>
      </c>
      <c r="D627" s="1">
        <v>2.00702749143284E-2</v>
      </c>
      <c r="E627" s="3" t="s">
        <v>15</v>
      </c>
      <c r="F627" s="3" t="s">
        <v>16</v>
      </c>
    </row>
    <row r="628" spans="1:6" ht="15.75" x14ac:dyDescent="0.25">
      <c r="A628" s="2" t="s">
        <v>1265</v>
      </c>
      <c r="B628" s="2" t="s">
        <v>1266</v>
      </c>
      <c r="C628" s="2">
        <v>1.5553358961197099</v>
      </c>
      <c r="D628" s="1">
        <v>2.0110265615753301E-2</v>
      </c>
      <c r="E628" s="3" t="s">
        <v>15</v>
      </c>
      <c r="F628" s="3" t="s">
        <v>16</v>
      </c>
    </row>
    <row r="629" spans="1:6" ht="15.75" x14ac:dyDescent="0.25">
      <c r="A629" s="2" t="s">
        <v>1267</v>
      </c>
      <c r="B629" s="2" t="s">
        <v>1268</v>
      </c>
      <c r="C629" s="2">
        <v>1.5556260827587101</v>
      </c>
      <c r="D629" s="1">
        <v>2.0238502511057799E-2</v>
      </c>
      <c r="E629" s="3" t="s">
        <v>15</v>
      </c>
      <c r="F629" s="3" t="s">
        <v>16</v>
      </c>
    </row>
    <row r="630" spans="1:6" ht="15.75" x14ac:dyDescent="0.25">
      <c r="A630" s="2" t="s">
        <v>1269</v>
      </c>
      <c r="B630" s="2" t="s">
        <v>1270</v>
      </c>
      <c r="C630" s="2">
        <v>1.5717489914700999</v>
      </c>
      <c r="D630" s="1">
        <v>2.0365718258460001E-2</v>
      </c>
      <c r="E630" s="3" t="s">
        <v>15</v>
      </c>
      <c r="F630" s="3" t="s">
        <v>16</v>
      </c>
    </row>
    <row r="631" spans="1:6" ht="15.75" x14ac:dyDescent="0.25">
      <c r="A631" s="2" t="s">
        <v>1271</v>
      </c>
      <c r="B631" s="2" t="s">
        <v>1272</v>
      </c>
      <c r="C631" s="2">
        <v>1.6186241993659101</v>
      </c>
      <c r="D631" s="1">
        <v>2.0854050216387799E-2</v>
      </c>
      <c r="E631" s="3" t="s">
        <v>15</v>
      </c>
      <c r="F631" s="3" t="s">
        <v>16</v>
      </c>
    </row>
    <row r="632" spans="1:6" ht="15.75" x14ac:dyDescent="0.25">
      <c r="A632" s="2" t="s">
        <v>1273</v>
      </c>
      <c r="B632" s="2" t="s">
        <v>1274</v>
      </c>
      <c r="C632" s="2">
        <v>1.55671826313481</v>
      </c>
      <c r="D632" s="1">
        <v>2.08642711462581E-2</v>
      </c>
      <c r="E632" s="3" t="s">
        <v>15</v>
      </c>
      <c r="F632" s="3" t="s">
        <v>16</v>
      </c>
    </row>
    <row r="633" spans="1:6" ht="15.75" x14ac:dyDescent="0.25">
      <c r="A633" s="2" t="s">
        <v>1275</v>
      </c>
      <c r="B633" s="2" t="s">
        <v>1276</v>
      </c>
      <c r="C633" s="2">
        <v>1.5494244238352399</v>
      </c>
      <c r="D633" s="1">
        <v>2.09860378630027E-2</v>
      </c>
      <c r="E633" s="3" t="s">
        <v>15</v>
      </c>
      <c r="F633" s="3" t="s">
        <v>16</v>
      </c>
    </row>
    <row r="634" spans="1:6" ht="15.75" x14ac:dyDescent="0.25">
      <c r="A634" s="2" t="s">
        <v>1277</v>
      </c>
      <c r="B634" s="2" t="s">
        <v>1278</v>
      </c>
      <c r="C634" s="2">
        <v>1.56254867971205</v>
      </c>
      <c r="D634" s="1">
        <v>2.1042651350537699E-2</v>
      </c>
      <c r="E634" s="3" t="s">
        <v>15</v>
      </c>
      <c r="F634" s="3" t="s">
        <v>16</v>
      </c>
    </row>
    <row r="635" spans="1:6" ht="15.75" x14ac:dyDescent="0.25">
      <c r="A635" s="2" t="s">
        <v>1279</v>
      </c>
      <c r="B635" s="2" t="s">
        <v>1280</v>
      </c>
      <c r="C635" s="2">
        <v>1.5489721937012499</v>
      </c>
      <c r="D635" s="1">
        <v>2.1082461695357199E-2</v>
      </c>
      <c r="E635" s="3" t="s">
        <v>15</v>
      </c>
      <c r="F635" s="3" t="s">
        <v>16</v>
      </c>
    </row>
    <row r="636" spans="1:6" ht="15.75" x14ac:dyDescent="0.25">
      <c r="A636" s="2" t="s">
        <v>1281</v>
      </c>
      <c r="B636" s="2" t="s">
        <v>1282</v>
      </c>
      <c r="C636" s="2">
        <v>1.5497247075646901</v>
      </c>
      <c r="D636" s="1">
        <v>2.1193808054837001E-2</v>
      </c>
      <c r="E636" s="3" t="s">
        <v>15</v>
      </c>
      <c r="F636" s="3" t="s">
        <v>16</v>
      </c>
    </row>
    <row r="637" spans="1:6" ht="15.75" x14ac:dyDescent="0.25">
      <c r="A637" s="2" t="s">
        <v>1283</v>
      </c>
      <c r="B637" s="2" t="s">
        <v>1284</v>
      </c>
      <c r="C637" s="2">
        <v>1.5416450940522</v>
      </c>
      <c r="D637" s="1">
        <v>2.1425502938446101E-2</v>
      </c>
      <c r="E637" s="3" t="s">
        <v>15</v>
      </c>
      <c r="F637" s="3" t="s">
        <v>16</v>
      </c>
    </row>
    <row r="638" spans="1:6" ht="15.75" x14ac:dyDescent="0.25">
      <c r="A638" s="2" t="s">
        <v>1285</v>
      </c>
      <c r="B638" s="2" t="s">
        <v>1286</v>
      </c>
      <c r="C638" s="2">
        <v>1.53560168318517</v>
      </c>
      <c r="D638" s="1">
        <v>2.1646983779799501E-2</v>
      </c>
      <c r="E638" s="3" t="s">
        <v>15</v>
      </c>
      <c r="F638" s="3" t="s">
        <v>16</v>
      </c>
    </row>
    <row r="639" spans="1:6" ht="15.75" x14ac:dyDescent="0.25">
      <c r="A639" s="2" t="s">
        <v>1287</v>
      </c>
      <c r="B639" s="2" t="s">
        <v>1288</v>
      </c>
      <c r="C639" s="2">
        <v>1.5356017889437099</v>
      </c>
      <c r="D639" s="1">
        <v>2.17558038138773E-2</v>
      </c>
      <c r="E639" s="3" t="s">
        <v>15</v>
      </c>
      <c r="F639" s="3" t="s">
        <v>16</v>
      </c>
    </row>
    <row r="640" spans="1:6" ht="15.75" x14ac:dyDescent="0.25">
      <c r="A640" s="2" t="s">
        <v>1289</v>
      </c>
      <c r="B640" s="2" t="s">
        <v>1290</v>
      </c>
      <c r="C640" s="2">
        <v>1.5398768341409499</v>
      </c>
      <c r="D640" s="1">
        <v>2.18021622365684E-2</v>
      </c>
      <c r="E640" s="3" t="s">
        <v>15</v>
      </c>
      <c r="F640" s="3" t="s">
        <v>16</v>
      </c>
    </row>
    <row r="641" spans="1:6" ht="15.75" x14ac:dyDescent="0.25">
      <c r="A641" s="2" t="s">
        <v>1291</v>
      </c>
      <c r="B641" s="2" t="s">
        <v>1292</v>
      </c>
      <c r="C641" s="2">
        <v>6.0140784427824796</v>
      </c>
      <c r="D641" s="1">
        <v>2.1900161030595802E-2</v>
      </c>
      <c r="E641" s="3" t="s">
        <v>15</v>
      </c>
      <c r="F641" s="3" t="s">
        <v>16</v>
      </c>
    </row>
    <row r="642" spans="1:6" ht="15.75" x14ac:dyDescent="0.25">
      <c r="A642" s="2" t="s">
        <v>1293</v>
      </c>
      <c r="B642" s="2" t="s">
        <v>1294</v>
      </c>
      <c r="C642" s="2">
        <v>1.5318214029483599</v>
      </c>
      <c r="D642" s="1">
        <v>2.21291754677654E-2</v>
      </c>
      <c r="E642" s="3" t="s">
        <v>15</v>
      </c>
      <c r="F642" s="3" t="s">
        <v>16</v>
      </c>
    </row>
    <row r="643" spans="1:6" ht="15.75" x14ac:dyDescent="0.25">
      <c r="A643" s="2" t="s">
        <v>1295</v>
      </c>
      <c r="B643" s="2" t="s">
        <v>1296</v>
      </c>
      <c r="C643" s="2">
        <v>1.54007244184975</v>
      </c>
      <c r="D643" s="1">
        <v>2.21626921656356E-2</v>
      </c>
      <c r="E643" s="3" t="s">
        <v>15</v>
      </c>
      <c r="F643" s="3" t="s">
        <v>16</v>
      </c>
    </row>
    <row r="644" spans="1:6" ht="15.75" x14ac:dyDescent="0.25">
      <c r="A644" s="2" t="s">
        <v>1297</v>
      </c>
      <c r="B644" s="2" t="s">
        <v>1298</v>
      </c>
      <c r="C644" s="2">
        <v>1.5401947506665099</v>
      </c>
      <c r="D644" s="1">
        <v>2.2214678856877602E-2</v>
      </c>
      <c r="E644" s="3" t="s">
        <v>15</v>
      </c>
      <c r="F644" s="3" t="s">
        <v>16</v>
      </c>
    </row>
    <row r="645" spans="1:6" ht="15.75" x14ac:dyDescent="0.25">
      <c r="A645" s="2" t="s">
        <v>1299</v>
      </c>
      <c r="B645" s="2" t="s">
        <v>1300</v>
      </c>
      <c r="C645" s="2">
        <v>1.5442355837942101</v>
      </c>
      <c r="D645" s="1">
        <v>2.2275936406543601E-2</v>
      </c>
      <c r="E645" s="3" t="s">
        <v>15</v>
      </c>
      <c r="F645" s="3" t="s">
        <v>16</v>
      </c>
    </row>
    <row r="646" spans="1:6" ht="15.75" x14ac:dyDescent="0.25">
      <c r="A646" s="2" t="s">
        <v>1301</v>
      </c>
      <c r="B646" s="2" t="s">
        <v>1302</v>
      </c>
      <c r="C646" s="2">
        <v>1.5237447693402599</v>
      </c>
      <c r="D646" s="1">
        <v>2.2629797350127E-2</v>
      </c>
      <c r="E646" s="3" t="s">
        <v>15</v>
      </c>
      <c r="F646" s="3" t="s">
        <v>16</v>
      </c>
    </row>
    <row r="647" spans="1:6" ht="15.75" x14ac:dyDescent="0.25">
      <c r="A647" s="2" t="s">
        <v>1303</v>
      </c>
      <c r="B647" s="2" t="s">
        <v>1304</v>
      </c>
      <c r="C647" s="2">
        <v>1.5283190689400099</v>
      </c>
      <c r="D647" s="1">
        <v>2.26707168784775E-2</v>
      </c>
      <c r="E647" s="3" t="s">
        <v>15</v>
      </c>
      <c r="F647" s="3" t="s">
        <v>16</v>
      </c>
    </row>
    <row r="648" spans="1:6" ht="15.75" x14ac:dyDescent="0.25">
      <c r="A648" s="2" t="s">
        <v>1305</v>
      </c>
      <c r="B648" s="2" t="s">
        <v>1306</v>
      </c>
      <c r="C648" s="2">
        <v>1.52665421385074</v>
      </c>
      <c r="D648" s="1">
        <v>2.2799092301571799E-2</v>
      </c>
      <c r="E648" s="3" t="s">
        <v>15</v>
      </c>
      <c r="F648" s="3" t="s">
        <v>16</v>
      </c>
    </row>
    <row r="649" spans="1:6" ht="15.75" x14ac:dyDescent="0.25">
      <c r="A649" s="2" t="s">
        <v>1307</v>
      </c>
      <c r="B649" s="2" t="s">
        <v>1308</v>
      </c>
      <c r="C649" s="2">
        <v>1.52409671491135</v>
      </c>
      <c r="D649" s="1">
        <v>2.2808108728320401E-2</v>
      </c>
      <c r="E649" s="3" t="s">
        <v>15</v>
      </c>
      <c r="F649" s="3" t="s">
        <v>16</v>
      </c>
    </row>
    <row r="650" spans="1:6" ht="15.75" x14ac:dyDescent="0.25">
      <c r="A650" s="2" t="s">
        <v>1309</v>
      </c>
      <c r="B650" s="2" t="s">
        <v>1310</v>
      </c>
      <c r="C650" s="2">
        <v>1.5312266659490299</v>
      </c>
      <c r="D650" s="1">
        <v>2.2861811345546199E-2</v>
      </c>
      <c r="E650" s="3" t="s">
        <v>15</v>
      </c>
      <c r="F650" s="3" t="s">
        <v>16</v>
      </c>
    </row>
    <row r="651" spans="1:6" ht="15.75" x14ac:dyDescent="0.25">
      <c r="A651" s="2" t="s">
        <v>1311</v>
      </c>
      <c r="B651" s="2" t="s">
        <v>1312</v>
      </c>
      <c r="C651" s="2">
        <v>1.53843658730736</v>
      </c>
      <c r="D651" s="1">
        <v>2.2876739675757901E-2</v>
      </c>
      <c r="E651" s="3" t="s">
        <v>15</v>
      </c>
      <c r="F651" s="3" t="s">
        <v>16</v>
      </c>
    </row>
    <row r="652" spans="1:6" ht="15.75" x14ac:dyDescent="0.25">
      <c r="A652" s="2" t="s">
        <v>1313</v>
      </c>
      <c r="B652" s="2" t="s">
        <v>1314</v>
      </c>
      <c r="C652" s="2">
        <v>1.52694802155686</v>
      </c>
      <c r="D652" s="1">
        <v>2.2914274137650001E-2</v>
      </c>
      <c r="E652" s="3" t="s">
        <v>15</v>
      </c>
      <c r="F652" s="3" t="s">
        <v>16</v>
      </c>
    </row>
    <row r="653" spans="1:6" ht="15.75" x14ac:dyDescent="0.25">
      <c r="A653" s="2" t="s">
        <v>1315</v>
      </c>
      <c r="B653" s="2" t="s">
        <v>1316</v>
      </c>
      <c r="C653" s="2">
        <v>1.53823501123428</v>
      </c>
      <c r="D653" s="1">
        <v>2.2914736579024798E-2</v>
      </c>
      <c r="E653" s="3" t="s">
        <v>15</v>
      </c>
      <c r="F653" s="3" t="s">
        <v>16</v>
      </c>
    </row>
    <row r="654" spans="1:6" ht="15.75" x14ac:dyDescent="0.25">
      <c r="A654" s="2" t="s">
        <v>1317</v>
      </c>
      <c r="B654" s="2" t="s">
        <v>1318</v>
      </c>
      <c r="C654" s="2">
        <v>1.69490064148793</v>
      </c>
      <c r="D654" s="1">
        <v>2.3011740854378099E-2</v>
      </c>
      <c r="E654" s="3" t="s">
        <v>15</v>
      </c>
      <c r="F654" s="3" t="s">
        <v>16</v>
      </c>
    </row>
    <row r="655" spans="1:6" ht="15.75" x14ac:dyDescent="0.25">
      <c r="A655" s="2" t="s">
        <v>1319</v>
      </c>
      <c r="B655" s="2" t="s">
        <v>1320</v>
      </c>
      <c r="C655" s="2">
        <v>1.52430962466702</v>
      </c>
      <c r="D655" s="1">
        <v>2.30560984858178E-2</v>
      </c>
      <c r="E655" s="3" t="s">
        <v>15</v>
      </c>
      <c r="F655" s="3" t="s">
        <v>16</v>
      </c>
    </row>
    <row r="656" spans="1:6" ht="15.75" x14ac:dyDescent="0.25">
      <c r="A656" s="2" t="s">
        <v>1321</v>
      </c>
      <c r="B656" s="2" t="s">
        <v>1322</v>
      </c>
      <c r="C656" s="2">
        <v>1.52629435692091</v>
      </c>
      <c r="D656" s="1">
        <v>2.3101616343431001E-2</v>
      </c>
      <c r="E656" s="3" t="s">
        <v>15</v>
      </c>
      <c r="F656" s="3" t="s">
        <v>16</v>
      </c>
    </row>
    <row r="657" spans="1:6" ht="15.75" x14ac:dyDescent="0.25">
      <c r="A657" s="2" t="s">
        <v>1323</v>
      </c>
      <c r="B657" s="2" t="s">
        <v>1324</v>
      </c>
      <c r="C657" s="2">
        <v>1.6629260415068201</v>
      </c>
      <c r="D657" s="1">
        <v>2.3437808023786599E-2</v>
      </c>
      <c r="E657" s="3" t="s">
        <v>15</v>
      </c>
      <c r="F657" s="3" t="s">
        <v>16</v>
      </c>
    </row>
    <row r="658" spans="1:6" ht="15.75" x14ac:dyDescent="0.25">
      <c r="A658" s="2" t="s">
        <v>1325</v>
      </c>
      <c r="B658" s="2" t="s">
        <v>1326</v>
      </c>
      <c r="C658" s="2">
        <v>2.06329454212859</v>
      </c>
      <c r="D658" s="1">
        <v>2.3482954534583499E-2</v>
      </c>
      <c r="E658" s="3" t="s">
        <v>15</v>
      </c>
      <c r="F658" s="3" t="s">
        <v>16</v>
      </c>
    </row>
    <row r="659" spans="1:6" ht="15.75" x14ac:dyDescent="0.25">
      <c r="A659" s="2" t="s">
        <v>1327</v>
      </c>
      <c r="B659" s="2" t="s">
        <v>1328</v>
      </c>
      <c r="C659" s="2">
        <v>2.13016467187449</v>
      </c>
      <c r="D659" s="1">
        <v>2.3635457936065099E-2</v>
      </c>
      <c r="E659" s="3" t="s">
        <v>15</v>
      </c>
      <c r="F659" s="3" t="s">
        <v>16</v>
      </c>
    </row>
    <row r="660" spans="1:6" ht="15.75" x14ac:dyDescent="0.25">
      <c r="A660" s="2" t="s">
        <v>1329</v>
      </c>
      <c r="B660" s="2" t="s">
        <v>1330</v>
      </c>
      <c r="C660" s="2">
        <v>1.51089306361021</v>
      </c>
      <c r="D660" s="1">
        <v>2.3892829615162901E-2</v>
      </c>
      <c r="E660" s="3" t="s">
        <v>15</v>
      </c>
      <c r="F660" s="3" t="s">
        <v>16</v>
      </c>
    </row>
    <row r="661" spans="1:6" ht="15.75" x14ac:dyDescent="0.25">
      <c r="A661" s="2" t="s">
        <v>1331</v>
      </c>
      <c r="B661" s="2" t="s">
        <v>1332</v>
      </c>
      <c r="C661" s="2">
        <v>1.5448270445885</v>
      </c>
      <c r="D661" s="1">
        <v>2.3966894252047798E-2</v>
      </c>
      <c r="E661" s="3" t="s">
        <v>15</v>
      </c>
      <c r="F661" s="3" t="s">
        <v>16</v>
      </c>
    </row>
    <row r="662" spans="1:6" ht="15.75" x14ac:dyDescent="0.25">
      <c r="A662" s="2" t="s">
        <v>1333</v>
      </c>
      <c r="B662" s="2" t="s">
        <v>1334</v>
      </c>
      <c r="C662" s="2">
        <v>1.51151201129329</v>
      </c>
      <c r="D662" s="1">
        <v>2.4116084525583299E-2</v>
      </c>
      <c r="E662" s="3" t="s">
        <v>15</v>
      </c>
      <c r="F662" s="3" t="s">
        <v>16</v>
      </c>
    </row>
    <row r="663" spans="1:6" ht="15.75" x14ac:dyDescent="0.25">
      <c r="A663" s="2" t="s">
        <v>1335</v>
      </c>
      <c r="B663" s="2" t="s">
        <v>1336</v>
      </c>
      <c r="C663" s="2">
        <v>1.50617360944247</v>
      </c>
      <c r="D663" s="1">
        <v>2.4574709492067599E-2</v>
      </c>
      <c r="E663" s="3" t="s">
        <v>15</v>
      </c>
      <c r="F663" s="3" t="s">
        <v>16</v>
      </c>
    </row>
    <row r="664" spans="1:6" ht="15.75" x14ac:dyDescent="0.25">
      <c r="A664" s="2" t="s">
        <v>1337</v>
      </c>
      <c r="B664" s="2" t="s">
        <v>1338</v>
      </c>
      <c r="C664" s="2">
        <v>1.5024721011259801</v>
      </c>
      <c r="D664" s="1">
        <v>2.4781126368910399E-2</v>
      </c>
      <c r="E664" s="3" t="s">
        <v>15</v>
      </c>
      <c r="F664" s="3" t="s">
        <v>16</v>
      </c>
    </row>
    <row r="665" spans="1:6" ht="15.75" x14ac:dyDescent="0.25">
      <c r="A665" s="2" t="s">
        <v>1339</v>
      </c>
      <c r="B665" s="2" t="s">
        <v>1340</v>
      </c>
      <c r="C665" s="2">
        <v>1.50200584471639</v>
      </c>
      <c r="D665" s="1">
        <v>2.4891431129088201E-2</v>
      </c>
      <c r="E665" s="3" t="s">
        <v>15</v>
      </c>
      <c r="F665" s="3" t="s">
        <v>16</v>
      </c>
    </row>
  </sheetData>
  <phoneticPr fontId="2" type="noConversion"/>
  <conditionalFormatting sqref="E1:E665">
    <cfRule type="containsText" dxfId="7" priority="2" operator="containsText" text="yes">
      <formula>NOT(ISERROR(SEARCH("yes",E1)))</formula>
    </cfRule>
  </conditionalFormatting>
  <conditionalFormatting sqref="F1:F665">
    <cfRule type="containsText" dxfId="6" priority="1" operator="containsText" text="up">
      <formula>NOT(ISERROR(SEARCH("up",F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05"/>
  <sheetViews>
    <sheetView workbookViewId="0">
      <selection activeCell="D424" sqref="D424"/>
    </sheetView>
  </sheetViews>
  <sheetFormatPr defaultRowHeight="14.25" x14ac:dyDescent="0.2"/>
  <sheetData>
    <row r="1" spans="1:6" ht="15.75" x14ac:dyDescent="0.25">
      <c r="A1" s="2" t="s">
        <v>7</v>
      </c>
      <c r="B1" s="2" t="s">
        <v>1341</v>
      </c>
      <c r="C1" s="2" t="s">
        <v>9</v>
      </c>
      <c r="D1" s="2" t="s">
        <v>1342</v>
      </c>
      <c r="E1" s="3" t="s">
        <v>11</v>
      </c>
      <c r="F1" s="3" t="s">
        <v>12</v>
      </c>
    </row>
    <row r="2" spans="1:6" ht="15.75" x14ac:dyDescent="0.25">
      <c r="A2" s="2" t="s">
        <v>1418</v>
      </c>
      <c r="B2" s="2" t="s">
        <v>1419</v>
      </c>
      <c r="C2" s="2">
        <v>8.0724940135134702</v>
      </c>
      <c r="D2" s="5">
        <v>1.1678616760044301E-5</v>
      </c>
      <c r="E2" s="3" t="s">
        <v>1347</v>
      </c>
      <c r="F2" s="2" t="s">
        <v>1346</v>
      </c>
    </row>
    <row r="3" spans="1:6" ht="15.75" x14ac:dyDescent="0.25">
      <c r="A3" s="2" t="s">
        <v>746</v>
      </c>
      <c r="B3" s="2" t="s">
        <v>747</v>
      </c>
      <c r="C3" s="2">
        <v>7.7928904410023101</v>
      </c>
      <c r="D3" s="5">
        <v>1.03333742113699E-15</v>
      </c>
      <c r="E3" s="3" t="s">
        <v>1345</v>
      </c>
      <c r="F3" s="2" t="s">
        <v>1348</v>
      </c>
    </row>
    <row r="4" spans="1:6" ht="15.75" x14ac:dyDescent="0.25">
      <c r="A4" s="2" t="s">
        <v>1343</v>
      </c>
      <c r="B4" s="2" t="s">
        <v>1344</v>
      </c>
      <c r="C4" s="2">
        <v>7.5985950822078596</v>
      </c>
      <c r="D4" s="5">
        <v>6.7160676586727803E-18</v>
      </c>
      <c r="E4" s="3" t="s">
        <v>1345</v>
      </c>
      <c r="F4" s="2" t="s">
        <v>1346</v>
      </c>
    </row>
    <row r="5" spans="1:6" ht="15.75" x14ac:dyDescent="0.25">
      <c r="A5" s="2" t="s">
        <v>73</v>
      </c>
      <c r="B5" s="2" t="s">
        <v>74</v>
      </c>
      <c r="C5" s="2">
        <v>7.0778434284389702</v>
      </c>
      <c r="D5" s="2">
        <v>1.0064092377774299E-3</v>
      </c>
      <c r="E5" s="3" t="s">
        <v>1345</v>
      </c>
      <c r="F5" s="2" t="s">
        <v>1348</v>
      </c>
    </row>
    <row r="6" spans="1:6" ht="15.75" x14ac:dyDescent="0.25">
      <c r="A6" s="2" t="s">
        <v>67</v>
      </c>
      <c r="B6" s="2" t="s">
        <v>68</v>
      </c>
      <c r="C6" s="2">
        <v>6.9980168728671801</v>
      </c>
      <c r="D6" s="5">
        <v>1.3829927432266E-16</v>
      </c>
      <c r="E6" s="3" t="s">
        <v>1347</v>
      </c>
      <c r="F6" s="2" t="s">
        <v>1348</v>
      </c>
    </row>
    <row r="7" spans="1:6" ht="15.75" x14ac:dyDescent="0.25">
      <c r="A7" s="2" t="s">
        <v>1349</v>
      </c>
      <c r="B7" s="2" t="s">
        <v>1350</v>
      </c>
      <c r="C7" s="2">
        <v>6.9267370477065997</v>
      </c>
      <c r="D7" s="5">
        <v>2.7425856985996201E-16</v>
      </c>
      <c r="E7" s="3" t="s">
        <v>1345</v>
      </c>
      <c r="F7" s="2" t="s">
        <v>1348</v>
      </c>
    </row>
    <row r="8" spans="1:6" ht="15.75" x14ac:dyDescent="0.25">
      <c r="A8" s="2" t="s">
        <v>19</v>
      </c>
      <c r="B8" s="2" t="s">
        <v>20</v>
      </c>
      <c r="C8" s="2">
        <v>6.8774722565346904</v>
      </c>
      <c r="D8" s="5">
        <v>3.8506080129489298E-16</v>
      </c>
      <c r="E8" s="3" t="s">
        <v>1345</v>
      </c>
      <c r="F8" s="2" t="s">
        <v>1346</v>
      </c>
    </row>
    <row r="9" spans="1:6" ht="15.75" x14ac:dyDescent="0.25">
      <c r="A9" s="2" t="s">
        <v>31</v>
      </c>
      <c r="B9" s="2" t="s">
        <v>32</v>
      </c>
      <c r="C9" s="2">
        <v>6.8622386589976596</v>
      </c>
      <c r="D9" s="5">
        <v>5.4461028248686895E-16</v>
      </c>
      <c r="E9" s="3" t="s">
        <v>1345</v>
      </c>
      <c r="F9" s="2" t="s">
        <v>1348</v>
      </c>
    </row>
    <row r="10" spans="1:6" ht="15.75" x14ac:dyDescent="0.25">
      <c r="A10" s="2" t="s">
        <v>17</v>
      </c>
      <c r="B10" s="2" t="s">
        <v>1351</v>
      </c>
      <c r="C10" s="2">
        <v>6.8249657227445599</v>
      </c>
      <c r="D10" s="5">
        <v>1.78126718543103E-15</v>
      </c>
      <c r="E10" s="3" t="s">
        <v>1347</v>
      </c>
      <c r="F10" s="2" t="s">
        <v>1348</v>
      </c>
    </row>
    <row r="11" spans="1:6" ht="15.75" x14ac:dyDescent="0.25">
      <c r="A11" s="2" t="s">
        <v>1541</v>
      </c>
      <c r="B11" s="2" t="s">
        <v>1542</v>
      </c>
      <c r="C11" s="2">
        <v>6.7585826211297801</v>
      </c>
      <c r="D11" s="2">
        <v>2.8638906353274998E-3</v>
      </c>
      <c r="E11" s="3" t="s">
        <v>1345</v>
      </c>
      <c r="F11" s="2" t="s">
        <v>1346</v>
      </c>
    </row>
    <row r="12" spans="1:6" ht="15.75" x14ac:dyDescent="0.25">
      <c r="A12" s="2" t="s">
        <v>145</v>
      </c>
      <c r="B12" s="2" t="s">
        <v>146</v>
      </c>
      <c r="C12" s="2">
        <v>6.4771292941062297</v>
      </c>
      <c r="D12" s="5">
        <v>2.6656417389690101E-14</v>
      </c>
      <c r="E12" s="3" t="s">
        <v>1345</v>
      </c>
      <c r="F12" s="2" t="s">
        <v>1348</v>
      </c>
    </row>
    <row r="13" spans="1:6" ht="15.75" x14ac:dyDescent="0.25">
      <c r="A13" s="2" t="s">
        <v>39</v>
      </c>
      <c r="B13" s="2" t="s">
        <v>40</v>
      </c>
      <c r="C13" s="2">
        <v>6.1876603611111802</v>
      </c>
      <c r="D13" s="5">
        <v>4.4503345697073503E-14</v>
      </c>
      <c r="E13" s="3" t="s">
        <v>1347</v>
      </c>
      <c r="F13" s="2" t="s">
        <v>1346</v>
      </c>
    </row>
    <row r="14" spans="1:6" ht="15.75" x14ac:dyDescent="0.25">
      <c r="A14" s="2" t="s">
        <v>125</v>
      </c>
      <c r="B14" s="2" t="s">
        <v>126</v>
      </c>
      <c r="C14" s="2">
        <v>6.1095384570101201</v>
      </c>
      <c r="D14" s="5">
        <v>1.0526417168990401E-11</v>
      </c>
      <c r="E14" s="3" t="s">
        <v>1345</v>
      </c>
      <c r="F14" s="2" t="s">
        <v>1348</v>
      </c>
    </row>
    <row r="15" spans="1:6" ht="15.75" x14ac:dyDescent="0.25">
      <c r="A15" s="2" t="s">
        <v>51</v>
      </c>
      <c r="B15" s="2" t="s">
        <v>52</v>
      </c>
      <c r="C15" s="2">
        <v>5.9982899712817899</v>
      </c>
      <c r="D15" s="5">
        <v>1.4663878173298101E-13</v>
      </c>
      <c r="E15" s="3" t="s">
        <v>1345</v>
      </c>
      <c r="F15" s="2" t="s">
        <v>1348</v>
      </c>
    </row>
    <row r="16" spans="1:6" ht="15.75" x14ac:dyDescent="0.25">
      <c r="A16" s="2" t="s">
        <v>99</v>
      </c>
      <c r="B16" s="2" t="s">
        <v>100</v>
      </c>
      <c r="C16" s="2">
        <v>5.8902433730864097</v>
      </c>
      <c r="D16" s="5">
        <v>3.4348543748134798E-12</v>
      </c>
      <c r="E16" s="3" t="s">
        <v>1347</v>
      </c>
      <c r="F16" s="2" t="s">
        <v>1346</v>
      </c>
    </row>
    <row r="17" spans="1:6" ht="15.75" x14ac:dyDescent="0.25">
      <c r="A17" s="2" t="s">
        <v>1177</v>
      </c>
      <c r="B17" s="2" t="s">
        <v>1178</v>
      </c>
      <c r="C17" s="2">
        <v>5.8005064778403099</v>
      </c>
      <c r="D17" s="5">
        <v>8.9139090741691397E-13</v>
      </c>
      <c r="E17" s="3" t="s">
        <v>1347</v>
      </c>
      <c r="F17" s="2" t="s">
        <v>1348</v>
      </c>
    </row>
    <row r="18" spans="1:6" ht="15.75" x14ac:dyDescent="0.25">
      <c r="A18" s="2" t="s">
        <v>13</v>
      </c>
      <c r="B18" s="2" t="s">
        <v>1352</v>
      </c>
      <c r="C18" s="2">
        <v>5.7962548448580202</v>
      </c>
      <c r="D18" s="5">
        <v>7.9892939387920301E-13</v>
      </c>
      <c r="E18" s="3" t="s">
        <v>1345</v>
      </c>
      <c r="F18" s="2" t="s">
        <v>1346</v>
      </c>
    </row>
    <row r="19" spans="1:6" ht="15.75" x14ac:dyDescent="0.25">
      <c r="A19" s="2" t="s">
        <v>1353</v>
      </c>
      <c r="B19" s="2" t="s">
        <v>1354</v>
      </c>
      <c r="C19" s="2">
        <v>5.7382704806544398</v>
      </c>
      <c r="D19" s="5">
        <v>1.1128322381803901E-12</v>
      </c>
      <c r="E19" s="3" t="s">
        <v>1345</v>
      </c>
      <c r="F19" s="2" t="s">
        <v>1346</v>
      </c>
    </row>
    <row r="20" spans="1:6" ht="15.75" x14ac:dyDescent="0.25">
      <c r="A20" s="2" t="s">
        <v>79</v>
      </c>
      <c r="B20" s="2" t="s">
        <v>80</v>
      </c>
      <c r="C20" s="2">
        <v>5.7212488652872899</v>
      </c>
      <c r="D20" s="5">
        <v>1.2096414197368199E-12</v>
      </c>
      <c r="E20" s="3" t="s">
        <v>1345</v>
      </c>
      <c r="F20" s="2" t="s">
        <v>1348</v>
      </c>
    </row>
    <row r="21" spans="1:6" ht="15.75" x14ac:dyDescent="0.25">
      <c r="A21" s="2" t="s">
        <v>21</v>
      </c>
      <c r="B21" s="2" t="s">
        <v>22</v>
      </c>
      <c r="C21" s="2">
        <v>5.6804084777404</v>
      </c>
      <c r="D21" s="5">
        <v>1.8087340914423298E-11</v>
      </c>
      <c r="E21" s="3" t="s">
        <v>1345</v>
      </c>
      <c r="F21" s="2" t="s">
        <v>1348</v>
      </c>
    </row>
    <row r="22" spans="1:6" ht="15.75" x14ac:dyDescent="0.25">
      <c r="A22" s="2" t="s">
        <v>49</v>
      </c>
      <c r="B22" s="2" t="s">
        <v>50</v>
      </c>
      <c r="C22" s="2">
        <v>5.6693453010374704</v>
      </c>
      <c r="D22" s="5">
        <v>1.0681491521282199E-7</v>
      </c>
      <c r="E22" s="3" t="s">
        <v>1347</v>
      </c>
      <c r="F22" s="2" t="s">
        <v>1348</v>
      </c>
    </row>
    <row r="23" spans="1:6" ht="15.75" x14ac:dyDescent="0.25">
      <c r="A23" s="2" t="s">
        <v>105</v>
      </c>
      <c r="B23" s="2" t="s">
        <v>106</v>
      </c>
      <c r="C23" s="2">
        <v>5.5269149416829002</v>
      </c>
      <c r="D23" s="5">
        <v>3.14288451918213E-12</v>
      </c>
      <c r="E23" s="3" t="s">
        <v>1345</v>
      </c>
      <c r="F23" s="2" t="s">
        <v>1348</v>
      </c>
    </row>
    <row r="24" spans="1:6" ht="15.75" x14ac:dyDescent="0.25">
      <c r="A24" s="2" t="s">
        <v>45</v>
      </c>
      <c r="B24" s="2" t="s">
        <v>46</v>
      </c>
      <c r="C24" s="2">
        <v>5.4134127772641696</v>
      </c>
      <c r="D24" s="5">
        <v>8.5149254968071295E-12</v>
      </c>
      <c r="E24" s="3" t="s">
        <v>1345</v>
      </c>
      <c r="F24" s="2" t="s">
        <v>1348</v>
      </c>
    </row>
    <row r="25" spans="1:6" ht="15.75" x14ac:dyDescent="0.25">
      <c r="A25" s="2" t="s">
        <v>1392</v>
      </c>
      <c r="B25" s="2" t="s">
        <v>1393</v>
      </c>
      <c r="C25" s="2">
        <v>5.4001145347436097</v>
      </c>
      <c r="D25" s="5">
        <v>4.7474192671402403E-7</v>
      </c>
      <c r="E25" s="3" t="s">
        <v>1345</v>
      </c>
      <c r="F25" s="2" t="s">
        <v>1348</v>
      </c>
    </row>
    <row r="26" spans="1:6" ht="15.75" x14ac:dyDescent="0.25">
      <c r="A26" s="2" t="s">
        <v>738</v>
      </c>
      <c r="B26" s="2" t="s">
        <v>739</v>
      </c>
      <c r="C26" s="2">
        <v>5.3731968629006497</v>
      </c>
      <c r="D26" s="5">
        <v>1.9083987543720901E-11</v>
      </c>
      <c r="E26" s="3" t="s">
        <v>1345</v>
      </c>
      <c r="F26" s="2" t="s">
        <v>1348</v>
      </c>
    </row>
    <row r="27" spans="1:6" ht="15.75" x14ac:dyDescent="0.25">
      <c r="A27" s="2" t="s">
        <v>59</v>
      </c>
      <c r="B27" s="2" t="s">
        <v>60</v>
      </c>
      <c r="C27" s="2">
        <v>5.2808953303234798</v>
      </c>
      <c r="D27" s="5">
        <v>1.6461202489777599E-11</v>
      </c>
      <c r="E27" s="3" t="s">
        <v>1345</v>
      </c>
      <c r="F27" s="2" t="s">
        <v>1346</v>
      </c>
    </row>
    <row r="28" spans="1:6" ht="15.75" x14ac:dyDescent="0.25">
      <c r="A28" s="2" t="s">
        <v>133</v>
      </c>
      <c r="B28" s="2" t="s">
        <v>134</v>
      </c>
      <c r="C28" s="2">
        <v>5.1531860965653697</v>
      </c>
      <c r="D28" s="5">
        <v>5.36285348164232E-11</v>
      </c>
      <c r="E28" s="3" t="s">
        <v>1345</v>
      </c>
      <c r="F28" s="2" t="s">
        <v>1346</v>
      </c>
    </row>
    <row r="29" spans="1:6" ht="15.75" x14ac:dyDescent="0.25">
      <c r="A29" s="2" t="s">
        <v>1355</v>
      </c>
      <c r="B29" s="2" t="s">
        <v>1356</v>
      </c>
      <c r="C29" s="2">
        <v>5.0473629117825398</v>
      </c>
      <c r="D29" s="5">
        <v>7.3927871695217105E-11</v>
      </c>
      <c r="E29" s="3" t="s">
        <v>1345</v>
      </c>
      <c r="F29" s="2" t="s">
        <v>1346</v>
      </c>
    </row>
    <row r="30" spans="1:6" ht="15.75" x14ac:dyDescent="0.25">
      <c r="A30" s="2" t="s">
        <v>1357</v>
      </c>
      <c r="B30" s="2" t="s">
        <v>1358</v>
      </c>
      <c r="C30" s="2">
        <v>5.0324735466414197</v>
      </c>
      <c r="D30" s="5">
        <v>9.4376598731390295E-11</v>
      </c>
      <c r="E30" s="3" t="s">
        <v>1345</v>
      </c>
      <c r="F30" s="2" t="s">
        <v>1346</v>
      </c>
    </row>
    <row r="31" spans="1:6" ht="15.75" x14ac:dyDescent="0.25">
      <c r="A31" s="2" t="s">
        <v>27</v>
      </c>
      <c r="B31" s="2" t="s">
        <v>28</v>
      </c>
      <c r="C31" s="2">
        <v>4.98129437566869</v>
      </c>
      <c r="D31" s="2">
        <v>1.03439177017536E-4</v>
      </c>
      <c r="E31" s="3" t="s">
        <v>1345</v>
      </c>
      <c r="F31" s="2" t="s">
        <v>1348</v>
      </c>
    </row>
    <row r="32" spans="1:6" ht="15.75" x14ac:dyDescent="0.25">
      <c r="A32" s="2" t="s">
        <v>203</v>
      </c>
      <c r="B32" s="2" t="s">
        <v>204</v>
      </c>
      <c r="C32" s="2">
        <v>4.9396692044306301</v>
      </c>
      <c r="D32" s="5">
        <v>7.1361320270690695E-10</v>
      </c>
      <c r="E32" s="3" t="s">
        <v>1345</v>
      </c>
      <c r="F32" s="2" t="s">
        <v>1346</v>
      </c>
    </row>
    <row r="33" spans="1:6" ht="15.75" x14ac:dyDescent="0.25">
      <c r="A33" s="2" t="s">
        <v>143</v>
      </c>
      <c r="B33" s="2" t="s">
        <v>144</v>
      </c>
      <c r="C33" s="2">
        <v>4.8531661440502996</v>
      </c>
      <c r="D33" s="5">
        <v>4.1617039623121701E-10</v>
      </c>
      <c r="E33" s="3" t="s">
        <v>1345</v>
      </c>
      <c r="F33" s="2" t="s">
        <v>1348</v>
      </c>
    </row>
    <row r="34" spans="1:6" ht="15.75" x14ac:dyDescent="0.25">
      <c r="A34" s="2" t="s">
        <v>1087</v>
      </c>
      <c r="B34" s="2" t="s">
        <v>1088</v>
      </c>
      <c r="C34" s="2">
        <v>4.8442354980840401</v>
      </c>
      <c r="D34" s="5">
        <v>3.1656389096131198E-10</v>
      </c>
      <c r="E34" s="3" t="s">
        <v>1347</v>
      </c>
      <c r="F34" s="2" t="s">
        <v>1346</v>
      </c>
    </row>
    <row r="35" spans="1:6" ht="15.75" x14ac:dyDescent="0.25">
      <c r="A35" s="2" t="s">
        <v>540</v>
      </c>
      <c r="B35" s="2" t="s">
        <v>541</v>
      </c>
      <c r="C35" s="2">
        <v>4.7856457009232098</v>
      </c>
      <c r="D35" s="5">
        <v>3.4728601512718001E-9</v>
      </c>
      <c r="E35" s="3" t="s">
        <v>1345</v>
      </c>
      <c r="F35" s="2" t="s">
        <v>1346</v>
      </c>
    </row>
    <row r="36" spans="1:6" ht="15.75" x14ac:dyDescent="0.25">
      <c r="A36" s="2" t="s">
        <v>1359</v>
      </c>
      <c r="B36" s="2" t="s">
        <v>1360</v>
      </c>
      <c r="C36" s="2">
        <v>4.76858025955414</v>
      </c>
      <c r="D36" s="5">
        <v>4.5711668444265298E-10</v>
      </c>
      <c r="E36" s="3" t="s">
        <v>1345</v>
      </c>
      <c r="F36" s="2" t="s">
        <v>1348</v>
      </c>
    </row>
    <row r="37" spans="1:6" ht="15.75" x14ac:dyDescent="0.25">
      <c r="A37" s="2" t="s">
        <v>1377</v>
      </c>
      <c r="B37" s="2" t="s">
        <v>1378</v>
      </c>
      <c r="C37" s="2">
        <v>4.6987832718659801</v>
      </c>
      <c r="D37" s="5">
        <v>7.9729651372616204E-8</v>
      </c>
      <c r="E37" s="3" t="s">
        <v>1345</v>
      </c>
      <c r="F37" s="2" t="s">
        <v>1348</v>
      </c>
    </row>
    <row r="38" spans="1:6" ht="15.75" x14ac:dyDescent="0.25">
      <c r="A38" s="2" t="s">
        <v>1361</v>
      </c>
      <c r="B38" s="2" t="s">
        <v>1362</v>
      </c>
      <c r="C38" s="2">
        <v>4.5415735186184403</v>
      </c>
      <c r="D38" s="5">
        <v>1.9848966368182299E-9</v>
      </c>
      <c r="E38" s="3" t="s">
        <v>1345</v>
      </c>
      <c r="F38" s="2" t="s">
        <v>1348</v>
      </c>
    </row>
    <row r="39" spans="1:6" ht="15.75" x14ac:dyDescent="0.25">
      <c r="A39" s="2" t="s">
        <v>1363</v>
      </c>
      <c r="B39" s="2" t="s">
        <v>1364</v>
      </c>
      <c r="C39" s="2">
        <v>4.4894219992646596</v>
      </c>
      <c r="D39" s="5">
        <v>4.6616949876732199E-9</v>
      </c>
      <c r="E39" s="3" t="s">
        <v>1347</v>
      </c>
      <c r="F39" s="2" t="s">
        <v>1346</v>
      </c>
    </row>
    <row r="40" spans="1:6" ht="15.75" x14ac:dyDescent="0.25">
      <c r="A40" s="2" t="s">
        <v>211</v>
      </c>
      <c r="B40" s="2" t="s">
        <v>212</v>
      </c>
      <c r="C40" s="2">
        <v>4.4647614239399296</v>
      </c>
      <c r="D40" s="5">
        <v>3.9467136833922301E-6</v>
      </c>
      <c r="E40" s="3" t="s">
        <v>1345</v>
      </c>
      <c r="F40" s="2" t="s">
        <v>1348</v>
      </c>
    </row>
    <row r="41" spans="1:6" ht="15.75" x14ac:dyDescent="0.25">
      <c r="A41" s="2" t="s">
        <v>1381</v>
      </c>
      <c r="B41" s="2" t="s">
        <v>1382</v>
      </c>
      <c r="C41" s="2">
        <v>4.4393560029243204</v>
      </c>
      <c r="D41" s="5">
        <v>1.59988859311377E-7</v>
      </c>
      <c r="E41" s="3" t="s">
        <v>1345</v>
      </c>
      <c r="F41" s="2" t="s">
        <v>1348</v>
      </c>
    </row>
    <row r="42" spans="1:6" ht="15.75" x14ac:dyDescent="0.25">
      <c r="A42" s="2" t="s">
        <v>69</v>
      </c>
      <c r="B42" s="2" t="s">
        <v>70</v>
      </c>
      <c r="C42" s="2">
        <v>4.39647569452507</v>
      </c>
      <c r="D42" s="5">
        <v>6.4335125192755506E-8</v>
      </c>
      <c r="E42" s="3" t="s">
        <v>1345</v>
      </c>
      <c r="F42" s="2" t="s">
        <v>1348</v>
      </c>
    </row>
    <row r="43" spans="1:6" ht="15.75" x14ac:dyDescent="0.25">
      <c r="A43" s="2" t="s">
        <v>1518</v>
      </c>
      <c r="B43" s="2" t="s">
        <v>1519</v>
      </c>
      <c r="C43" s="2">
        <v>4.3741555476415002</v>
      </c>
      <c r="D43" s="2">
        <v>1.33433984732175E-3</v>
      </c>
      <c r="E43" s="3" t="s">
        <v>1347</v>
      </c>
      <c r="F43" s="2" t="s">
        <v>1346</v>
      </c>
    </row>
    <row r="44" spans="1:6" ht="15.75" x14ac:dyDescent="0.25">
      <c r="A44" s="2" t="s">
        <v>784</v>
      </c>
      <c r="B44" s="2" t="s">
        <v>785</v>
      </c>
      <c r="C44" s="2">
        <v>4.36009664501091</v>
      </c>
      <c r="D44" s="5">
        <v>8.6748474019174006E-9</v>
      </c>
      <c r="E44" s="3" t="s">
        <v>1345</v>
      </c>
      <c r="F44" s="2" t="s">
        <v>1348</v>
      </c>
    </row>
    <row r="45" spans="1:6" ht="15.75" x14ac:dyDescent="0.25">
      <c r="A45" s="2" t="s">
        <v>37</v>
      </c>
      <c r="B45" s="2" t="s">
        <v>38</v>
      </c>
      <c r="C45" s="2">
        <v>4.3249039681527304</v>
      </c>
      <c r="D45" s="5">
        <v>8.2144998661018098E-9</v>
      </c>
      <c r="E45" s="3" t="s">
        <v>1345</v>
      </c>
      <c r="F45" s="2" t="s">
        <v>1346</v>
      </c>
    </row>
    <row r="46" spans="1:6" ht="15.75" x14ac:dyDescent="0.25">
      <c r="A46" s="2" t="s">
        <v>1365</v>
      </c>
      <c r="B46" s="2" t="s">
        <v>1366</v>
      </c>
      <c r="C46" s="2">
        <v>4.3183054767679403</v>
      </c>
      <c r="D46" s="5">
        <v>7.7178587207557099E-9</v>
      </c>
      <c r="E46" s="3" t="s">
        <v>1345</v>
      </c>
      <c r="F46" s="2" t="s">
        <v>1348</v>
      </c>
    </row>
    <row r="47" spans="1:6" ht="15.75" x14ac:dyDescent="0.25">
      <c r="A47" s="2" t="s">
        <v>1367</v>
      </c>
      <c r="B47" s="2" t="s">
        <v>1368</v>
      </c>
      <c r="C47" s="2">
        <v>4.2951364076553604</v>
      </c>
      <c r="D47" s="5">
        <v>9.4849864734728695E-9</v>
      </c>
      <c r="E47" s="3" t="s">
        <v>1347</v>
      </c>
      <c r="F47" s="2" t="s">
        <v>1346</v>
      </c>
    </row>
    <row r="48" spans="1:6" ht="15.75" x14ac:dyDescent="0.25">
      <c r="A48" s="2" t="s">
        <v>41</v>
      </c>
      <c r="B48" s="2" t="s">
        <v>42</v>
      </c>
      <c r="C48" s="2">
        <v>4.2831817129812704</v>
      </c>
      <c r="D48" s="5">
        <v>1.04879216714755E-8</v>
      </c>
      <c r="E48" s="3" t="s">
        <v>1347</v>
      </c>
      <c r="F48" s="2" t="s">
        <v>1348</v>
      </c>
    </row>
    <row r="49" spans="1:6" ht="15.75" x14ac:dyDescent="0.25">
      <c r="A49" s="2" t="s">
        <v>1369</v>
      </c>
      <c r="B49" s="2" t="s">
        <v>1370</v>
      </c>
      <c r="C49" s="2">
        <v>4.2668104798898598</v>
      </c>
      <c r="D49" s="5">
        <v>1.23487217904079E-8</v>
      </c>
      <c r="E49" s="3" t="s">
        <v>1345</v>
      </c>
      <c r="F49" s="2" t="s">
        <v>1348</v>
      </c>
    </row>
    <row r="50" spans="1:6" ht="15.75" x14ac:dyDescent="0.25">
      <c r="A50" s="2" t="s">
        <v>995</v>
      </c>
      <c r="B50" s="2" t="s">
        <v>996</v>
      </c>
      <c r="C50" s="2">
        <v>4.2471173150901604</v>
      </c>
      <c r="D50" s="5">
        <v>1.31144854731021E-8</v>
      </c>
      <c r="E50" s="3" t="s">
        <v>1345</v>
      </c>
      <c r="F50" s="2" t="s">
        <v>1348</v>
      </c>
    </row>
    <row r="51" spans="1:6" ht="15.75" x14ac:dyDescent="0.25">
      <c r="A51" s="2" t="s">
        <v>1373</v>
      </c>
      <c r="B51" s="2" t="s">
        <v>1374</v>
      </c>
      <c r="C51" s="2">
        <v>4.1681960755800196</v>
      </c>
      <c r="D51" s="5">
        <v>2.5896647093646699E-8</v>
      </c>
      <c r="E51" s="3" t="s">
        <v>1345</v>
      </c>
      <c r="F51" s="2" t="s">
        <v>1348</v>
      </c>
    </row>
    <row r="52" spans="1:6" ht="15.75" x14ac:dyDescent="0.25">
      <c r="A52" s="2" t="s">
        <v>29</v>
      </c>
      <c r="B52" s="2" t="s">
        <v>30</v>
      </c>
      <c r="C52" s="2">
        <v>4.1651846086478699</v>
      </c>
      <c r="D52" s="5">
        <v>2.24641623581946E-8</v>
      </c>
      <c r="E52" s="3" t="s">
        <v>1345</v>
      </c>
      <c r="F52" s="2" t="s">
        <v>1346</v>
      </c>
    </row>
    <row r="53" spans="1:6" ht="15.75" x14ac:dyDescent="0.25">
      <c r="A53" s="2" t="s">
        <v>1371</v>
      </c>
      <c r="B53" s="2" t="s">
        <v>1372</v>
      </c>
      <c r="C53" s="2">
        <v>4.1524730200934101</v>
      </c>
      <c r="D53" s="5">
        <v>2.1883237679679801E-8</v>
      </c>
      <c r="E53" s="3" t="s">
        <v>1345</v>
      </c>
      <c r="F53" s="2" t="s">
        <v>1346</v>
      </c>
    </row>
    <row r="54" spans="1:6" ht="15.75" x14ac:dyDescent="0.25">
      <c r="A54" s="2" t="s">
        <v>33</v>
      </c>
      <c r="B54" s="2" t="s">
        <v>1383</v>
      </c>
      <c r="C54" s="2">
        <v>4.1311098123944499</v>
      </c>
      <c r="D54" s="5">
        <v>1.9193186789201399E-7</v>
      </c>
      <c r="E54" s="3" t="s">
        <v>1345</v>
      </c>
      <c r="F54" s="2" t="s">
        <v>1348</v>
      </c>
    </row>
    <row r="55" spans="1:6" ht="15.75" x14ac:dyDescent="0.25">
      <c r="A55" s="2" t="s">
        <v>223</v>
      </c>
      <c r="B55" s="2" t="s">
        <v>224</v>
      </c>
      <c r="C55" s="2">
        <v>4.1305309689276699</v>
      </c>
      <c r="D55" s="5">
        <v>2.5336996109156599E-8</v>
      </c>
      <c r="E55" s="3" t="s">
        <v>1347</v>
      </c>
      <c r="F55" s="2" t="s">
        <v>1348</v>
      </c>
    </row>
    <row r="56" spans="1:6" ht="15.75" x14ac:dyDescent="0.25">
      <c r="A56" s="2" t="s">
        <v>239</v>
      </c>
      <c r="B56" s="2" t="s">
        <v>240</v>
      </c>
      <c r="C56" s="2">
        <v>4.1266694233343104</v>
      </c>
      <c r="D56" s="5">
        <v>2.5902696804193001E-8</v>
      </c>
      <c r="E56" s="3" t="s">
        <v>1347</v>
      </c>
      <c r="F56" s="2" t="s">
        <v>1348</v>
      </c>
    </row>
    <row r="57" spans="1:6" ht="15.75" x14ac:dyDescent="0.25">
      <c r="A57" s="2" t="s">
        <v>1375</v>
      </c>
      <c r="B57" s="2" t="s">
        <v>1376</v>
      </c>
      <c r="C57" s="2">
        <v>4.0899575099218097</v>
      </c>
      <c r="D57" s="5">
        <v>3.2369662710977998E-8</v>
      </c>
      <c r="E57" s="3" t="s">
        <v>1345</v>
      </c>
      <c r="F57" s="2" t="s">
        <v>1348</v>
      </c>
    </row>
    <row r="58" spans="1:6" ht="15.75" x14ac:dyDescent="0.25">
      <c r="A58" s="2" t="s">
        <v>103</v>
      </c>
      <c r="B58" s="2" t="s">
        <v>104</v>
      </c>
      <c r="C58" s="2">
        <v>4.0712215159150604</v>
      </c>
      <c r="D58" s="5">
        <v>4.02882539418816E-8</v>
      </c>
      <c r="E58" s="3" t="s">
        <v>1345</v>
      </c>
      <c r="F58" s="2" t="s">
        <v>1348</v>
      </c>
    </row>
    <row r="59" spans="1:6" ht="15.75" x14ac:dyDescent="0.25">
      <c r="A59" s="2" t="s">
        <v>25</v>
      </c>
      <c r="B59" s="2" t="s">
        <v>26</v>
      </c>
      <c r="C59" s="2">
        <v>4.0707816507118499</v>
      </c>
      <c r="D59" s="5">
        <v>5.6181685108573698E-8</v>
      </c>
      <c r="E59" s="3" t="s">
        <v>1345</v>
      </c>
      <c r="F59" s="2" t="s">
        <v>1348</v>
      </c>
    </row>
    <row r="60" spans="1:6" ht="15.75" x14ac:dyDescent="0.25">
      <c r="A60" s="2" t="s">
        <v>35</v>
      </c>
      <c r="B60" s="2" t="s">
        <v>36</v>
      </c>
      <c r="C60" s="2">
        <v>4.0088663677523604</v>
      </c>
      <c r="D60" s="5">
        <v>6.0020835543126501E-8</v>
      </c>
      <c r="E60" s="3" t="s">
        <v>1347</v>
      </c>
      <c r="F60" s="2" t="s">
        <v>1348</v>
      </c>
    </row>
    <row r="61" spans="1:6" ht="15.75" x14ac:dyDescent="0.25">
      <c r="A61" s="2" t="s">
        <v>187</v>
      </c>
      <c r="B61" s="2" t="s">
        <v>188</v>
      </c>
      <c r="C61" s="2">
        <v>3.98202587399788</v>
      </c>
      <c r="D61" s="5">
        <v>8.3815279963753995E-7</v>
      </c>
      <c r="E61" s="3" t="s">
        <v>1345</v>
      </c>
      <c r="F61" s="2" t="s">
        <v>1348</v>
      </c>
    </row>
    <row r="62" spans="1:6" ht="15.75" x14ac:dyDescent="0.25">
      <c r="A62" s="2" t="s">
        <v>1379</v>
      </c>
      <c r="B62" s="2" t="s">
        <v>1380</v>
      </c>
      <c r="C62" s="2">
        <v>3.9626414406609398</v>
      </c>
      <c r="D62" s="5">
        <v>1.1019407329870301E-7</v>
      </c>
      <c r="E62" s="3" t="s">
        <v>1347</v>
      </c>
      <c r="F62" s="2" t="s">
        <v>1348</v>
      </c>
    </row>
    <row r="63" spans="1:6" ht="15.75" x14ac:dyDescent="0.25">
      <c r="A63" s="2" t="s">
        <v>373</v>
      </c>
      <c r="B63" s="2" t="s">
        <v>374</v>
      </c>
      <c r="C63" s="2">
        <v>3.9265859529949299</v>
      </c>
      <c r="D63" s="5">
        <v>1.0063469597883199E-7</v>
      </c>
      <c r="E63" s="3" t="s">
        <v>1345</v>
      </c>
      <c r="F63" s="2" t="s">
        <v>1346</v>
      </c>
    </row>
    <row r="64" spans="1:6" ht="15.75" x14ac:dyDescent="0.25">
      <c r="A64" s="2" t="s">
        <v>195</v>
      </c>
      <c r="B64" s="2" t="s">
        <v>196</v>
      </c>
      <c r="C64" s="2">
        <v>3.9091974458731902</v>
      </c>
      <c r="D64" s="5">
        <v>9.8363089752489602E-8</v>
      </c>
      <c r="E64" s="3" t="s">
        <v>1345</v>
      </c>
      <c r="F64" s="2" t="s">
        <v>1348</v>
      </c>
    </row>
    <row r="65" spans="1:6" ht="15.75" x14ac:dyDescent="0.25">
      <c r="A65" s="2" t="s">
        <v>732</v>
      </c>
      <c r="B65" s="2" t="s">
        <v>733</v>
      </c>
      <c r="C65" s="2">
        <v>3.8981436526044999</v>
      </c>
      <c r="D65" s="5">
        <v>1.3320240483688601E-7</v>
      </c>
      <c r="E65" s="3" t="s">
        <v>1345</v>
      </c>
      <c r="F65" s="2" t="s">
        <v>1346</v>
      </c>
    </row>
    <row r="66" spans="1:6" ht="15.75" x14ac:dyDescent="0.25">
      <c r="A66" s="2" t="s">
        <v>361</v>
      </c>
      <c r="B66" s="2" t="s">
        <v>362</v>
      </c>
      <c r="C66" s="2">
        <v>3.8360428529171999</v>
      </c>
      <c r="D66" s="5">
        <v>8.1369024289330092E-6</v>
      </c>
      <c r="E66" s="3" t="s">
        <v>1347</v>
      </c>
      <c r="F66" s="2" t="s">
        <v>1346</v>
      </c>
    </row>
    <row r="67" spans="1:6" ht="15.75" x14ac:dyDescent="0.25">
      <c r="A67" s="2" t="s">
        <v>1390</v>
      </c>
      <c r="B67" s="2" t="s">
        <v>1391</v>
      </c>
      <c r="C67" s="2">
        <v>3.80916917991869</v>
      </c>
      <c r="D67" s="5">
        <v>4.5026903762058999E-7</v>
      </c>
      <c r="E67" s="3" t="s">
        <v>1345</v>
      </c>
      <c r="F67" s="2" t="s">
        <v>1348</v>
      </c>
    </row>
    <row r="68" spans="1:6" ht="15.75" x14ac:dyDescent="0.25">
      <c r="A68" s="2" t="s">
        <v>560</v>
      </c>
      <c r="B68" s="2" t="s">
        <v>561</v>
      </c>
      <c r="C68" s="2">
        <v>3.7999434587104801</v>
      </c>
      <c r="D68" s="5">
        <v>1.9153792252454301E-7</v>
      </c>
      <c r="E68" s="3" t="s">
        <v>1345</v>
      </c>
      <c r="F68" s="2" t="s">
        <v>1348</v>
      </c>
    </row>
    <row r="69" spans="1:6" ht="15.75" x14ac:dyDescent="0.25">
      <c r="A69" s="2" t="s">
        <v>1384</v>
      </c>
      <c r="B69" s="2" t="s">
        <v>1385</v>
      </c>
      <c r="C69" s="2">
        <v>3.79066781310109</v>
      </c>
      <c r="D69" s="5">
        <v>2.0300278767564401E-7</v>
      </c>
      <c r="E69" s="3" t="s">
        <v>1345</v>
      </c>
      <c r="F69" s="2" t="s">
        <v>1346</v>
      </c>
    </row>
    <row r="70" spans="1:6" ht="15.75" x14ac:dyDescent="0.25">
      <c r="A70" s="2" t="s">
        <v>63</v>
      </c>
      <c r="B70" s="2" t="s">
        <v>64</v>
      </c>
      <c r="C70" s="2">
        <v>3.7875809850097002</v>
      </c>
      <c r="D70" s="5">
        <v>2.52160427295155E-7</v>
      </c>
      <c r="E70" s="3" t="s">
        <v>1345</v>
      </c>
      <c r="F70" s="2" t="s">
        <v>1346</v>
      </c>
    </row>
    <row r="71" spans="1:6" ht="15.75" x14ac:dyDescent="0.25">
      <c r="A71" s="2" t="s">
        <v>854</v>
      </c>
      <c r="B71" s="2" t="s">
        <v>855</v>
      </c>
      <c r="C71" s="2">
        <v>3.7860763005804698</v>
      </c>
      <c r="D71" s="5">
        <v>2.1220846674515499E-7</v>
      </c>
      <c r="E71" s="3" t="s">
        <v>1345</v>
      </c>
      <c r="F71" s="2" t="s">
        <v>1348</v>
      </c>
    </row>
    <row r="72" spans="1:6" ht="15.75" x14ac:dyDescent="0.25">
      <c r="A72" s="2" t="s">
        <v>1386</v>
      </c>
      <c r="B72" s="2" t="s">
        <v>1387</v>
      </c>
      <c r="C72" s="2">
        <v>3.7852258952583102</v>
      </c>
      <c r="D72" s="5">
        <v>2.23361407010525E-7</v>
      </c>
      <c r="E72" s="3" t="s">
        <v>1347</v>
      </c>
      <c r="F72" s="2" t="s">
        <v>1348</v>
      </c>
    </row>
    <row r="73" spans="1:6" ht="15.75" x14ac:dyDescent="0.25">
      <c r="A73" s="2" t="s">
        <v>742</v>
      </c>
      <c r="B73" s="2" t="s">
        <v>743</v>
      </c>
      <c r="C73" s="2">
        <v>3.7737931378318401</v>
      </c>
      <c r="D73" s="5">
        <v>2.2824933584279301E-7</v>
      </c>
      <c r="E73" s="3" t="s">
        <v>1345</v>
      </c>
      <c r="F73" s="2" t="s">
        <v>1348</v>
      </c>
    </row>
    <row r="74" spans="1:6" ht="15.75" x14ac:dyDescent="0.25">
      <c r="A74" s="2" t="s">
        <v>1416</v>
      </c>
      <c r="B74" s="2" t="s">
        <v>1417</v>
      </c>
      <c r="C74" s="2">
        <v>3.7733833073895702</v>
      </c>
      <c r="D74" s="5">
        <v>1.1045296758389701E-5</v>
      </c>
      <c r="E74" s="3" t="s">
        <v>1345</v>
      </c>
      <c r="F74" s="2" t="s">
        <v>1348</v>
      </c>
    </row>
    <row r="75" spans="1:6" ht="15.75" x14ac:dyDescent="0.25">
      <c r="A75" s="2" t="s">
        <v>1388</v>
      </c>
      <c r="B75" s="2" t="s">
        <v>1389</v>
      </c>
      <c r="C75" s="2">
        <v>3.7337528059381402</v>
      </c>
      <c r="D75" s="5">
        <v>2.8693412669111798E-7</v>
      </c>
      <c r="E75" s="3" t="s">
        <v>1345</v>
      </c>
      <c r="F75" s="2" t="s">
        <v>1348</v>
      </c>
    </row>
    <row r="76" spans="1:6" ht="15.75" x14ac:dyDescent="0.25">
      <c r="A76" s="2" t="s">
        <v>778</v>
      </c>
      <c r="B76" s="2" t="s">
        <v>779</v>
      </c>
      <c r="C76" s="2">
        <v>3.7263211085725998</v>
      </c>
      <c r="D76" s="5">
        <v>5.6913344127965603E-7</v>
      </c>
      <c r="E76" s="3" t="s">
        <v>1345</v>
      </c>
      <c r="F76" s="2" t="s">
        <v>1348</v>
      </c>
    </row>
    <row r="77" spans="1:6" ht="15.75" x14ac:dyDescent="0.25">
      <c r="A77" s="2" t="s">
        <v>1394</v>
      </c>
      <c r="B77" s="2" t="s">
        <v>1395</v>
      </c>
      <c r="C77" s="2">
        <v>3.7077514501327302</v>
      </c>
      <c r="D77" s="5">
        <v>5.6263569248640603E-7</v>
      </c>
      <c r="E77" s="3" t="s">
        <v>1345</v>
      </c>
      <c r="F77" s="2" t="s">
        <v>1346</v>
      </c>
    </row>
    <row r="78" spans="1:6" ht="15.75" x14ac:dyDescent="0.25">
      <c r="A78" s="2" t="s">
        <v>991</v>
      </c>
      <c r="B78" s="2" t="s">
        <v>992</v>
      </c>
      <c r="C78" s="2">
        <v>3.7065088375238102</v>
      </c>
      <c r="D78" s="5">
        <v>3.9039181397892101E-7</v>
      </c>
      <c r="E78" s="3" t="s">
        <v>1345</v>
      </c>
      <c r="F78" s="2" t="s">
        <v>1348</v>
      </c>
    </row>
    <row r="79" spans="1:6" ht="15.75" x14ac:dyDescent="0.25">
      <c r="A79" s="2" t="s">
        <v>23</v>
      </c>
      <c r="B79" s="2" t="s">
        <v>24</v>
      </c>
      <c r="C79" s="2">
        <v>3.6938555030567199</v>
      </c>
      <c r="D79" s="5">
        <v>4.1671776532870901E-7</v>
      </c>
      <c r="E79" s="3" t="s">
        <v>1347</v>
      </c>
      <c r="F79" s="2" t="s">
        <v>1348</v>
      </c>
    </row>
    <row r="80" spans="1:6" ht="15.75" x14ac:dyDescent="0.25">
      <c r="A80" s="2" t="s">
        <v>1398</v>
      </c>
      <c r="B80" s="2" t="s">
        <v>1399</v>
      </c>
      <c r="C80" s="2">
        <v>3.6918062287571098</v>
      </c>
      <c r="D80" s="5">
        <v>9.07048920683616E-7</v>
      </c>
      <c r="E80" s="3" t="s">
        <v>1347</v>
      </c>
      <c r="F80" s="2" t="s">
        <v>1348</v>
      </c>
    </row>
    <row r="81" spans="1:6" ht="15.75" x14ac:dyDescent="0.25">
      <c r="A81" s="2" t="s">
        <v>233</v>
      </c>
      <c r="B81" s="2" t="s">
        <v>234</v>
      </c>
      <c r="C81" s="2">
        <v>3.62796978906252</v>
      </c>
      <c r="D81" s="5">
        <v>5.9952865495271196E-7</v>
      </c>
      <c r="E81" s="3" t="s">
        <v>1345</v>
      </c>
      <c r="F81" s="2" t="s">
        <v>1348</v>
      </c>
    </row>
    <row r="82" spans="1:6" ht="15.75" x14ac:dyDescent="0.25">
      <c r="A82" s="2" t="s">
        <v>263</v>
      </c>
      <c r="B82" s="2" t="s">
        <v>264</v>
      </c>
      <c r="C82" s="2">
        <v>3.6139203353320202</v>
      </c>
      <c r="D82" s="2">
        <v>2.7793638880508102E-4</v>
      </c>
      <c r="E82" s="3" t="s">
        <v>1347</v>
      </c>
      <c r="F82" s="2" t="s">
        <v>1348</v>
      </c>
    </row>
    <row r="83" spans="1:6" ht="15.75" x14ac:dyDescent="0.25">
      <c r="A83" s="2" t="s">
        <v>235</v>
      </c>
      <c r="B83" s="2" t="s">
        <v>236</v>
      </c>
      <c r="C83" s="2">
        <v>3.5804952881033301</v>
      </c>
      <c r="D83" s="5">
        <v>1.1853941310829799E-6</v>
      </c>
      <c r="E83" s="3" t="s">
        <v>1345</v>
      </c>
      <c r="F83" s="2" t="s">
        <v>1348</v>
      </c>
    </row>
    <row r="84" spans="1:6" ht="15.75" x14ac:dyDescent="0.25">
      <c r="A84" s="2" t="s">
        <v>1396</v>
      </c>
      <c r="B84" s="2" t="s">
        <v>1397</v>
      </c>
      <c r="C84" s="2">
        <v>3.5608766341994298</v>
      </c>
      <c r="D84" s="5">
        <v>8.1523300702136104E-7</v>
      </c>
      <c r="E84" s="3" t="s">
        <v>1347</v>
      </c>
      <c r="F84" s="2" t="s">
        <v>1348</v>
      </c>
    </row>
    <row r="85" spans="1:6" ht="15.75" x14ac:dyDescent="0.25">
      <c r="A85" s="2" t="s">
        <v>1442</v>
      </c>
      <c r="B85" s="2" t="s">
        <v>1443</v>
      </c>
      <c r="C85" s="2">
        <v>3.5473964883365299</v>
      </c>
      <c r="D85" s="5">
        <v>6.9725731519066907E-5</v>
      </c>
      <c r="E85" s="3" t="s">
        <v>1345</v>
      </c>
      <c r="F85" s="2" t="s">
        <v>1348</v>
      </c>
    </row>
    <row r="86" spans="1:6" ht="15.75" x14ac:dyDescent="0.25">
      <c r="A86" s="2" t="s">
        <v>111</v>
      </c>
      <c r="B86" s="2" t="s">
        <v>112</v>
      </c>
      <c r="C86" s="2">
        <v>3.5451037918724699</v>
      </c>
      <c r="D86" s="5">
        <v>2.1325684179005801E-6</v>
      </c>
      <c r="E86" s="3" t="s">
        <v>1345</v>
      </c>
      <c r="F86" s="2" t="s">
        <v>1348</v>
      </c>
    </row>
    <row r="87" spans="1:6" ht="15.75" x14ac:dyDescent="0.25">
      <c r="A87" s="2" t="s">
        <v>107</v>
      </c>
      <c r="B87" s="2" t="s">
        <v>108</v>
      </c>
      <c r="C87" s="2">
        <v>3.5371466752082199</v>
      </c>
      <c r="D87" s="5">
        <v>2.2059083028964401E-6</v>
      </c>
      <c r="E87" s="3" t="s">
        <v>1347</v>
      </c>
      <c r="F87" s="2" t="s">
        <v>1348</v>
      </c>
    </row>
    <row r="88" spans="1:6" ht="15.75" x14ac:dyDescent="0.25">
      <c r="A88" s="2" t="s">
        <v>1063</v>
      </c>
      <c r="B88" s="2" t="s">
        <v>1064</v>
      </c>
      <c r="C88" s="2">
        <v>3.4743069081475699</v>
      </c>
      <c r="D88" s="5">
        <v>1.52775305431927E-6</v>
      </c>
      <c r="E88" s="3" t="s">
        <v>1347</v>
      </c>
      <c r="F88" s="2" t="s">
        <v>1348</v>
      </c>
    </row>
    <row r="89" spans="1:6" ht="15.75" x14ac:dyDescent="0.25">
      <c r="A89" s="2" t="s">
        <v>860</v>
      </c>
      <c r="B89" s="2" t="s">
        <v>861</v>
      </c>
      <c r="C89" s="2">
        <v>3.4714084756921602</v>
      </c>
      <c r="D89" s="5">
        <v>7.0866646658530497E-5</v>
      </c>
      <c r="E89" s="3" t="s">
        <v>1345</v>
      </c>
      <c r="F89" s="2" t="s">
        <v>1348</v>
      </c>
    </row>
    <row r="90" spans="1:6" ht="15.75" x14ac:dyDescent="0.25">
      <c r="A90" s="2" t="s">
        <v>289</v>
      </c>
      <c r="B90" s="2" t="s">
        <v>290</v>
      </c>
      <c r="C90" s="2">
        <v>3.4253432356945002</v>
      </c>
      <c r="D90" s="5">
        <v>1.89807903007373E-6</v>
      </c>
      <c r="E90" s="3" t="s">
        <v>1345</v>
      </c>
      <c r="F90" s="2" t="s">
        <v>1346</v>
      </c>
    </row>
    <row r="91" spans="1:6" ht="15.75" x14ac:dyDescent="0.25">
      <c r="A91" s="2" t="s">
        <v>694</v>
      </c>
      <c r="B91" s="2" t="s">
        <v>695</v>
      </c>
      <c r="C91" s="2">
        <v>3.4136434507284101</v>
      </c>
      <c r="D91" s="5">
        <v>4.3088180009672802E-5</v>
      </c>
      <c r="E91" s="3" t="s">
        <v>1347</v>
      </c>
      <c r="F91" s="2" t="s">
        <v>1348</v>
      </c>
    </row>
    <row r="92" spans="1:6" ht="15.75" x14ac:dyDescent="0.25">
      <c r="A92" s="2" t="s">
        <v>201</v>
      </c>
      <c r="B92" s="2" t="s">
        <v>202</v>
      </c>
      <c r="C92" s="2">
        <v>3.40895329538351</v>
      </c>
      <c r="D92" s="5">
        <v>2.11320818536848E-6</v>
      </c>
      <c r="E92" s="3" t="s">
        <v>1345</v>
      </c>
      <c r="F92" s="2" t="s">
        <v>1348</v>
      </c>
    </row>
    <row r="93" spans="1:6" ht="15.75" x14ac:dyDescent="0.25">
      <c r="A93" s="2" t="s">
        <v>267</v>
      </c>
      <c r="B93" s="2" t="s">
        <v>268</v>
      </c>
      <c r="C93" s="2">
        <v>3.36615372805164</v>
      </c>
      <c r="D93" s="5">
        <v>2.5517738578566199E-6</v>
      </c>
      <c r="E93" s="3" t="s">
        <v>1345</v>
      </c>
      <c r="F93" s="2" t="s">
        <v>1346</v>
      </c>
    </row>
    <row r="94" spans="1:6" ht="15.75" x14ac:dyDescent="0.25">
      <c r="A94" s="2" t="s">
        <v>95</v>
      </c>
      <c r="B94" s="2" t="s">
        <v>96</v>
      </c>
      <c r="C94" s="2">
        <v>3.3641499629306</v>
      </c>
      <c r="D94" s="5">
        <v>4.6523515346502099E-6</v>
      </c>
      <c r="E94" s="3" t="s">
        <v>1345</v>
      </c>
      <c r="F94" s="2" t="s">
        <v>1346</v>
      </c>
    </row>
    <row r="95" spans="1:6" ht="15.75" x14ac:dyDescent="0.25">
      <c r="A95" s="2" t="s">
        <v>1400</v>
      </c>
      <c r="B95" s="2" t="s">
        <v>1401</v>
      </c>
      <c r="C95" s="2">
        <v>3.3400094879288802</v>
      </c>
      <c r="D95" s="5">
        <v>3.11470533448932E-6</v>
      </c>
      <c r="E95" s="3" t="s">
        <v>1345</v>
      </c>
      <c r="F95" s="2" t="s">
        <v>1348</v>
      </c>
    </row>
    <row r="96" spans="1:6" ht="15.75" x14ac:dyDescent="0.25">
      <c r="A96" s="2" t="s">
        <v>243</v>
      </c>
      <c r="B96" s="2" t="s">
        <v>244</v>
      </c>
      <c r="C96" s="2">
        <v>3.3263566592381602</v>
      </c>
      <c r="D96" s="5">
        <v>3.2699176203073402E-6</v>
      </c>
      <c r="E96" s="3" t="s">
        <v>1345</v>
      </c>
      <c r="F96" s="2" t="s">
        <v>1348</v>
      </c>
    </row>
    <row r="97" spans="1:6" ht="15.75" x14ac:dyDescent="0.25">
      <c r="A97" s="2" t="s">
        <v>1402</v>
      </c>
      <c r="B97" s="2" t="s">
        <v>1403</v>
      </c>
      <c r="C97" s="2">
        <v>3.3192582220547</v>
      </c>
      <c r="D97" s="5">
        <v>3.6223021463561799E-6</v>
      </c>
      <c r="E97" s="3" t="s">
        <v>1347</v>
      </c>
      <c r="F97" s="2" t="s">
        <v>1348</v>
      </c>
    </row>
    <row r="98" spans="1:6" ht="15.75" x14ac:dyDescent="0.25">
      <c r="A98" s="2" t="s">
        <v>119</v>
      </c>
      <c r="B98" s="2" t="s">
        <v>120</v>
      </c>
      <c r="C98" s="2">
        <v>3.30115811077534</v>
      </c>
      <c r="D98" s="5">
        <v>4.0331627807081397E-6</v>
      </c>
      <c r="E98" s="3" t="s">
        <v>1345</v>
      </c>
      <c r="F98" s="2" t="s">
        <v>1346</v>
      </c>
    </row>
    <row r="99" spans="1:6" ht="15.75" x14ac:dyDescent="0.25">
      <c r="A99" s="2" t="s">
        <v>1404</v>
      </c>
      <c r="B99" s="2" t="s">
        <v>1405</v>
      </c>
      <c r="C99" s="2">
        <v>3.2960049242126201</v>
      </c>
      <c r="D99" s="5">
        <v>4.4474673178928804E-6</v>
      </c>
      <c r="E99" s="3" t="s">
        <v>1345</v>
      </c>
      <c r="F99" s="2" t="s">
        <v>1348</v>
      </c>
    </row>
    <row r="100" spans="1:6" ht="15.75" x14ac:dyDescent="0.25">
      <c r="A100" s="2" t="s">
        <v>137</v>
      </c>
      <c r="B100" s="2" t="s">
        <v>138</v>
      </c>
      <c r="C100" s="2">
        <v>3.2874589629732198</v>
      </c>
      <c r="D100" s="5">
        <v>4.6151781543332503E-6</v>
      </c>
      <c r="E100" s="3" t="s">
        <v>1345</v>
      </c>
      <c r="F100" s="2" t="s">
        <v>1346</v>
      </c>
    </row>
    <row r="101" spans="1:6" ht="15.75" x14ac:dyDescent="0.25">
      <c r="A101" s="2" t="s">
        <v>1412</v>
      </c>
      <c r="B101" s="2" t="s">
        <v>1413</v>
      </c>
      <c r="C101" s="2">
        <v>3.28452668827157</v>
      </c>
      <c r="D101" s="5">
        <v>6.6292019102637503E-6</v>
      </c>
      <c r="E101" s="3" t="s">
        <v>1347</v>
      </c>
      <c r="F101" s="2" t="s">
        <v>1346</v>
      </c>
    </row>
    <row r="102" spans="1:6" ht="15.75" x14ac:dyDescent="0.25">
      <c r="A102" s="2" t="s">
        <v>1408</v>
      </c>
      <c r="B102" s="2" t="s">
        <v>1409</v>
      </c>
      <c r="C102" s="2">
        <v>3.2524328872811701</v>
      </c>
      <c r="D102" s="5">
        <v>5.6420302031436203E-6</v>
      </c>
      <c r="E102" s="3" t="s">
        <v>1345</v>
      </c>
      <c r="F102" s="2" t="s">
        <v>1348</v>
      </c>
    </row>
    <row r="103" spans="1:6" ht="15.75" x14ac:dyDescent="0.25">
      <c r="A103" s="2" t="s">
        <v>325</v>
      </c>
      <c r="B103" s="2" t="s">
        <v>326</v>
      </c>
      <c r="C103" s="2">
        <v>3.2497987484652899</v>
      </c>
      <c r="D103" s="5">
        <v>5.5683840116811598E-6</v>
      </c>
      <c r="E103" s="3" t="s">
        <v>1345</v>
      </c>
      <c r="F103" s="2" t="s">
        <v>1348</v>
      </c>
    </row>
    <row r="104" spans="1:6" ht="15.75" x14ac:dyDescent="0.25">
      <c r="A104" s="2" t="s">
        <v>1410</v>
      </c>
      <c r="B104" s="2" t="s">
        <v>1411</v>
      </c>
      <c r="C104" s="2">
        <v>3.2448606620386</v>
      </c>
      <c r="D104" s="5">
        <v>5.8174354873093001E-6</v>
      </c>
      <c r="E104" s="3" t="s">
        <v>1345</v>
      </c>
      <c r="F104" s="2" t="s">
        <v>1348</v>
      </c>
    </row>
    <row r="105" spans="1:6" ht="15.75" x14ac:dyDescent="0.25">
      <c r="A105" s="2" t="s">
        <v>97</v>
      </c>
      <c r="B105" s="2" t="s">
        <v>98</v>
      </c>
      <c r="C105" s="2">
        <v>3.2375183183111802</v>
      </c>
      <c r="D105" s="5">
        <v>1.07105823162161E-5</v>
      </c>
      <c r="E105" s="3" t="s">
        <v>1347</v>
      </c>
      <c r="F105" s="2" t="s">
        <v>1348</v>
      </c>
    </row>
    <row r="106" spans="1:6" ht="15.75" x14ac:dyDescent="0.25">
      <c r="A106" s="2" t="s">
        <v>1406</v>
      </c>
      <c r="B106" s="2" t="s">
        <v>1407</v>
      </c>
      <c r="C106" s="2">
        <v>3.2364355745065199</v>
      </c>
      <c r="D106" s="5">
        <v>5.4515233483246396E-6</v>
      </c>
      <c r="E106" s="3" t="s">
        <v>1345</v>
      </c>
      <c r="F106" s="2" t="s">
        <v>1348</v>
      </c>
    </row>
    <row r="107" spans="1:6" ht="15.75" x14ac:dyDescent="0.25">
      <c r="A107" s="2" t="s">
        <v>1414</v>
      </c>
      <c r="B107" s="2" t="s">
        <v>1415</v>
      </c>
      <c r="C107" s="2">
        <v>3.2205638326969299</v>
      </c>
      <c r="D107" s="5">
        <v>8.1456811558091292E-6</v>
      </c>
      <c r="E107" s="3" t="s">
        <v>1345</v>
      </c>
      <c r="F107" s="2" t="s">
        <v>1348</v>
      </c>
    </row>
    <row r="108" spans="1:6" ht="15.75" x14ac:dyDescent="0.25">
      <c r="A108" s="2" t="s">
        <v>1085</v>
      </c>
      <c r="B108" s="2" t="s">
        <v>1086</v>
      </c>
      <c r="C108" s="2">
        <v>3.2027059193982002</v>
      </c>
      <c r="D108" s="5">
        <v>6.5275259612496302E-6</v>
      </c>
      <c r="E108" s="3" t="s">
        <v>1345</v>
      </c>
      <c r="F108" s="2" t="s">
        <v>1348</v>
      </c>
    </row>
    <row r="109" spans="1:6" ht="15.75" x14ac:dyDescent="0.25">
      <c r="A109" s="2" t="s">
        <v>668</v>
      </c>
      <c r="B109" s="2" t="s">
        <v>669</v>
      </c>
      <c r="C109" s="2">
        <v>3.1850299101637201</v>
      </c>
      <c r="D109" s="5">
        <v>7.2349745519174797E-6</v>
      </c>
      <c r="E109" s="3" t="s">
        <v>1345</v>
      </c>
      <c r="F109" s="2" t="s">
        <v>1346</v>
      </c>
    </row>
    <row r="110" spans="1:6" ht="15.75" x14ac:dyDescent="0.25">
      <c r="A110" s="2" t="s">
        <v>159</v>
      </c>
      <c r="B110" s="2" t="s">
        <v>160</v>
      </c>
      <c r="C110" s="2">
        <v>3.1296726659559</v>
      </c>
      <c r="D110" s="5">
        <v>1.1089621648416E-5</v>
      </c>
      <c r="E110" s="3" t="s">
        <v>1345</v>
      </c>
      <c r="F110" s="2" t="s">
        <v>1348</v>
      </c>
    </row>
    <row r="111" spans="1:6" ht="15.75" x14ac:dyDescent="0.25">
      <c r="A111" s="2" t="s">
        <v>1420</v>
      </c>
      <c r="B111" s="2" t="s">
        <v>1421</v>
      </c>
      <c r="C111" s="2">
        <v>3.1038092780565001</v>
      </c>
      <c r="D111" s="5">
        <v>1.33443683543312E-5</v>
      </c>
      <c r="E111" s="3" t="s">
        <v>1345</v>
      </c>
      <c r="F111" s="2" t="s">
        <v>1348</v>
      </c>
    </row>
    <row r="112" spans="1:6" ht="15.75" x14ac:dyDescent="0.25">
      <c r="A112" s="2" t="s">
        <v>241</v>
      </c>
      <c r="B112" s="2" t="s">
        <v>242</v>
      </c>
      <c r="C112" s="2">
        <v>3.0852976505935801</v>
      </c>
      <c r="D112" s="5">
        <v>1.40727276683951E-5</v>
      </c>
      <c r="E112" s="3" t="s">
        <v>1345</v>
      </c>
      <c r="F112" s="2" t="s">
        <v>1348</v>
      </c>
    </row>
    <row r="113" spans="1:6" ht="15.75" x14ac:dyDescent="0.25">
      <c r="A113" s="2" t="s">
        <v>109</v>
      </c>
      <c r="B113" s="2" t="s">
        <v>110</v>
      </c>
      <c r="C113" s="2">
        <v>3.0824910115333899</v>
      </c>
      <c r="D113" s="5">
        <v>1.3041673645747801E-5</v>
      </c>
      <c r="E113" s="3" t="s">
        <v>1345</v>
      </c>
      <c r="F113" s="2" t="s">
        <v>1348</v>
      </c>
    </row>
    <row r="114" spans="1:6" ht="15.75" x14ac:dyDescent="0.25">
      <c r="A114" s="2" t="s">
        <v>1422</v>
      </c>
      <c r="B114" s="2" t="s">
        <v>1423</v>
      </c>
      <c r="C114" s="2">
        <v>3.07585261998363</v>
      </c>
      <c r="D114" s="5">
        <v>1.33933544173329E-5</v>
      </c>
      <c r="E114" s="3" t="s">
        <v>1345</v>
      </c>
      <c r="F114" s="2" t="s">
        <v>1348</v>
      </c>
    </row>
    <row r="115" spans="1:6" ht="15.75" x14ac:dyDescent="0.25">
      <c r="A115" s="2" t="s">
        <v>1426</v>
      </c>
      <c r="B115" s="2" t="s">
        <v>1427</v>
      </c>
      <c r="C115" s="2">
        <v>3.0707938932759098</v>
      </c>
      <c r="D115" s="5">
        <v>2.06446037808586E-5</v>
      </c>
      <c r="E115" s="3" t="s">
        <v>1347</v>
      </c>
      <c r="F115" s="2" t="s">
        <v>1346</v>
      </c>
    </row>
    <row r="116" spans="1:6" ht="15.75" x14ac:dyDescent="0.25">
      <c r="A116" s="2" t="s">
        <v>123</v>
      </c>
      <c r="B116" s="2" t="s">
        <v>124</v>
      </c>
      <c r="C116" s="2">
        <v>3.0642892048908901</v>
      </c>
      <c r="D116" s="5">
        <v>1.8468279648301301E-5</v>
      </c>
      <c r="E116" s="3" t="s">
        <v>1347</v>
      </c>
      <c r="F116" s="2" t="s">
        <v>1346</v>
      </c>
    </row>
    <row r="117" spans="1:6" ht="15.75" x14ac:dyDescent="0.25">
      <c r="A117" s="2" t="s">
        <v>1424</v>
      </c>
      <c r="B117" s="2" t="s">
        <v>1425</v>
      </c>
      <c r="C117" s="2">
        <v>3.0629259137865801</v>
      </c>
      <c r="D117" s="5">
        <v>1.54445169381444E-5</v>
      </c>
      <c r="E117" s="3" t="s">
        <v>1345</v>
      </c>
      <c r="F117" s="2" t="s">
        <v>1348</v>
      </c>
    </row>
    <row r="118" spans="1:6" ht="15.75" x14ac:dyDescent="0.25">
      <c r="A118" s="2" t="s">
        <v>147</v>
      </c>
      <c r="B118" s="2" t="s">
        <v>148</v>
      </c>
      <c r="C118" s="2">
        <v>3.05346649741817</v>
      </c>
      <c r="D118" s="5">
        <v>4.0236055184774203E-5</v>
      </c>
      <c r="E118" s="3" t="s">
        <v>1345</v>
      </c>
      <c r="F118" s="2" t="s">
        <v>1348</v>
      </c>
    </row>
    <row r="119" spans="1:6" ht="15.75" x14ac:dyDescent="0.25">
      <c r="A119" s="2" t="s">
        <v>271</v>
      </c>
      <c r="B119" s="2" t="s">
        <v>272</v>
      </c>
      <c r="C119" s="2">
        <v>3.0391604338207698</v>
      </c>
      <c r="D119" s="5">
        <v>2.7420240210789101E-5</v>
      </c>
      <c r="E119" s="3" t="s">
        <v>1347</v>
      </c>
      <c r="F119" s="2" t="s">
        <v>1348</v>
      </c>
    </row>
    <row r="120" spans="1:6" ht="15.75" x14ac:dyDescent="0.25">
      <c r="A120" s="2" t="s">
        <v>1682</v>
      </c>
      <c r="B120" s="2" t="s">
        <v>1683</v>
      </c>
      <c r="C120" s="2">
        <v>3.0269172316428001</v>
      </c>
      <c r="D120" s="2">
        <v>2.2208097180288499E-2</v>
      </c>
      <c r="E120" s="3" t="s">
        <v>1345</v>
      </c>
      <c r="F120" s="2" t="s">
        <v>1348</v>
      </c>
    </row>
    <row r="121" spans="1:6" ht="15.75" x14ac:dyDescent="0.25">
      <c r="A121" s="2" t="s">
        <v>1684</v>
      </c>
      <c r="B121" s="2" t="s">
        <v>1685</v>
      </c>
      <c r="C121" s="2">
        <v>3.0269172316428001</v>
      </c>
      <c r="D121" s="2">
        <v>2.2208097180288499E-2</v>
      </c>
      <c r="E121" s="3" t="s">
        <v>1345</v>
      </c>
      <c r="F121" s="2" t="s">
        <v>1348</v>
      </c>
    </row>
    <row r="122" spans="1:6" ht="15.75" x14ac:dyDescent="0.25">
      <c r="A122" s="2" t="s">
        <v>399</v>
      </c>
      <c r="B122" s="2" t="s">
        <v>400</v>
      </c>
      <c r="C122" s="2">
        <v>3.0164916357151599</v>
      </c>
      <c r="D122" s="5">
        <v>4.9194052236974298E-5</v>
      </c>
      <c r="E122" s="3" t="s">
        <v>1345</v>
      </c>
      <c r="F122" s="2" t="s">
        <v>1348</v>
      </c>
    </row>
    <row r="123" spans="1:6" ht="15.75" x14ac:dyDescent="0.25">
      <c r="A123" s="2" t="s">
        <v>716</v>
      </c>
      <c r="B123" s="2" t="s">
        <v>717</v>
      </c>
      <c r="C123" s="2">
        <v>3.0111685598141298</v>
      </c>
      <c r="D123" s="5">
        <v>2.3770745738018E-5</v>
      </c>
      <c r="E123" s="3" t="s">
        <v>1345</v>
      </c>
      <c r="F123" s="2" t="s">
        <v>1346</v>
      </c>
    </row>
    <row r="124" spans="1:6" ht="15.75" x14ac:dyDescent="0.25">
      <c r="A124" s="2" t="s">
        <v>229</v>
      </c>
      <c r="B124" s="2" t="s">
        <v>230</v>
      </c>
      <c r="C124" s="2">
        <v>3.0051323965353598</v>
      </c>
      <c r="D124" s="5">
        <v>2.00981573729967E-5</v>
      </c>
      <c r="E124" s="3" t="s">
        <v>1345</v>
      </c>
      <c r="F124" s="2" t="s">
        <v>1348</v>
      </c>
    </row>
    <row r="125" spans="1:6" ht="15.75" x14ac:dyDescent="0.25">
      <c r="A125" s="2" t="s">
        <v>275</v>
      </c>
      <c r="B125" s="2" t="s">
        <v>276</v>
      </c>
      <c r="C125" s="2">
        <v>3.0047187530942199</v>
      </c>
      <c r="D125" s="5">
        <v>2.21731624547084E-5</v>
      </c>
      <c r="E125" s="3" t="s">
        <v>1347</v>
      </c>
      <c r="F125" s="2" t="s">
        <v>1348</v>
      </c>
    </row>
    <row r="126" spans="1:6" ht="15.75" x14ac:dyDescent="0.25">
      <c r="A126" s="2" t="s">
        <v>1430</v>
      </c>
      <c r="B126" s="2" t="s">
        <v>1431</v>
      </c>
      <c r="C126" s="2">
        <v>2.9950037341871298</v>
      </c>
      <c r="D126" s="5">
        <v>2.42243500542466E-5</v>
      </c>
      <c r="E126" s="3" t="s">
        <v>1345</v>
      </c>
      <c r="F126" s="2" t="s">
        <v>1348</v>
      </c>
    </row>
    <row r="127" spans="1:6" ht="15.75" x14ac:dyDescent="0.25">
      <c r="A127" s="2" t="s">
        <v>1428</v>
      </c>
      <c r="B127" s="2" t="s">
        <v>1429</v>
      </c>
      <c r="C127" s="2">
        <v>2.9815158650081299</v>
      </c>
      <c r="D127" s="5">
        <v>2.30224418728407E-5</v>
      </c>
      <c r="E127" s="3" t="s">
        <v>1345</v>
      </c>
      <c r="F127" s="2" t="s">
        <v>1348</v>
      </c>
    </row>
    <row r="128" spans="1:6" ht="15.75" x14ac:dyDescent="0.25">
      <c r="A128" s="2" t="s">
        <v>428</v>
      </c>
      <c r="B128" s="2" t="s">
        <v>429</v>
      </c>
      <c r="C128" s="2">
        <v>2.9685379065567798</v>
      </c>
      <c r="D128" s="5">
        <v>2.4482287973946901E-5</v>
      </c>
      <c r="E128" s="3" t="s">
        <v>1347</v>
      </c>
      <c r="F128" s="2" t="s">
        <v>1346</v>
      </c>
    </row>
    <row r="129" spans="1:6" ht="15.75" x14ac:dyDescent="0.25">
      <c r="A129" s="2" t="s">
        <v>1432</v>
      </c>
      <c r="B129" s="2" t="s">
        <v>1433</v>
      </c>
      <c r="C129" s="2">
        <v>2.9638453959558699</v>
      </c>
      <c r="D129" s="5">
        <v>2.6527329515318699E-5</v>
      </c>
      <c r="E129" s="3" t="s">
        <v>1345</v>
      </c>
      <c r="F129" s="2" t="s">
        <v>1348</v>
      </c>
    </row>
    <row r="130" spans="1:6" ht="15.75" x14ac:dyDescent="0.25">
      <c r="A130" s="2" t="s">
        <v>61</v>
      </c>
      <c r="B130" s="2" t="s">
        <v>62</v>
      </c>
      <c r="C130" s="2">
        <v>2.9586125256576401</v>
      </c>
      <c r="D130" s="5">
        <v>3.2382757894644398E-5</v>
      </c>
      <c r="E130" s="3" t="s">
        <v>1345</v>
      </c>
      <c r="F130" s="2" t="s">
        <v>1348</v>
      </c>
    </row>
    <row r="131" spans="1:6" ht="15.75" x14ac:dyDescent="0.25">
      <c r="A131" s="2" t="s">
        <v>161</v>
      </c>
      <c r="B131" s="2" t="s">
        <v>162</v>
      </c>
      <c r="C131" s="2">
        <v>2.9482731000980298</v>
      </c>
      <c r="D131" s="2">
        <v>1.6724471017877799E-4</v>
      </c>
      <c r="E131" s="3" t="s">
        <v>1347</v>
      </c>
      <c r="F131" s="2" t="s">
        <v>1348</v>
      </c>
    </row>
    <row r="132" spans="1:6" ht="15.75" x14ac:dyDescent="0.25">
      <c r="A132" s="2" t="s">
        <v>335</v>
      </c>
      <c r="B132" s="2" t="s">
        <v>336</v>
      </c>
      <c r="C132" s="2">
        <v>2.9273067467849798</v>
      </c>
      <c r="D132" s="5">
        <v>3.6283653004077303E-5</v>
      </c>
      <c r="E132" s="3" t="s">
        <v>1345</v>
      </c>
      <c r="F132" s="2" t="s">
        <v>1348</v>
      </c>
    </row>
    <row r="133" spans="1:6" ht="15.75" x14ac:dyDescent="0.25">
      <c r="A133" s="2" t="s">
        <v>1053</v>
      </c>
      <c r="B133" s="2" t="s">
        <v>1054</v>
      </c>
      <c r="C133" s="2">
        <v>2.9061711825705498</v>
      </c>
      <c r="D133" s="5">
        <v>3.7407582751902401E-5</v>
      </c>
      <c r="E133" s="3" t="s">
        <v>1345</v>
      </c>
      <c r="F133" s="2" t="s">
        <v>1348</v>
      </c>
    </row>
    <row r="134" spans="1:6" ht="15.75" x14ac:dyDescent="0.25">
      <c r="A134" s="2" t="s">
        <v>71</v>
      </c>
      <c r="B134" s="2" t="s">
        <v>72</v>
      </c>
      <c r="C134" s="2">
        <v>2.90111000295953</v>
      </c>
      <c r="D134" s="5">
        <v>6.0913242359954897E-5</v>
      </c>
      <c r="E134" s="3" t="s">
        <v>1345</v>
      </c>
      <c r="F134" s="2" t="s">
        <v>1348</v>
      </c>
    </row>
    <row r="135" spans="1:6" ht="15.75" x14ac:dyDescent="0.25">
      <c r="A135" s="2" t="s">
        <v>496</v>
      </c>
      <c r="B135" s="2" t="s">
        <v>497</v>
      </c>
      <c r="C135" s="2">
        <v>2.8958380741893701</v>
      </c>
      <c r="D135" s="5">
        <v>3.7615876607881402E-5</v>
      </c>
      <c r="E135" s="3" t="s">
        <v>1345</v>
      </c>
      <c r="F135" s="2" t="s">
        <v>1348</v>
      </c>
    </row>
    <row r="136" spans="1:6" ht="15.75" x14ac:dyDescent="0.25">
      <c r="A136" s="2" t="s">
        <v>401</v>
      </c>
      <c r="B136" s="2" t="s">
        <v>402</v>
      </c>
      <c r="C136" s="2">
        <v>2.88327256012336</v>
      </c>
      <c r="D136" s="5">
        <v>3.8849623166387403E-5</v>
      </c>
      <c r="E136" s="3" t="s">
        <v>1345</v>
      </c>
      <c r="F136" s="2" t="s">
        <v>1348</v>
      </c>
    </row>
    <row r="137" spans="1:6" ht="15.75" x14ac:dyDescent="0.25">
      <c r="A137" s="2" t="s">
        <v>1434</v>
      </c>
      <c r="B137" s="2" t="s">
        <v>1435</v>
      </c>
      <c r="C137" s="2">
        <v>2.8697867749667401</v>
      </c>
      <c r="D137" s="5">
        <v>4.2598180601172602E-5</v>
      </c>
      <c r="E137" s="3" t="s">
        <v>1347</v>
      </c>
      <c r="F137" s="2" t="s">
        <v>1346</v>
      </c>
    </row>
    <row r="138" spans="1:6" ht="15.75" x14ac:dyDescent="0.25">
      <c r="A138" s="2" t="s">
        <v>299</v>
      </c>
      <c r="B138" s="2" t="s">
        <v>300</v>
      </c>
      <c r="C138" s="2">
        <v>2.8686262455888198</v>
      </c>
      <c r="D138" s="5">
        <v>4.2839195737828697E-5</v>
      </c>
      <c r="E138" s="3" t="s">
        <v>1347</v>
      </c>
      <c r="F138" s="2" t="s">
        <v>1346</v>
      </c>
    </row>
    <row r="139" spans="1:6" ht="15.75" x14ac:dyDescent="0.25">
      <c r="A139" s="2" t="s">
        <v>1436</v>
      </c>
      <c r="B139" s="2" t="s">
        <v>1437</v>
      </c>
      <c r="C139" s="2">
        <v>2.8666099122329398</v>
      </c>
      <c r="D139" s="5">
        <v>5.3555525682555399E-5</v>
      </c>
      <c r="E139" s="3" t="s">
        <v>1345</v>
      </c>
      <c r="F139" s="2" t="s">
        <v>1346</v>
      </c>
    </row>
    <row r="140" spans="1:6" ht="15.75" x14ac:dyDescent="0.25">
      <c r="A140" s="2" t="s">
        <v>151</v>
      </c>
      <c r="B140" s="2" t="s">
        <v>152</v>
      </c>
      <c r="C140" s="2">
        <v>2.8414344649313001</v>
      </c>
      <c r="D140" s="2">
        <v>1.6454208683852199E-4</v>
      </c>
      <c r="E140" s="3" t="s">
        <v>1345</v>
      </c>
      <c r="F140" s="2" t="s">
        <v>1348</v>
      </c>
    </row>
    <row r="141" spans="1:6" ht="15.75" x14ac:dyDescent="0.25">
      <c r="A141" s="2" t="s">
        <v>1634</v>
      </c>
      <c r="B141" s="2" t="s">
        <v>1635</v>
      </c>
      <c r="C141" s="2">
        <v>2.8333903984646001</v>
      </c>
      <c r="D141" s="2">
        <v>1.44137056017465E-2</v>
      </c>
      <c r="E141" s="3" t="s">
        <v>1345</v>
      </c>
      <c r="F141" s="2" t="s">
        <v>1348</v>
      </c>
    </row>
    <row r="142" spans="1:6" ht="15.75" x14ac:dyDescent="0.25">
      <c r="A142" s="2" t="s">
        <v>782</v>
      </c>
      <c r="B142" s="2" t="s">
        <v>783</v>
      </c>
      <c r="C142" s="2">
        <v>2.83047630700255</v>
      </c>
      <c r="D142" s="2">
        <v>1.66979576148268E-4</v>
      </c>
      <c r="E142" s="3" t="s">
        <v>1345</v>
      </c>
      <c r="F142" s="2" t="s">
        <v>1348</v>
      </c>
    </row>
    <row r="143" spans="1:6" ht="15.75" x14ac:dyDescent="0.25">
      <c r="A143" s="2" t="s">
        <v>1440</v>
      </c>
      <c r="B143" s="2" t="s">
        <v>1441</v>
      </c>
      <c r="C143" s="2">
        <v>2.82072526790015</v>
      </c>
      <c r="D143" s="5">
        <v>5.7634676398641501E-5</v>
      </c>
      <c r="E143" s="3" t="s">
        <v>1347</v>
      </c>
      <c r="F143" s="2" t="s">
        <v>1348</v>
      </c>
    </row>
    <row r="144" spans="1:6" ht="15.75" x14ac:dyDescent="0.25">
      <c r="A144" s="2" t="s">
        <v>788</v>
      </c>
      <c r="B144" s="2" t="s">
        <v>789</v>
      </c>
      <c r="C144" s="2">
        <v>2.8140847907528301</v>
      </c>
      <c r="D144" s="5">
        <v>7.6681410732887405E-5</v>
      </c>
      <c r="E144" s="3" t="s">
        <v>1345</v>
      </c>
      <c r="F144" s="2" t="s">
        <v>1348</v>
      </c>
    </row>
    <row r="145" spans="1:6" ht="15.75" x14ac:dyDescent="0.25">
      <c r="A145" s="2" t="s">
        <v>1438</v>
      </c>
      <c r="B145" s="2" t="s">
        <v>1439</v>
      </c>
      <c r="C145" s="2">
        <v>2.81305052650174</v>
      </c>
      <c r="D145" s="5">
        <v>5.7212030562237E-5</v>
      </c>
      <c r="E145" s="3" t="s">
        <v>1347</v>
      </c>
      <c r="F145" s="2" t="s">
        <v>1348</v>
      </c>
    </row>
    <row r="146" spans="1:6" ht="15.75" x14ac:dyDescent="0.25">
      <c r="A146" s="2" t="s">
        <v>418</v>
      </c>
      <c r="B146" s="2" t="s">
        <v>419</v>
      </c>
      <c r="C146" s="2">
        <v>2.8124613116089598</v>
      </c>
      <c r="D146" s="2">
        <v>3.7676724700676901E-4</v>
      </c>
      <c r="E146" s="3" t="s">
        <v>1345</v>
      </c>
      <c r="F146" s="2" t="s">
        <v>1348</v>
      </c>
    </row>
    <row r="147" spans="1:6" ht="15.75" x14ac:dyDescent="0.25">
      <c r="A147" s="2" t="s">
        <v>1444</v>
      </c>
      <c r="B147" s="2" t="s">
        <v>1445</v>
      </c>
      <c r="C147" s="2">
        <v>2.8109858743145</v>
      </c>
      <c r="D147" s="5">
        <v>7.0232429238771305E-5</v>
      </c>
      <c r="E147" s="3" t="s">
        <v>1345</v>
      </c>
      <c r="F147" s="2" t="s">
        <v>1348</v>
      </c>
    </row>
    <row r="148" spans="1:6" ht="15.75" x14ac:dyDescent="0.25">
      <c r="A148" s="2" t="s">
        <v>199</v>
      </c>
      <c r="B148" s="2" t="s">
        <v>200</v>
      </c>
      <c r="C148" s="2">
        <v>2.8008282981263499</v>
      </c>
      <c r="D148" s="5">
        <v>6.1396358322985602E-5</v>
      </c>
      <c r="E148" s="3" t="s">
        <v>1345</v>
      </c>
      <c r="F148" s="2" t="s">
        <v>1348</v>
      </c>
    </row>
    <row r="149" spans="1:6" ht="15.75" x14ac:dyDescent="0.25">
      <c r="A149" s="2" t="s">
        <v>1446</v>
      </c>
      <c r="B149" s="2" t="s">
        <v>1447</v>
      </c>
      <c r="C149" s="2">
        <v>2.79728911294439</v>
      </c>
      <c r="D149" s="5">
        <v>8.0287163797363001E-5</v>
      </c>
      <c r="E149" s="3" t="s">
        <v>1345</v>
      </c>
      <c r="F149" s="2" t="s">
        <v>1348</v>
      </c>
    </row>
    <row r="150" spans="1:6" ht="15.75" x14ac:dyDescent="0.25">
      <c r="A150" s="2" t="s">
        <v>976</v>
      </c>
      <c r="B150" s="2" t="s">
        <v>977</v>
      </c>
      <c r="C150" s="2">
        <v>2.7950866243532602</v>
      </c>
      <c r="D150" s="5">
        <v>8.4627697282819403E-5</v>
      </c>
      <c r="E150" s="3" t="s">
        <v>1345</v>
      </c>
      <c r="F150" s="2" t="s">
        <v>1348</v>
      </c>
    </row>
    <row r="151" spans="1:6" ht="15.75" x14ac:dyDescent="0.25">
      <c r="A151" s="2" t="s">
        <v>1255</v>
      </c>
      <c r="B151" s="2" t="s">
        <v>1256</v>
      </c>
      <c r="C151" s="2">
        <v>2.7928048076955201</v>
      </c>
      <c r="D151" s="5">
        <v>7.7541195143368595E-5</v>
      </c>
      <c r="E151" s="3" t="s">
        <v>1345</v>
      </c>
      <c r="F151" s="2" t="s">
        <v>1346</v>
      </c>
    </row>
    <row r="152" spans="1:6" ht="15.75" x14ac:dyDescent="0.25">
      <c r="A152" s="2" t="s">
        <v>193</v>
      </c>
      <c r="B152" s="2" t="s">
        <v>194</v>
      </c>
      <c r="C152" s="2">
        <v>2.7552741720654002</v>
      </c>
      <c r="D152" s="2">
        <v>1.9281771512526E-4</v>
      </c>
      <c r="E152" s="3" t="s">
        <v>1345</v>
      </c>
      <c r="F152" s="2" t="s">
        <v>1348</v>
      </c>
    </row>
    <row r="153" spans="1:6" ht="15.75" x14ac:dyDescent="0.25">
      <c r="A153" s="2" t="s">
        <v>1658</v>
      </c>
      <c r="B153" s="2" t="s">
        <v>1659</v>
      </c>
      <c r="C153" s="2">
        <v>2.7514522710264702</v>
      </c>
      <c r="D153" s="2">
        <v>1.82584032797007E-2</v>
      </c>
      <c r="E153" s="3" t="s">
        <v>1345</v>
      </c>
      <c r="F153" s="2" t="s">
        <v>1348</v>
      </c>
    </row>
    <row r="154" spans="1:6" ht="15.75" x14ac:dyDescent="0.25">
      <c r="A154" s="2" t="s">
        <v>1083</v>
      </c>
      <c r="B154" s="2" t="s">
        <v>1084</v>
      </c>
      <c r="C154" s="2">
        <v>2.7514091202035802</v>
      </c>
      <c r="D154" s="5">
        <v>8.5789064303429702E-5</v>
      </c>
      <c r="E154" s="3" t="s">
        <v>1345</v>
      </c>
      <c r="F154" s="2" t="s">
        <v>1348</v>
      </c>
    </row>
    <row r="155" spans="1:6" ht="15.75" x14ac:dyDescent="0.25">
      <c r="A155" s="2" t="s">
        <v>1450</v>
      </c>
      <c r="B155" s="2" t="s">
        <v>1451</v>
      </c>
      <c r="C155" s="2">
        <v>2.7322254020193202</v>
      </c>
      <c r="D155" s="2">
        <v>1.04119451460388E-4</v>
      </c>
      <c r="E155" s="3" t="s">
        <v>1347</v>
      </c>
      <c r="F155" s="2" t="s">
        <v>1348</v>
      </c>
    </row>
    <row r="156" spans="1:6" ht="15.75" x14ac:dyDescent="0.25">
      <c r="A156" s="2" t="s">
        <v>1448</v>
      </c>
      <c r="B156" s="2" t="s">
        <v>1449</v>
      </c>
      <c r="C156" s="2">
        <v>2.7263459209413199</v>
      </c>
      <c r="D156" s="5">
        <v>9.4491807708137706E-5</v>
      </c>
      <c r="E156" s="3" t="s">
        <v>1347</v>
      </c>
      <c r="F156" s="2" t="s">
        <v>1348</v>
      </c>
    </row>
    <row r="157" spans="1:6" ht="15.75" x14ac:dyDescent="0.25">
      <c r="A157" s="2" t="s">
        <v>371</v>
      </c>
      <c r="B157" s="2" t="s">
        <v>372</v>
      </c>
      <c r="C157" s="2">
        <v>2.6965873529318798</v>
      </c>
      <c r="D157" s="2">
        <v>1.2807712116470399E-4</v>
      </c>
      <c r="E157" s="3" t="s">
        <v>1345</v>
      </c>
      <c r="F157" s="2" t="s">
        <v>1346</v>
      </c>
    </row>
    <row r="158" spans="1:6" ht="15.75" x14ac:dyDescent="0.25">
      <c r="A158" s="2" t="s">
        <v>1452</v>
      </c>
      <c r="B158" s="2" t="s">
        <v>1453</v>
      </c>
      <c r="C158" s="2">
        <v>2.6895423703442001</v>
      </c>
      <c r="D158" s="2">
        <v>1.1786326508457801E-4</v>
      </c>
      <c r="E158" s="3" t="s">
        <v>1347</v>
      </c>
      <c r="F158" s="2" t="s">
        <v>1348</v>
      </c>
    </row>
    <row r="159" spans="1:6" ht="15.75" x14ac:dyDescent="0.25">
      <c r="A159" s="2" t="s">
        <v>1460</v>
      </c>
      <c r="B159" s="2" t="s">
        <v>1461</v>
      </c>
      <c r="C159" s="2">
        <v>2.6807078678482998</v>
      </c>
      <c r="D159" s="2">
        <v>1.7921736245676199E-4</v>
      </c>
      <c r="E159" s="3" t="s">
        <v>1345</v>
      </c>
      <c r="F159" s="2" t="s">
        <v>1346</v>
      </c>
    </row>
    <row r="160" spans="1:6" ht="15.75" x14ac:dyDescent="0.25">
      <c r="A160" s="2" t="s">
        <v>101</v>
      </c>
      <c r="B160" s="2" t="s">
        <v>102</v>
      </c>
      <c r="C160" s="2">
        <v>2.6804711272142199</v>
      </c>
      <c r="D160" s="2">
        <v>3.8926051992567001E-4</v>
      </c>
      <c r="E160" s="3" t="s">
        <v>1347</v>
      </c>
      <c r="F160" s="2" t="s">
        <v>1346</v>
      </c>
    </row>
    <row r="161" spans="1:6" ht="15.75" x14ac:dyDescent="0.25">
      <c r="A161" s="2" t="s">
        <v>1458</v>
      </c>
      <c r="B161" s="2" t="s">
        <v>1459</v>
      </c>
      <c r="C161" s="2">
        <v>2.67798492132972</v>
      </c>
      <c r="D161" s="2">
        <v>1.70443761776039E-4</v>
      </c>
      <c r="E161" s="3" t="s">
        <v>1347</v>
      </c>
      <c r="F161" s="2" t="s">
        <v>1346</v>
      </c>
    </row>
    <row r="162" spans="1:6" ht="15.75" x14ac:dyDescent="0.25">
      <c r="A162" s="2" t="s">
        <v>1191</v>
      </c>
      <c r="B162" s="2" t="s">
        <v>1192</v>
      </c>
      <c r="C162" s="2">
        <v>2.6693191736272199</v>
      </c>
      <c r="D162" s="2">
        <v>1.2267255884330599E-4</v>
      </c>
      <c r="E162" s="3" t="s">
        <v>1345</v>
      </c>
      <c r="F162" s="2" t="s">
        <v>1348</v>
      </c>
    </row>
    <row r="163" spans="1:6" ht="15.75" x14ac:dyDescent="0.25">
      <c r="A163" s="2" t="s">
        <v>1454</v>
      </c>
      <c r="B163" s="2" t="s">
        <v>1455</v>
      </c>
      <c r="C163" s="2">
        <v>2.6680426879835499</v>
      </c>
      <c r="D163" s="2">
        <v>1.24356740219131E-4</v>
      </c>
      <c r="E163" s="3" t="s">
        <v>1347</v>
      </c>
      <c r="F163" s="2" t="s">
        <v>1348</v>
      </c>
    </row>
    <row r="164" spans="1:6" ht="15.75" x14ac:dyDescent="0.25">
      <c r="A164" s="2" t="s">
        <v>868</v>
      </c>
      <c r="B164" s="2" t="s">
        <v>869</v>
      </c>
      <c r="C164" s="2">
        <v>2.6588550636218802</v>
      </c>
      <c r="D164" s="2">
        <v>1.4703791152306E-4</v>
      </c>
      <c r="E164" s="3" t="s">
        <v>1345</v>
      </c>
      <c r="F164" s="2" t="s">
        <v>1348</v>
      </c>
    </row>
    <row r="165" spans="1:6" ht="15.75" x14ac:dyDescent="0.25">
      <c r="A165" s="2" t="s">
        <v>1456</v>
      </c>
      <c r="B165" s="2" t="s">
        <v>1457</v>
      </c>
      <c r="C165" s="2">
        <v>2.6524546293077198</v>
      </c>
      <c r="D165" s="2">
        <v>1.3342519227664201E-4</v>
      </c>
      <c r="E165" s="3" t="s">
        <v>1345</v>
      </c>
      <c r="F165" s="2" t="s">
        <v>1348</v>
      </c>
    </row>
    <row r="166" spans="1:6" ht="15.75" x14ac:dyDescent="0.25">
      <c r="A166" s="2" t="s">
        <v>219</v>
      </c>
      <c r="B166" s="2" t="s">
        <v>220</v>
      </c>
      <c r="C166" s="2">
        <v>2.6041916607099198</v>
      </c>
      <c r="D166" s="2">
        <v>1.7934474864286901E-4</v>
      </c>
      <c r="E166" s="3" t="s">
        <v>1345</v>
      </c>
      <c r="F166" s="2" t="s">
        <v>1348</v>
      </c>
    </row>
    <row r="167" spans="1:6" ht="15.75" x14ac:dyDescent="0.25">
      <c r="A167" s="2" t="s">
        <v>77</v>
      </c>
      <c r="B167" s="2" t="s">
        <v>78</v>
      </c>
      <c r="C167" s="2">
        <v>2.5928004892608798</v>
      </c>
      <c r="D167" s="2">
        <v>1.85257673761428E-4</v>
      </c>
      <c r="E167" s="3" t="s">
        <v>1347</v>
      </c>
      <c r="F167" s="2" t="s">
        <v>1348</v>
      </c>
    </row>
    <row r="168" spans="1:6" ht="15.75" x14ac:dyDescent="0.25">
      <c r="A168" s="2" t="s">
        <v>462</v>
      </c>
      <c r="B168" s="2" t="s">
        <v>463</v>
      </c>
      <c r="C168" s="2">
        <v>2.5881889499819302</v>
      </c>
      <c r="D168" s="2">
        <v>2.1295204077340801E-4</v>
      </c>
      <c r="E168" s="3" t="s">
        <v>1345</v>
      </c>
      <c r="F168" s="2" t="s">
        <v>1346</v>
      </c>
    </row>
    <row r="169" spans="1:6" ht="15.75" x14ac:dyDescent="0.25">
      <c r="A169" s="2" t="s">
        <v>157</v>
      </c>
      <c r="B169" s="2" t="s">
        <v>158</v>
      </c>
      <c r="C169" s="2">
        <v>2.5813535344760501</v>
      </c>
      <c r="D169" s="2">
        <v>1.9635934261432499E-4</v>
      </c>
      <c r="E169" s="3" t="s">
        <v>1347</v>
      </c>
      <c r="F169" s="2" t="s">
        <v>1348</v>
      </c>
    </row>
    <row r="170" spans="1:6" ht="15.75" x14ac:dyDescent="0.25">
      <c r="A170" s="2" t="s">
        <v>1462</v>
      </c>
      <c r="B170" s="2" t="s">
        <v>1463</v>
      </c>
      <c r="C170" s="2">
        <v>2.5767536136017801</v>
      </c>
      <c r="D170" s="2">
        <v>2.0025048646671101E-4</v>
      </c>
      <c r="E170" s="3" t="s">
        <v>1345</v>
      </c>
      <c r="F170" s="2" t="s">
        <v>1346</v>
      </c>
    </row>
    <row r="171" spans="1:6" ht="15.75" x14ac:dyDescent="0.25">
      <c r="A171" s="2" t="s">
        <v>1502</v>
      </c>
      <c r="B171" s="2" t="s">
        <v>1503</v>
      </c>
      <c r="C171" s="2">
        <v>2.5728276534617902</v>
      </c>
      <c r="D171" s="2">
        <v>6.3815173982468697E-4</v>
      </c>
      <c r="E171" s="3" t="s">
        <v>1345</v>
      </c>
      <c r="F171" s="2" t="s">
        <v>1348</v>
      </c>
    </row>
    <row r="172" spans="1:6" ht="15.75" x14ac:dyDescent="0.25">
      <c r="A172" s="2" t="s">
        <v>91</v>
      </c>
      <c r="B172" s="2" t="s">
        <v>92</v>
      </c>
      <c r="C172" s="2">
        <v>2.5710239673027799</v>
      </c>
      <c r="D172" s="2">
        <v>2.4435890958146101E-4</v>
      </c>
      <c r="E172" s="3" t="s">
        <v>1345</v>
      </c>
      <c r="F172" s="2" t="s">
        <v>1346</v>
      </c>
    </row>
    <row r="173" spans="1:6" ht="15.75" x14ac:dyDescent="0.25">
      <c r="A173" s="2" t="s">
        <v>1464</v>
      </c>
      <c r="B173" s="2" t="s">
        <v>1465</v>
      </c>
      <c r="C173" s="2">
        <v>2.5661561731015001</v>
      </c>
      <c r="D173" s="2">
        <v>2.1520699373078501E-4</v>
      </c>
      <c r="E173" s="3" t="s">
        <v>1345</v>
      </c>
      <c r="F173" s="2" t="s">
        <v>1348</v>
      </c>
    </row>
    <row r="174" spans="1:6" ht="15.75" x14ac:dyDescent="0.25">
      <c r="A174" s="2" t="s">
        <v>117</v>
      </c>
      <c r="B174" s="2" t="s">
        <v>118</v>
      </c>
      <c r="C174" s="2">
        <v>2.55162274604035</v>
      </c>
      <c r="D174" s="2">
        <v>1.11463023526564E-3</v>
      </c>
      <c r="E174" s="3" t="s">
        <v>1345</v>
      </c>
      <c r="F174" s="2" t="s">
        <v>1348</v>
      </c>
    </row>
    <row r="175" spans="1:6" ht="15.75" x14ac:dyDescent="0.25">
      <c r="A175" s="2" t="s">
        <v>1321</v>
      </c>
      <c r="B175" s="2" t="s">
        <v>1322</v>
      </c>
      <c r="C175" s="2">
        <v>2.5491209856357799</v>
      </c>
      <c r="D175" s="2">
        <v>2.4060674998715301E-4</v>
      </c>
      <c r="E175" s="3" t="s">
        <v>1345</v>
      </c>
      <c r="F175" s="2" t="s">
        <v>1348</v>
      </c>
    </row>
    <row r="176" spans="1:6" ht="15.75" x14ac:dyDescent="0.25">
      <c r="A176" s="2" t="s">
        <v>1466</v>
      </c>
      <c r="B176" s="2" t="s">
        <v>1467</v>
      </c>
      <c r="C176" s="2">
        <v>2.5257883656047402</v>
      </c>
      <c r="D176" s="2">
        <v>2.6087112030287501E-4</v>
      </c>
      <c r="E176" s="3" t="s">
        <v>1345</v>
      </c>
      <c r="F176" s="2" t="s">
        <v>1346</v>
      </c>
    </row>
    <row r="177" spans="1:6" ht="15.75" x14ac:dyDescent="0.25">
      <c r="A177" s="2" t="s">
        <v>1472</v>
      </c>
      <c r="B177" s="2" t="s">
        <v>1473</v>
      </c>
      <c r="C177" s="2">
        <v>2.52516708788129</v>
      </c>
      <c r="D177" s="2">
        <v>3.2424304451368901E-4</v>
      </c>
      <c r="E177" s="3" t="s">
        <v>1345</v>
      </c>
      <c r="F177" s="2" t="s">
        <v>1346</v>
      </c>
    </row>
    <row r="178" spans="1:6" ht="15.75" x14ac:dyDescent="0.25">
      <c r="A178" s="2" t="s">
        <v>1476</v>
      </c>
      <c r="B178" s="2" t="s">
        <v>1477</v>
      </c>
      <c r="C178" s="2">
        <v>2.5224237552728899</v>
      </c>
      <c r="D178" s="2">
        <v>3.4736913954333098E-4</v>
      </c>
      <c r="E178" s="3" t="s">
        <v>1345</v>
      </c>
      <c r="F178" s="2" t="s">
        <v>1348</v>
      </c>
    </row>
    <row r="179" spans="1:6" ht="15.75" x14ac:dyDescent="0.25">
      <c r="A179" s="2" t="s">
        <v>654</v>
      </c>
      <c r="B179" s="2" t="s">
        <v>655</v>
      </c>
      <c r="C179" s="2">
        <v>2.51249928100501</v>
      </c>
      <c r="D179" s="2">
        <v>4.8679343781962898E-4</v>
      </c>
      <c r="E179" s="3" t="s">
        <v>1345</v>
      </c>
      <c r="F179" s="2" t="s">
        <v>1346</v>
      </c>
    </row>
    <row r="180" spans="1:6" ht="15.75" x14ac:dyDescent="0.25">
      <c r="A180" s="2" t="s">
        <v>1468</v>
      </c>
      <c r="B180" s="2" t="s">
        <v>1469</v>
      </c>
      <c r="C180" s="2">
        <v>2.50848561970842</v>
      </c>
      <c r="D180" s="2">
        <v>2.79538685606573E-4</v>
      </c>
      <c r="E180" s="3" t="s">
        <v>1345</v>
      </c>
      <c r="F180" s="2" t="s">
        <v>1346</v>
      </c>
    </row>
    <row r="181" spans="1:6" ht="15.75" x14ac:dyDescent="0.25">
      <c r="A181" s="2" t="s">
        <v>1474</v>
      </c>
      <c r="B181" s="2" t="s">
        <v>1475</v>
      </c>
      <c r="C181" s="2">
        <v>2.4988390754310901</v>
      </c>
      <c r="D181" s="2">
        <v>3.4136747799721199E-4</v>
      </c>
      <c r="E181" s="3" t="s">
        <v>1347</v>
      </c>
      <c r="F181" s="2" t="s">
        <v>1346</v>
      </c>
    </row>
    <row r="182" spans="1:6" ht="15.75" x14ac:dyDescent="0.25">
      <c r="A182" s="2" t="s">
        <v>1049</v>
      </c>
      <c r="B182" s="2" t="s">
        <v>1050</v>
      </c>
      <c r="C182" s="2">
        <v>2.4865917658888801</v>
      </c>
      <c r="D182" s="2">
        <v>3.14533500684848E-4</v>
      </c>
      <c r="E182" s="3" t="s">
        <v>1347</v>
      </c>
      <c r="F182" s="2" t="s">
        <v>1346</v>
      </c>
    </row>
    <row r="183" spans="1:6" ht="15.75" x14ac:dyDescent="0.25">
      <c r="A183" s="2" t="s">
        <v>1470</v>
      </c>
      <c r="B183" s="2" t="s">
        <v>1471</v>
      </c>
      <c r="C183" s="2">
        <v>2.48310785593744</v>
      </c>
      <c r="D183" s="2">
        <v>3.1873666072787001E-4</v>
      </c>
      <c r="E183" s="3" t="s">
        <v>1347</v>
      </c>
      <c r="F183" s="2" t="s">
        <v>1348</v>
      </c>
    </row>
    <row r="184" spans="1:6" ht="15.75" x14ac:dyDescent="0.25">
      <c r="A184" s="2" t="s">
        <v>175</v>
      </c>
      <c r="B184" s="2" t="s">
        <v>176</v>
      </c>
      <c r="C184" s="2">
        <v>2.48288535720889</v>
      </c>
      <c r="D184" s="2">
        <v>7.3929090771713895E-4</v>
      </c>
      <c r="E184" s="3" t="s">
        <v>1345</v>
      </c>
      <c r="F184" s="2" t="s">
        <v>1346</v>
      </c>
    </row>
    <row r="185" spans="1:6" ht="15.75" x14ac:dyDescent="0.25">
      <c r="A185" s="2" t="s">
        <v>1480</v>
      </c>
      <c r="B185" s="2" t="s">
        <v>1481</v>
      </c>
      <c r="C185" s="2">
        <v>2.4786915020297302</v>
      </c>
      <c r="D185" s="2">
        <v>3.8563720637885599E-4</v>
      </c>
      <c r="E185" s="3" t="s">
        <v>1345</v>
      </c>
      <c r="F185" s="2" t="s">
        <v>1348</v>
      </c>
    </row>
    <row r="186" spans="1:6" ht="15.75" x14ac:dyDescent="0.25">
      <c r="A186" s="2" t="s">
        <v>165</v>
      </c>
      <c r="B186" s="2" t="s">
        <v>166</v>
      </c>
      <c r="C186" s="2">
        <v>2.4712799253235298</v>
      </c>
      <c r="D186" s="2">
        <v>4.5674097427494199E-4</v>
      </c>
      <c r="E186" s="3" t="s">
        <v>1345</v>
      </c>
      <c r="F186" s="2" t="s">
        <v>1346</v>
      </c>
    </row>
    <row r="187" spans="1:6" ht="15.75" x14ac:dyDescent="0.25">
      <c r="A187" s="2" t="s">
        <v>514</v>
      </c>
      <c r="B187" s="2" t="s">
        <v>515</v>
      </c>
      <c r="C187" s="2">
        <v>2.4622773278761598</v>
      </c>
      <c r="D187" s="2">
        <v>3.5983776841966601E-4</v>
      </c>
      <c r="E187" s="3" t="s">
        <v>1347</v>
      </c>
      <c r="F187" s="2" t="s">
        <v>1348</v>
      </c>
    </row>
    <row r="188" spans="1:6" ht="15.75" x14ac:dyDescent="0.25">
      <c r="A188" s="2" t="s">
        <v>1235</v>
      </c>
      <c r="B188" s="2" t="s">
        <v>1236</v>
      </c>
      <c r="C188" s="2">
        <v>2.4573750493959698</v>
      </c>
      <c r="D188" s="2">
        <v>6.3034295316820798E-4</v>
      </c>
      <c r="E188" s="3" t="s">
        <v>1345</v>
      </c>
      <c r="F188" s="2" t="s">
        <v>1348</v>
      </c>
    </row>
    <row r="189" spans="1:6" ht="15.75" x14ac:dyDescent="0.25">
      <c r="A189" s="2" t="s">
        <v>1482</v>
      </c>
      <c r="B189" s="2" t="s">
        <v>1483</v>
      </c>
      <c r="C189" s="2">
        <v>2.45736633743509</v>
      </c>
      <c r="D189" s="2">
        <v>3.9274902651780799E-4</v>
      </c>
      <c r="E189" s="3" t="s">
        <v>1345</v>
      </c>
      <c r="F189" s="2" t="s">
        <v>1346</v>
      </c>
    </row>
    <row r="190" spans="1:6" ht="15.75" x14ac:dyDescent="0.25">
      <c r="A190" s="2" t="s">
        <v>460</v>
      </c>
      <c r="B190" s="2" t="s">
        <v>461</v>
      </c>
      <c r="C190" s="2">
        <v>2.4555883359715298</v>
      </c>
      <c r="D190" s="2">
        <v>3.7610021682968001E-4</v>
      </c>
      <c r="E190" s="3" t="s">
        <v>1345</v>
      </c>
      <c r="F190" s="2" t="s">
        <v>1348</v>
      </c>
    </row>
    <row r="191" spans="1:6" ht="15.75" x14ac:dyDescent="0.25">
      <c r="A191" s="2" t="s">
        <v>1478</v>
      </c>
      <c r="B191" s="2" t="s">
        <v>1479</v>
      </c>
      <c r="C191" s="2">
        <v>2.4526744963131799</v>
      </c>
      <c r="D191" s="2">
        <v>3.8110582717768401E-4</v>
      </c>
      <c r="E191" s="3" t="s">
        <v>1345</v>
      </c>
      <c r="F191" s="2" t="s">
        <v>1348</v>
      </c>
    </row>
    <row r="192" spans="1:6" ht="15.75" x14ac:dyDescent="0.25">
      <c r="A192" s="2" t="s">
        <v>131</v>
      </c>
      <c r="B192" s="2" t="s">
        <v>132</v>
      </c>
      <c r="C192" s="2">
        <v>2.4413595703923798</v>
      </c>
      <c r="D192" s="2">
        <v>6.7702309391530296E-4</v>
      </c>
      <c r="E192" s="3" t="s">
        <v>1345</v>
      </c>
      <c r="F192" s="2" t="s">
        <v>1348</v>
      </c>
    </row>
    <row r="193" spans="1:6" ht="15.75" x14ac:dyDescent="0.25">
      <c r="A193" s="2" t="s">
        <v>602</v>
      </c>
      <c r="B193" s="2" t="s">
        <v>603</v>
      </c>
      <c r="C193" s="2">
        <v>2.4410179608570499</v>
      </c>
      <c r="D193" s="2">
        <v>4.0649291530931098E-4</v>
      </c>
      <c r="E193" s="3" t="s">
        <v>1345</v>
      </c>
      <c r="F193" s="2" t="s">
        <v>1348</v>
      </c>
    </row>
    <row r="194" spans="1:6" ht="15.75" x14ac:dyDescent="0.25">
      <c r="A194" s="2" t="s">
        <v>958</v>
      </c>
      <c r="B194" s="2" t="s">
        <v>959</v>
      </c>
      <c r="C194" s="2">
        <v>2.4349920582468201</v>
      </c>
      <c r="D194" s="2">
        <v>5.7038855396009699E-4</v>
      </c>
      <c r="E194" s="3" t="s">
        <v>1347</v>
      </c>
      <c r="F194" s="2" t="s">
        <v>1348</v>
      </c>
    </row>
    <row r="195" spans="1:6" ht="15.75" x14ac:dyDescent="0.25">
      <c r="A195" s="2" t="s">
        <v>1484</v>
      </c>
      <c r="B195" s="2" t="s">
        <v>1485</v>
      </c>
      <c r="C195" s="2">
        <v>2.43117614663735</v>
      </c>
      <c r="D195" s="2">
        <v>4.2028607408060701E-4</v>
      </c>
      <c r="E195" s="3" t="s">
        <v>1345</v>
      </c>
      <c r="F195" s="2" t="s">
        <v>1348</v>
      </c>
    </row>
    <row r="196" spans="1:6" ht="15.75" x14ac:dyDescent="0.25">
      <c r="A196" s="2" t="s">
        <v>1488</v>
      </c>
      <c r="B196" s="2" t="s">
        <v>1489</v>
      </c>
      <c r="C196" s="2">
        <v>2.4298359037165702</v>
      </c>
      <c r="D196" s="2">
        <v>4.62058859661322E-4</v>
      </c>
      <c r="E196" s="3" t="s">
        <v>1345</v>
      </c>
      <c r="F196" s="2" t="s">
        <v>1348</v>
      </c>
    </row>
    <row r="197" spans="1:6" ht="15.75" x14ac:dyDescent="0.25">
      <c r="A197" s="2" t="s">
        <v>1486</v>
      </c>
      <c r="B197" s="2" t="s">
        <v>1487</v>
      </c>
      <c r="C197" s="2">
        <v>2.4241007221519801</v>
      </c>
      <c r="D197" s="2">
        <v>4.4774218879584999E-4</v>
      </c>
      <c r="E197" s="3" t="s">
        <v>1347</v>
      </c>
      <c r="F197" s="2" t="s">
        <v>1346</v>
      </c>
    </row>
    <row r="198" spans="1:6" ht="15.75" x14ac:dyDescent="0.25">
      <c r="A198" s="2" t="s">
        <v>213</v>
      </c>
      <c r="B198" s="2" t="s">
        <v>214</v>
      </c>
      <c r="C198" s="2">
        <v>2.4134425653257101</v>
      </c>
      <c r="D198" s="2">
        <v>4.5035527112880901E-4</v>
      </c>
      <c r="E198" s="3" t="s">
        <v>1345</v>
      </c>
      <c r="F198" s="2" t="s">
        <v>1348</v>
      </c>
    </row>
    <row r="199" spans="1:6" ht="15.75" x14ac:dyDescent="0.25">
      <c r="A199" s="2" t="s">
        <v>85</v>
      </c>
      <c r="B199" s="2" t="s">
        <v>86</v>
      </c>
      <c r="C199" s="2">
        <v>2.4058847111599699</v>
      </c>
      <c r="D199" s="2">
        <v>5.0495005173878502E-4</v>
      </c>
      <c r="E199" s="3" t="s">
        <v>1345</v>
      </c>
      <c r="F199" s="2" t="s">
        <v>1348</v>
      </c>
    </row>
    <row r="200" spans="1:6" ht="15.75" x14ac:dyDescent="0.25">
      <c r="A200" s="2" t="s">
        <v>1490</v>
      </c>
      <c r="B200" s="2" t="s">
        <v>1491</v>
      </c>
      <c r="C200" s="2">
        <v>2.4013754811940302</v>
      </c>
      <c r="D200" s="2">
        <v>5.08653711763455E-4</v>
      </c>
      <c r="E200" s="3" t="s">
        <v>1345</v>
      </c>
      <c r="F200" s="2" t="s">
        <v>1348</v>
      </c>
    </row>
    <row r="201" spans="1:6" ht="15.75" x14ac:dyDescent="0.25">
      <c r="A201" s="2" t="s">
        <v>327</v>
      </c>
      <c r="B201" s="2" t="s">
        <v>328</v>
      </c>
      <c r="C201" s="2">
        <v>2.3985510992912702</v>
      </c>
      <c r="D201" s="2">
        <v>5.4851319466076996E-4</v>
      </c>
      <c r="E201" s="3" t="s">
        <v>1345</v>
      </c>
      <c r="F201" s="2" t="s">
        <v>1346</v>
      </c>
    </row>
    <row r="202" spans="1:6" ht="15.75" x14ac:dyDescent="0.25">
      <c r="A202" s="2" t="s">
        <v>1492</v>
      </c>
      <c r="B202" s="2" t="s">
        <v>1493</v>
      </c>
      <c r="C202" s="2">
        <v>2.3865143950579299</v>
      </c>
      <c r="D202" s="2">
        <v>5.1387122975131601E-4</v>
      </c>
      <c r="E202" s="3" t="s">
        <v>1345</v>
      </c>
      <c r="F202" s="2" t="s">
        <v>1346</v>
      </c>
    </row>
    <row r="203" spans="1:6" ht="15.75" x14ac:dyDescent="0.25">
      <c r="A203" s="2" t="s">
        <v>616</v>
      </c>
      <c r="B203" s="2" t="s">
        <v>617</v>
      </c>
      <c r="C203" s="2">
        <v>2.3801046882912802</v>
      </c>
      <c r="D203" s="2">
        <v>5.34860125687275E-4</v>
      </c>
      <c r="E203" s="3" t="s">
        <v>1347</v>
      </c>
      <c r="F203" s="2" t="s">
        <v>1348</v>
      </c>
    </row>
    <row r="204" spans="1:6" ht="15.75" x14ac:dyDescent="0.25">
      <c r="A204" s="2" t="s">
        <v>1506</v>
      </c>
      <c r="B204" s="2" t="s">
        <v>1507</v>
      </c>
      <c r="C204" s="2">
        <v>2.3784530681304301</v>
      </c>
      <c r="D204" s="2">
        <v>7.7380588119024601E-4</v>
      </c>
      <c r="E204" s="3" t="s">
        <v>1345</v>
      </c>
      <c r="F204" s="2" t="s">
        <v>1346</v>
      </c>
    </row>
    <row r="205" spans="1:6" ht="15.75" x14ac:dyDescent="0.25">
      <c r="A205" s="2" t="s">
        <v>1494</v>
      </c>
      <c r="B205" s="2" t="s">
        <v>1495</v>
      </c>
      <c r="C205" s="2">
        <v>2.3744922754439499</v>
      </c>
      <c r="D205" s="2">
        <v>5.6354013364902605E-4</v>
      </c>
      <c r="E205" s="3" t="s">
        <v>1345</v>
      </c>
      <c r="F205" s="2" t="s">
        <v>1348</v>
      </c>
    </row>
    <row r="206" spans="1:6" ht="15.75" x14ac:dyDescent="0.25">
      <c r="A206" s="2" t="s">
        <v>1129</v>
      </c>
      <c r="B206" s="2" t="s">
        <v>1130</v>
      </c>
      <c r="C206" s="2">
        <v>2.36767472436564</v>
      </c>
      <c r="D206" s="2">
        <v>5.7221063738044397E-4</v>
      </c>
      <c r="E206" s="3" t="s">
        <v>1347</v>
      </c>
      <c r="F206" s="2" t="s">
        <v>1348</v>
      </c>
    </row>
    <row r="207" spans="1:6" ht="15.75" x14ac:dyDescent="0.25">
      <c r="A207" s="2" t="s">
        <v>1496</v>
      </c>
      <c r="B207" s="2" t="s">
        <v>1497</v>
      </c>
      <c r="C207" s="2">
        <v>2.3649758462461299</v>
      </c>
      <c r="D207" s="2">
        <v>5.7364548868495601E-4</v>
      </c>
      <c r="E207" s="3" t="s">
        <v>1347</v>
      </c>
      <c r="F207" s="2" t="s">
        <v>1346</v>
      </c>
    </row>
    <row r="208" spans="1:6" ht="15.75" x14ac:dyDescent="0.25">
      <c r="A208" s="2" t="s">
        <v>1500</v>
      </c>
      <c r="B208" s="2" t="s">
        <v>1501</v>
      </c>
      <c r="C208" s="2">
        <v>2.3587427650790902</v>
      </c>
      <c r="D208" s="2">
        <v>6.2234063392159402E-4</v>
      </c>
      <c r="E208" s="3" t="s">
        <v>1347</v>
      </c>
      <c r="F208" s="2" t="s">
        <v>1348</v>
      </c>
    </row>
    <row r="209" spans="1:6" ht="15.75" x14ac:dyDescent="0.25">
      <c r="A209" s="2" t="s">
        <v>1498</v>
      </c>
      <c r="B209" s="2" t="s">
        <v>1499</v>
      </c>
      <c r="C209" s="2">
        <v>2.3586845381320201</v>
      </c>
      <c r="D209" s="2">
        <v>5.9250349339193395E-4</v>
      </c>
      <c r="E209" s="3" t="s">
        <v>1345</v>
      </c>
      <c r="F209" s="2" t="s">
        <v>1348</v>
      </c>
    </row>
    <row r="210" spans="1:6" ht="15.75" x14ac:dyDescent="0.25">
      <c r="A210" s="2" t="s">
        <v>906</v>
      </c>
      <c r="B210" s="2" t="s">
        <v>907</v>
      </c>
      <c r="C210" s="2">
        <v>2.34632714641518</v>
      </c>
      <c r="D210" s="2">
        <v>6.3759076286485999E-4</v>
      </c>
      <c r="E210" s="3" t="s">
        <v>1345</v>
      </c>
      <c r="F210" s="2" t="s">
        <v>1348</v>
      </c>
    </row>
    <row r="211" spans="1:6" ht="15.75" x14ac:dyDescent="0.25">
      <c r="A211" s="2" t="s">
        <v>768</v>
      </c>
      <c r="B211" s="2" t="s">
        <v>769</v>
      </c>
      <c r="C211" s="2">
        <v>2.3390297352871099</v>
      </c>
      <c r="D211" s="2">
        <v>6.5540345993279599E-4</v>
      </c>
      <c r="E211" s="3" t="s">
        <v>1345</v>
      </c>
      <c r="F211" s="2" t="s">
        <v>1346</v>
      </c>
    </row>
    <row r="212" spans="1:6" ht="15.75" x14ac:dyDescent="0.25">
      <c r="A212" s="2" t="s">
        <v>1504</v>
      </c>
      <c r="B212" s="2" t="s">
        <v>1505</v>
      </c>
      <c r="C212" s="2">
        <v>2.3313631545222999</v>
      </c>
      <c r="D212" s="2">
        <v>6.74088307918739E-4</v>
      </c>
      <c r="E212" s="3" t="s">
        <v>1345</v>
      </c>
      <c r="F212" s="2" t="s">
        <v>1348</v>
      </c>
    </row>
    <row r="213" spans="1:6" ht="15.75" x14ac:dyDescent="0.25">
      <c r="A213" s="2" t="s">
        <v>259</v>
      </c>
      <c r="B213" s="2" t="s">
        <v>260</v>
      </c>
      <c r="C213" s="2">
        <v>2.32217515708003</v>
      </c>
      <c r="D213" s="2">
        <v>1.0317847003315801E-3</v>
      </c>
      <c r="E213" s="3" t="s">
        <v>1345</v>
      </c>
      <c r="F213" s="2" t="s">
        <v>1348</v>
      </c>
    </row>
    <row r="214" spans="1:6" ht="15.75" x14ac:dyDescent="0.25">
      <c r="A214" s="2" t="s">
        <v>670</v>
      </c>
      <c r="B214" s="2" t="s">
        <v>671</v>
      </c>
      <c r="C214" s="2">
        <v>2.3215196384171102</v>
      </c>
      <c r="D214" s="2">
        <v>7.10801756893154E-4</v>
      </c>
      <c r="E214" s="3" t="s">
        <v>1345</v>
      </c>
      <c r="F214" s="2" t="s">
        <v>1348</v>
      </c>
    </row>
    <row r="215" spans="1:6" ht="15.75" x14ac:dyDescent="0.25">
      <c r="A215" s="2" t="s">
        <v>734</v>
      </c>
      <c r="B215" s="2" t="s">
        <v>735</v>
      </c>
      <c r="C215" s="2">
        <v>2.31046428194932</v>
      </c>
      <c r="D215" s="2">
        <v>7.5172172938956601E-4</v>
      </c>
      <c r="E215" s="3" t="s">
        <v>1345</v>
      </c>
      <c r="F215" s="2" t="s">
        <v>1348</v>
      </c>
    </row>
    <row r="216" spans="1:6" ht="15.75" x14ac:dyDescent="0.25">
      <c r="A216" s="2" t="s">
        <v>520</v>
      </c>
      <c r="B216" s="2" t="s">
        <v>521</v>
      </c>
      <c r="C216" s="2">
        <v>2.3071966422465402</v>
      </c>
      <c r="D216" s="2">
        <v>7.8193567976334499E-4</v>
      </c>
      <c r="E216" s="3" t="s">
        <v>1347</v>
      </c>
      <c r="F216" s="2" t="s">
        <v>1346</v>
      </c>
    </row>
    <row r="217" spans="1:6" ht="15.75" x14ac:dyDescent="0.25">
      <c r="A217" s="2" t="s">
        <v>321</v>
      </c>
      <c r="B217" s="2" t="s">
        <v>322</v>
      </c>
      <c r="C217" s="2">
        <v>2.3032518659747101</v>
      </c>
      <c r="D217" s="2">
        <v>9.6444259418241999E-4</v>
      </c>
      <c r="E217" s="3" t="s">
        <v>1345</v>
      </c>
      <c r="F217" s="2" t="s">
        <v>1346</v>
      </c>
    </row>
    <row r="218" spans="1:6" ht="15.75" x14ac:dyDescent="0.25">
      <c r="A218" s="2" t="s">
        <v>305</v>
      </c>
      <c r="B218" s="2" t="s">
        <v>306</v>
      </c>
      <c r="C218" s="2">
        <v>2.2910992170464102</v>
      </c>
      <c r="D218" s="2">
        <v>1.76508946637497E-3</v>
      </c>
      <c r="E218" s="3" t="s">
        <v>1345</v>
      </c>
      <c r="F218" s="2" t="s">
        <v>1348</v>
      </c>
    </row>
    <row r="219" spans="1:6" ht="15.75" x14ac:dyDescent="0.25">
      <c r="A219" s="2" t="s">
        <v>351</v>
      </c>
      <c r="B219" s="2" t="s">
        <v>352</v>
      </c>
      <c r="C219" s="2">
        <v>2.2890293904500201</v>
      </c>
      <c r="D219" s="2">
        <v>8.30756198825137E-4</v>
      </c>
      <c r="E219" s="3" t="s">
        <v>1347</v>
      </c>
      <c r="F219" s="2" t="s">
        <v>1348</v>
      </c>
    </row>
    <row r="220" spans="1:6" ht="15.75" x14ac:dyDescent="0.25">
      <c r="A220" s="2" t="s">
        <v>287</v>
      </c>
      <c r="B220" s="2" t="s">
        <v>288</v>
      </c>
      <c r="C220" s="2">
        <v>2.2880507445851901</v>
      </c>
      <c r="D220" s="2">
        <v>8.3368725582102002E-4</v>
      </c>
      <c r="E220" s="3" t="s">
        <v>1345</v>
      </c>
      <c r="F220" s="2" t="s">
        <v>1346</v>
      </c>
    </row>
    <row r="221" spans="1:6" ht="15.75" x14ac:dyDescent="0.25">
      <c r="A221" s="2" t="s">
        <v>1668</v>
      </c>
      <c r="B221" s="2" t="s">
        <v>1669</v>
      </c>
      <c r="C221" s="2">
        <v>2.2731657180601301</v>
      </c>
      <c r="D221" s="2">
        <v>1.9112419282583799E-2</v>
      </c>
      <c r="E221" s="3" t="s">
        <v>1347</v>
      </c>
      <c r="F221" s="2" t="s">
        <v>1346</v>
      </c>
    </row>
    <row r="222" spans="1:6" ht="15.75" x14ac:dyDescent="0.25">
      <c r="A222" s="2" t="s">
        <v>416</v>
      </c>
      <c r="B222" s="2" t="s">
        <v>417</v>
      </c>
      <c r="C222" s="2">
        <v>2.2722044125994501</v>
      </c>
      <c r="D222" s="2">
        <v>9.2401132574747703E-4</v>
      </c>
      <c r="E222" s="3" t="s">
        <v>1347</v>
      </c>
      <c r="F222" s="2" t="s">
        <v>1348</v>
      </c>
    </row>
    <row r="223" spans="1:6" ht="15.75" x14ac:dyDescent="0.25">
      <c r="A223" s="2" t="s">
        <v>430</v>
      </c>
      <c r="B223" s="2" t="s">
        <v>431</v>
      </c>
      <c r="C223" s="2">
        <v>2.25973712667319</v>
      </c>
      <c r="D223" s="2">
        <v>1.2874808060800501E-3</v>
      </c>
      <c r="E223" s="3" t="s">
        <v>1345</v>
      </c>
      <c r="F223" s="2" t="s">
        <v>1348</v>
      </c>
    </row>
    <row r="224" spans="1:6" ht="15.75" x14ac:dyDescent="0.25">
      <c r="A224" s="2" t="s">
        <v>478</v>
      </c>
      <c r="B224" s="2" t="s">
        <v>479</v>
      </c>
      <c r="C224" s="2">
        <v>2.2566877489563599</v>
      </c>
      <c r="D224" s="2">
        <v>1.63212119763661E-3</v>
      </c>
      <c r="E224" s="3" t="s">
        <v>1347</v>
      </c>
      <c r="F224" s="2" t="s">
        <v>1348</v>
      </c>
    </row>
    <row r="225" spans="1:6" ht="15.75" x14ac:dyDescent="0.25">
      <c r="A225" s="2" t="s">
        <v>1508</v>
      </c>
      <c r="B225" s="2" t="s">
        <v>1509</v>
      </c>
      <c r="C225" s="2">
        <v>2.2515749717176901</v>
      </c>
      <c r="D225" s="2">
        <v>9.8801599991418408E-4</v>
      </c>
      <c r="E225" s="3" t="s">
        <v>1345</v>
      </c>
      <c r="F225" s="2" t="s">
        <v>1348</v>
      </c>
    </row>
    <row r="226" spans="1:6" ht="15.75" x14ac:dyDescent="0.25">
      <c r="A226" s="2" t="s">
        <v>1105</v>
      </c>
      <c r="B226" s="2" t="s">
        <v>1106</v>
      </c>
      <c r="C226" s="2">
        <v>2.2464232863753102</v>
      </c>
      <c r="D226" s="2">
        <v>1.00415949379571E-2</v>
      </c>
      <c r="E226" s="3" t="s">
        <v>1347</v>
      </c>
      <c r="F226" s="2" t="s">
        <v>1348</v>
      </c>
    </row>
    <row r="227" spans="1:6" ht="15.75" x14ac:dyDescent="0.25">
      <c r="A227" s="2" t="s">
        <v>391</v>
      </c>
      <c r="B227" s="2" t="s">
        <v>392</v>
      </c>
      <c r="C227" s="2">
        <v>2.24493003231182</v>
      </c>
      <c r="D227" s="2">
        <v>1.03200625030698E-3</v>
      </c>
      <c r="E227" s="3" t="s">
        <v>1345</v>
      </c>
      <c r="F227" s="2" t="s">
        <v>1348</v>
      </c>
    </row>
    <row r="228" spans="1:6" ht="15.75" x14ac:dyDescent="0.25">
      <c r="A228" s="2" t="s">
        <v>1512</v>
      </c>
      <c r="B228" s="2" t="s">
        <v>1513</v>
      </c>
      <c r="C228" s="2">
        <v>2.2402798892443201</v>
      </c>
      <c r="D228" s="2">
        <v>1.13179407508775E-3</v>
      </c>
      <c r="E228" s="3" t="s">
        <v>1345</v>
      </c>
      <c r="F228" s="2" t="s">
        <v>1348</v>
      </c>
    </row>
    <row r="229" spans="1:6" ht="15.75" x14ac:dyDescent="0.25">
      <c r="A229" s="2" t="s">
        <v>339</v>
      </c>
      <c r="B229" s="2" t="s">
        <v>340</v>
      </c>
      <c r="C229" s="2">
        <v>2.23548761081494</v>
      </c>
      <c r="D229" s="2">
        <v>1.2014101469277499E-3</v>
      </c>
      <c r="E229" s="3" t="s">
        <v>1347</v>
      </c>
      <c r="F229" s="2" t="s">
        <v>1348</v>
      </c>
    </row>
    <row r="230" spans="1:6" ht="15.75" x14ac:dyDescent="0.25">
      <c r="A230" s="2" t="s">
        <v>301</v>
      </c>
      <c r="B230" s="2" t="s">
        <v>302</v>
      </c>
      <c r="C230" s="2">
        <v>2.2352982156648902</v>
      </c>
      <c r="D230" s="2">
        <v>1.0824997980356499E-3</v>
      </c>
      <c r="E230" s="3" t="s">
        <v>1345</v>
      </c>
      <c r="F230" s="2" t="s">
        <v>1348</v>
      </c>
    </row>
    <row r="231" spans="1:6" ht="15.75" x14ac:dyDescent="0.25">
      <c r="A231" s="2" t="s">
        <v>508</v>
      </c>
      <c r="B231" s="2" t="s">
        <v>509</v>
      </c>
      <c r="C231" s="2">
        <v>2.2271499473123799</v>
      </c>
      <c r="D231" s="2">
        <v>1.12013985392326E-3</v>
      </c>
      <c r="E231" s="3" t="s">
        <v>1347</v>
      </c>
      <c r="F231" s="2" t="s">
        <v>1348</v>
      </c>
    </row>
    <row r="232" spans="1:6" ht="15.75" x14ac:dyDescent="0.25">
      <c r="A232" s="2" t="s">
        <v>1510</v>
      </c>
      <c r="B232" s="2" t="s">
        <v>1511</v>
      </c>
      <c r="C232" s="2">
        <v>2.2255417192981599</v>
      </c>
      <c r="D232" s="2">
        <v>1.1277734681687699E-3</v>
      </c>
      <c r="E232" s="3" t="s">
        <v>1345</v>
      </c>
      <c r="F232" s="2" t="s">
        <v>1348</v>
      </c>
    </row>
    <row r="233" spans="1:6" ht="15.75" x14ac:dyDescent="0.25">
      <c r="A233" s="2" t="s">
        <v>630</v>
      </c>
      <c r="B233" s="2" t="s">
        <v>631</v>
      </c>
      <c r="C233" s="2">
        <v>2.2169611683336501</v>
      </c>
      <c r="D233" s="2">
        <v>1.1830190934647899E-3</v>
      </c>
      <c r="E233" s="3" t="s">
        <v>1347</v>
      </c>
      <c r="F233" s="2" t="s">
        <v>1346</v>
      </c>
    </row>
    <row r="234" spans="1:6" ht="15.75" x14ac:dyDescent="0.25">
      <c r="A234" s="2" t="s">
        <v>1516</v>
      </c>
      <c r="B234" s="2" t="s">
        <v>1517</v>
      </c>
      <c r="C234" s="2">
        <v>2.2163972970248</v>
      </c>
      <c r="D234" s="2">
        <v>1.30591554504652E-3</v>
      </c>
      <c r="E234" s="3" t="s">
        <v>1345</v>
      </c>
      <c r="F234" s="2" t="s">
        <v>1346</v>
      </c>
    </row>
    <row r="235" spans="1:6" ht="15.75" x14ac:dyDescent="0.25">
      <c r="A235" s="2" t="s">
        <v>113</v>
      </c>
      <c r="B235" s="2" t="s">
        <v>114</v>
      </c>
      <c r="C235" s="2">
        <v>2.2159959524644202</v>
      </c>
      <c r="D235" s="2">
        <v>1.30363747360778E-3</v>
      </c>
      <c r="E235" s="3" t="s">
        <v>1347</v>
      </c>
      <c r="F235" s="2" t="s">
        <v>1348</v>
      </c>
    </row>
    <row r="236" spans="1:6" ht="15.75" x14ac:dyDescent="0.25">
      <c r="A236" s="2" t="s">
        <v>1514</v>
      </c>
      <c r="B236" s="2" t="s">
        <v>1515</v>
      </c>
      <c r="C236" s="2">
        <v>2.20644481967157</v>
      </c>
      <c r="D236" s="2">
        <v>1.27648270621908E-3</v>
      </c>
      <c r="E236" s="3" t="s">
        <v>1347</v>
      </c>
      <c r="F236" s="2" t="s">
        <v>1346</v>
      </c>
    </row>
    <row r="237" spans="1:6" ht="15.75" x14ac:dyDescent="0.25">
      <c r="A237" s="2" t="s">
        <v>83</v>
      </c>
      <c r="B237" s="2" t="s">
        <v>84</v>
      </c>
      <c r="C237" s="2">
        <v>2.1956982347306599</v>
      </c>
      <c r="D237" s="2">
        <v>1.3578042676830901E-3</v>
      </c>
      <c r="E237" s="3" t="s">
        <v>1345</v>
      </c>
      <c r="F237" s="2" t="s">
        <v>1346</v>
      </c>
    </row>
    <row r="238" spans="1:6" ht="15.75" x14ac:dyDescent="0.25">
      <c r="A238" s="2" t="s">
        <v>648</v>
      </c>
      <c r="B238" s="2" t="s">
        <v>649</v>
      </c>
      <c r="C238" s="2">
        <v>2.1926776203070202</v>
      </c>
      <c r="D238" s="2">
        <v>1.3683747265666401E-3</v>
      </c>
      <c r="E238" s="3" t="s">
        <v>1345</v>
      </c>
      <c r="F238" s="2" t="s">
        <v>1346</v>
      </c>
    </row>
    <row r="239" spans="1:6" ht="15.75" x14ac:dyDescent="0.25">
      <c r="A239" s="2" t="s">
        <v>1223</v>
      </c>
      <c r="B239" s="2" t="s">
        <v>1224</v>
      </c>
      <c r="C239" s="2">
        <v>2.19152278751872</v>
      </c>
      <c r="D239" s="2">
        <v>1.3263142412999101E-3</v>
      </c>
      <c r="E239" s="3" t="s">
        <v>1345</v>
      </c>
      <c r="F239" s="2" t="s">
        <v>1346</v>
      </c>
    </row>
    <row r="240" spans="1:6" ht="15.75" x14ac:dyDescent="0.25">
      <c r="A240" s="2" t="s">
        <v>377</v>
      </c>
      <c r="B240" s="2" t="s">
        <v>378</v>
      </c>
      <c r="C240" s="2">
        <v>2.1857754002954399</v>
      </c>
      <c r="D240" s="2">
        <v>1.4114656379949401E-3</v>
      </c>
      <c r="E240" s="3" t="s">
        <v>1345</v>
      </c>
      <c r="F240" s="2" t="s">
        <v>1348</v>
      </c>
    </row>
    <row r="241" spans="1:6" ht="15.75" x14ac:dyDescent="0.25">
      <c r="A241" s="2" t="s">
        <v>908</v>
      </c>
      <c r="B241" s="2" t="s">
        <v>909</v>
      </c>
      <c r="C241" s="2">
        <v>2.18073539312222</v>
      </c>
      <c r="D241" s="2">
        <v>1.5034108611188699E-3</v>
      </c>
      <c r="E241" s="3" t="s">
        <v>1345</v>
      </c>
      <c r="F241" s="2" t="s">
        <v>1348</v>
      </c>
    </row>
    <row r="242" spans="1:6" ht="15.75" x14ac:dyDescent="0.25">
      <c r="A242" s="2" t="s">
        <v>1113</v>
      </c>
      <c r="B242" s="2" t="s">
        <v>1114</v>
      </c>
      <c r="C242" s="2">
        <v>2.17460109437816</v>
      </c>
      <c r="D242" s="2">
        <v>1.93731654544631E-3</v>
      </c>
      <c r="E242" s="3" t="s">
        <v>1345</v>
      </c>
      <c r="F242" s="2" t="s">
        <v>1348</v>
      </c>
    </row>
    <row r="243" spans="1:6" ht="15.75" x14ac:dyDescent="0.25">
      <c r="A243" s="2" t="s">
        <v>65</v>
      </c>
      <c r="B243" s="2" t="s">
        <v>66</v>
      </c>
      <c r="C243" s="2">
        <v>2.1724274567636002</v>
      </c>
      <c r="D243" s="2">
        <v>1.4896993646636299E-3</v>
      </c>
      <c r="E243" s="3" t="s">
        <v>1347</v>
      </c>
      <c r="F243" s="2" t="s">
        <v>1346</v>
      </c>
    </row>
    <row r="244" spans="1:6" ht="15.75" x14ac:dyDescent="0.25">
      <c r="A244" s="2" t="s">
        <v>1522</v>
      </c>
      <c r="B244" s="2" t="s">
        <v>1523</v>
      </c>
      <c r="C244" s="2">
        <v>2.1707196441780701</v>
      </c>
      <c r="D244" s="2">
        <v>1.5913379773415E-3</v>
      </c>
      <c r="E244" s="3" t="s">
        <v>1345</v>
      </c>
      <c r="F244" s="2" t="s">
        <v>1346</v>
      </c>
    </row>
    <row r="245" spans="1:6" ht="15.75" x14ac:dyDescent="0.25">
      <c r="A245" s="2" t="s">
        <v>53</v>
      </c>
      <c r="B245" s="2" t="s">
        <v>54</v>
      </c>
      <c r="C245" s="2">
        <v>2.1643553194791298</v>
      </c>
      <c r="D245" s="2">
        <v>1.70932480124507E-3</v>
      </c>
      <c r="E245" s="3" t="s">
        <v>1345</v>
      </c>
      <c r="F245" s="2" t="s">
        <v>1348</v>
      </c>
    </row>
    <row r="246" spans="1:6" ht="15.75" x14ac:dyDescent="0.25">
      <c r="A246" s="2" t="s">
        <v>173</v>
      </c>
      <c r="B246" s="2" t="s">
        <v>174</v>
      </c>
      <c r="C246" s="2">
        <v>2.1634049448019699</v>
      </c>
      <c r="D246" s="2">
        <v>1.5238976390594401E-3</v>
      </c>
      <c r="E246" s="3" t="s">
        <v>1347</v>
      </c>
      <c r="F246" s="2" t="s">
        <v>1346</v>
      </c>
    </row>
    <row r="247" spans="1:6" ht="15.75" x14ac:dyDescent="0.25">
      <c r="A247" s="2" t="s">
        <v>1520</v>
      </c>
      <c r="B247" s="2" t="s">
        <v>1521</v>
      </c>
      <c r="C247" s="2">
        <v>2.1621795748106698</v>
      </c>
      <c r="D247" s="2">
        <v>1.5245088631357601E-3</v>
      </c>
      <c r="E247" s="3" t="s">
        <v>1345</v>
      </c>
      <c r="F247" s="2" t="s">
        <v>1348</v>
      </c>
    </row>
    <row r="248" spans="1:6" ht="15.75" x14ac:dyDescent="0.25">
      <c r="A248" s="2" t="s">
        <v>1565</v>
      </c>
      <c r="B248" s="2" t="s">
        <v>1566</v>
      </c>
      <c r="C248" s="2">
        <v>2.1492187837678798</v>
      </c>
      <c r="D248" s="2">
        <v>4.2775239522130203E-3</v>
      </c>
      <c r="E248" s="3" t="s">
        <v>1345</v>
      </c>
      <c r="F248" s="2" t="s">
        <v>1348</v>
      </c>
    </row>
    <row r="249" spans="1:6" ht="15.75" x14ac:dyDescent="0.25">
      <c r="A249" s="2" t="s">
        <v>281</v>
      </c>
      <c r="B249" s="2" t="s">
        <v>282</v>
      </c>
      <c r="C249" s="2">
        <v>2.145328151173</v>
      </c>
      <c r="D249" s="2">
        <v>1.6453631832521801E-3</v>
      </c>
      <c r="E249" s="3" t="s">
        <v>1345</v>
      </c>
      <c r="F249" s="2" t="s">
        <v>1346</v>
      </c>
    </row>
    <row r="250" spans="1:6" ht="15.75" x14ac:dyDescent="0.25">
      <c r="A250" s="2" t="s">
        <v>1526</v>
      </c>
      <c r="B250" s="2" t="s">
        <v>1527</v>
      </c>
      <c r="C250" s="2">
        <v>2.1396472666151198</v>
      </c>
      <c r="D250" s="2">
        <v>1.6912211746026599E-3</v>
      </c>
      <c r="E250" s="3" t="s">
        <v>1347</v>
      </c>
      <c r="F250" s="2" t="s">
        <v>1348</v>
      </c>
    </row>
    <row r="251" spans="1:6" ht="15.75" x14ac:dyDescent="0.25">
      <c r="A251" s="2" t="s">
        <v>1524</v>
      </c>
      <c r="B251" s="2" t="s">
        <v>1525</v>
      </c>
      <c r="C251" s="2">
        <v>2.1383524132973699</v>
      </c>
      <c r="D251" s="2">
        <v>1.6906573256946699E-3</v>
      </c>
      <c r="E251" s="3" t="s">
        <v>1345</v>
      </c>
      <c r="F251" s="2" t="s">
        <v>1348</v>
      </c>
    </row>
    <row r="252" spans="1:6" ht="15.75" x14ac:dyDescent="0.25">
      <c r="A252" s="2" t="s">
        <v>355</v>
      </c>
      <c r="B252" s="2" t="s">
        <v>356</v>
      </c>
      <c r="C252" s="2">
        <v>2.1319874768477201</v>
      </c>
      <c r="D252" s="2">
        <v>3.0479682253938198E-3</v>
      </c>
      <c r="E252" s="3" t="s">
        <v>1347</v>
      </c>
      <c r="F252" s="2" t="s">
        <v>1348</v>
      </c>
    </row>
    <row r="253" spans="1:6" ht="15.75" x14ac:dyDescent="0.25">
      <c r="A253" s="2" t="s">
        <v>532</v>
      </c>
      <c r="B253" s="2" t="s">
        <v>533</v>
      </c>
      <c r="C253" s="2">
        <v>2.1300104183398001</v>
      </c>
      <c r="D253" s="2">
        <v>1.83311598603105E-3</v>
      </c>
      <c r="E253" s="3" t="s">
        <v>1345</v>
      </c>
      <c r="F253" s="2" t="s">
        <v>1348</v>
      </c>
    </row>
    <row r="254" spans="1:6" ht="15.75" x14ac:dyDescent="0.25">
      <c r="A254" s="2" t="s">
        <v>842</v>
      </c>
      <c r="B254" s="2" t="s">
        <v>843</v>
      </c>
      <c r="C254" s="2">
        <v>2.12312675418845</v>
      </c>
      <c r="D254" s="2">
        <v>1.8624888757581E-3</v>
      </c>
      <c r="E254" s="3" t="s">
        <v>1347</v>
      </c>
      <c r="F254" s="2" t="s">
        <v>1348</v>
      </c>
    </row>
    <row r="255" spans="1:6" ht="15.75" x14ac:dyDescent="0.25">
      <c r="A255" s="2" t="s">
        <v>1528</v>
      </c>
      <c r="B255" s="2" t="s">
        <v>1529</v>
      </c>
      <c r="C255" s="2">
        <v>2.11492339754381</v>
      </c>
      <c r="D255" s="2">
        <v>1.9598916135924998E-3</v>
      </c>
      <c r="E255" s="3" t="s">
        <v>1345</v>
      </c>
      <c r="F255" s="2" t="s">
        <v>1348</v>
      </c>
    </row>
    <row r="256" spans="1:6" ht="15.75" x14ac:dyDescent="0.25">
      <c r="A256" s="2" t="s">
        <v>1530</v>
      </c>
      <c r="B256" s="2" t="s">
        <v>1531</v>
      </c>
      <c r="C256" s="2">
        <v>2.1136934623247901</v>
      </c>
      <c r="D256" s="2">
        <v>1.9617108495114301E-3</v>
      </c>
      <c r="E256" s="3" t="s">
        <v>1345</v>
      </c>
      <c r="F256" s="2" t="s">
        <v>1348</v>
      </c>
    </row>
    <row r="257" spans="1:6" ht="15.75" x14ac:dyDescent="0.25">
      <c r="A257" s="2" t="s">
        <v>672</v>
      </c>
      <c r="B257" s="2" t="s">
        <v>673</v>
      </c>
      <c r="C257" s="2">
        <v>2.11140466744633</v>
      </c>
      <c r="D257" s="2">
        <v>1.9704537905455102E-3</v>
      </c>
      <c r="E257" s="3" t="s">
        <v>1345</v>
      </c>
      <c r="F257" s="2" t="s">
        <v>1346</v>
      </c>
    </row>
    <row r="258" spans="1:6" ht="15.75" x14ac:dyDescent="0.25">
      <c r="A258" s="2" t="s">
        <v>293</v>
      </c>
      <c r="B258" s="2" t="s">
        <v>294</v>
      </c>
      <c r="C258" s="2">
        <v>2.1098440849754398</v>
      </c>
      <c r="D258" s="2">
        <v>2.0260400419390202E-3</v>
      </c>
      <c r="E258" s="3" t="s">
        <v>1347</v>
      </c>
      <c r="F258" s="2" t="s">
        <v>1348</v>
      </c>
    </row>
    <row r="259" spans="1:6" ht="15.75" x14ac:dyDescent="0.25">
      <c r="A259" s="2" t="s">
        <v>227</v>
      </c>
      <c r="B259" s="2" t="s">
        <v>228</v>
      </c>
      <c r="C259" s="2">
        <v>2.1023733355738399</v>
      </c>
      <c r="D259" s="2">
        <v>1.9882458871494199E-3</v>
      </c>
      <c r="E259" s="3" t="s">
        <v>1347</v>
      </c>
      <c r="F259" s="2" t="s">
        <v>1348</v>
      </c>
    </row>
    <row r="260" spans="1:6" ht="15.75" x14ac:dyDescent="0.25">
      <c r="A260" s="2" t="s">
        <v>393</v>
      </c>
      <c r="B260" s="2" t="s">
        <v>394</v>
      </c>
      <c r="C260" s="2">
        <v>2.08156818508757</v>
      </c>
      <c r="D260" s="2">
        <v>3.3337166089511699E-3</v>
      </c>
      <c r="E260" s="3" t="s">
        <v>1347</v>
      </c>
      <c r="F260" s="2" t="s">
        <v>1346</v>
      </c>
    </row>
    <row r="261" spans="1:6" ht="15.75" x14ac:dyDescent="0.25">
      <c r="A261" s="2" t="s">
        <v>237</v>
      </c>
      <c r="B261" s="2" t="s">
        <v>238</v>
      </c>
      <c r="C261" s="2">
        <v>2.0804000120625901</v>
      </c>
      <c r="D261" s="2">
        <v>2.2421273349860198E-3</v>
      </c>
      <c r="E261" s="3" t="s">
        <v>1345</v>
      </c>
      <c r="F261" s="2" t="s">
        <v>1348</v>
      </c>
    </row>
    <row r="262" spans="1:6" ht="15.75" x14ac:dyDescent="0.25">
      <c r="A262" s="2" t="s">
        <v>1534</v>
      </c>
      <c r="B262" s="2" t="s">
        <v>619</v>
      </c>
      <c r="C262" s="2">
        <v>2.0798115610484702</v>
      </c>
      <c r="D262" s="2">
        <v>2.3314729804450201E-3</v>
      </c>
      <c r="E262" s="3" t="s">
        <v>1347</v>
      </c>
      <c r="F262" s="2" t="s">
        <v>1348</v>
      </c>
    </row>
    <row r="263" spans="1:6" ht="15.75" x14ac:dyDescent="0.25">
      <c r="A263" s="2" t="s">
        <v>331</v>
      </c>
      <c r="B263" s="2" t="s">
        <v>332</v>
      </c>
      <c r="C263" s="2">
        <v>2.0791690015487401</v>
      </c>
      <c r="D263" s="2">
        <v>1.58077797679953E-2</v>
      </c>
      <c r="E263" s="3" t="s">
        <v>1345</v>
      </c>
      <c r="F263" s="2" t="s">
        <v>1346</v>
      </c>
    </row>
    <row r="264" spans="1:6" ht="15.75" x14ac:dyDescent="0.25">
      <c r="A264" s="2" t="s">
        <v>1019</v>
      </c>
      <c r="B264" s="2" t="s">
        <v>1020</v>
      </c>
      <c r="C264" s="2">
        <v>2.0737735506608299</v>
      </c>
      <c r="D264" s="2">
        <v>2.3162941641584199E-3</v>
      </c>
      <c r="E264" s="3" t="s">
        <v>1347</v>
      </c>
      <c r="F264" s="2" t="s">
        <v>1348</v>
      </c>
    </row>
    <row r="265" spans="1:6" ht="15.75" x14ac:dyDescent="0.25">
      <c r="A265" s="2" t="s">
        <v>1532</v>
      </c>
      <c r="B265" s="2" t="s">
        <v>1533</v>
      </c>
      <c r="C265" s="2">
        <v>2.0704246999019502</v>
      </c>
      <c r="D265" s="2">
        <v>2.3294629474435802E-3</v>
      </c>
      <c r="E265" s="3" t="s">
        <v>1345</v>
      </c>
      <c r="F265" s="2" t="s">
        <v>1346</v>
      </c>
    </row>
    <row r="266" spans="1:6" ht="15.75" x14ac:dyDescent="0.25">
      <c r="A266" s="2" t="s">
        <v>1535</v>
      </c>
      <c r="B266" s="2" t="s">
        <v>1536</v>
      </c>
      <c r="C266" s="2">
        <v>2.0660741581044202</v>
      </c>
      <c r="D266" s="2">
        <v>2.3516559893052699E-3</v>
      </c>
      <c r="E266" s="3" t="s">
        <v>1345</v>
      </c>
      <c r="F266" s="2" t="s">
        <v>1346</v>
      </c>
    </row>
    <row r="267" spans="1:6" ht="15.75" x14ac:dyDescent="0.25">
      <c r="A267" s="2" t="s">
        <v>466</v>
      </c>
      <c r="B267" s="2" t="s">
        <v>467</v>
      </c>
      <c r="C267" s="2">
        <v>2.0615679665664999</v>
      </c>
      <c r="D267" s="2">
        <v>3.2283627333908002E-3</v>
      </c>
      <c r="E267" s="3" t="s">
        <v>1345</v>
      </c>
      <c r="F267" s="2" t="s">
        <v>1348</v>
      </c>
    </row>
    <row r="268" spans="1:6" ht="15.75" x14ac:dyDescent="0.25">
      <c r="A268" s="2" t="s">
        <v>205</v>
      </c>
      <c r="B268" s="2" t="s">
        <v>206</v>
      </c>
      <c r="C268" s="2">
        <v>2.0569969900932499</v>
      </c>
      <c r="D268" s="2">
        <v>2.5199190227930702E-3</v>
      </c>
      <c r="E268" s="3" t="s">
        <v>1345</v>
      </c>
      <c r="F268" s="2" t="s">
        <v>1348</v>
      </c>
    </row>
    <row r="269" spans="1:6" ht="15.75" x14ac:dyDescent="0.25">
      <c r="A269" s="2" t="s">
        <v>273</v>
      </c>
      <c r="B269" s="2" t="s">
        <v>274</v>
      </c>
      <c r="C269" s="2">
        <v>2.0515795407105299</v>
      </c>
      <c r="D269" s="2">
        <v>2.7819516543250598E-3</v>
      </c>
      <c r="E269" s="3" t="s">
        <v>1345</v>
      </c>
      <c r="F269" s="2" t="s">
        <v>1346</v>
      </c>
    </row>
    <row r="270" spans="1:6" ht="15.75" x14ac:dyDescent="0.25">
      <c r="A270" s="2" t="s">
        <v>1537</v>
      </c>
      <c r="B270" s="2" t="s">
        <v>1538</v>
      </c>
      <c r="C270" s="2">
        <v>2.0403536632961199</v>
      </c>
      <c r="D270" s="2">
        <v>2.72264021529152E-3</v>
      </c>
      <c r="E270" s="3" t="s">
        <v>1345</v>
      </c>
      <c r="F270" s="2" t="s">
        <v>1348</v>
      </c>
    </row>
    <row r="271" spans="1:6" ht="15.75" x14ac:dyDescent="0.25">
      <c r="A271" s="2" t="s">
        <v>442</v>
      </c>
      <c r="B271" s="2" t="s">
        <v>443</v>
      </c>
      <c r="C271" s="2">
        <v>2.0368426511664701</v>
      </c>
      <c r="D271" s="2">
        <v>5.32747951769249E-3</v>
      </c>
      <c r="E271" s="3" t="s">
        <v>1345</v>
      </c>
      <c r="F271" s="2" t="s">
        <v>1348</v>
      </c>
    </row>
    <row r="272" spans="1:6" ht="15.75" x14ac:dyDescent="0.25">
      <c r="A272" s="2" t="s">
        <v>1539</v>
      </c>
      <c r="B272" s="2" t="s">
        <v>1540</v>
      </c>
      <c r="C272" s="2">
        <v>2.0361290810147299</v>
      </c>
      <c r="D272" s="2">
        <v>2.7353647166992799E-3</v>
      </c>
      <c r="E272" s="3" t="s">
        <v>1345</v>
      </c>
      <c r="F272" s="2" t="s">
        <v>1348</v>
      </c>
    </row>
    <row r="273" spans="1:6" ht="15.75" x14ac:dyDescent="0.25">
      <c r="A273" s="2" t="s">
        <v>291</v>
      </c>
      <c r="B273" s="2" t="s">
        <v>292</v>
      </c>
      <c r="C273" s="2">
        <v>2.0190326910412999</v>
      </c>
      <c r="D273" s="2">
        <v>2.9482595837897201E-3</v>
      </c>
      <c r="E273" s="3" t="s">
        <v>1345</v>
      </c>
      <c r="F273" s="2" t="s">
        <v>1348</v>
      </c>
    </row>
    <row r="274" spans="1:6" ht="15.75" x14ac:dyDescent="0.25">
      <c r="A274" s="2" t="s">
        <v>1543</v>
      </c>
      <c r="B274" s="2" t="s">
        <v>1544</v>
      </c>
      <c r="C274" s="2">
        <v>2.0189156621897402</v>
      </c>
      <c r="D274" s="2">
        <v>2.9167882371180201E-3</v>
      </c>
      <c r="E274" s="3" t="s">
        <v>1345</v>
      </c>
      <c r="F274" s="2" t="s">
        <v>1346</v>
      </c>
    </row>
    <row r="275" spans="1:6" ht="15.75" x14ac:dyDescent="0.25">
      <c r="A275" s="2" t="s">
        <v>1547</v>
      </c>
      <c r="B275" s="2" t="s">
        <v>1548</v>
      </c>
      <c r="C275" s="2">
        <v>2.0118871993036902</v>
      </c>
      <c r="D275" s="2">
        <v>3.2697892966521299E-3</v>
      </c>
      <c r="E275" s="3" t="s">
        <v>1345</v>
      </c>
      <c r="F275" s="2" t="s">
        <v>1348</v>
      </c>
    </row>
    <row r="276" spans="1:6" ht="15.75" x14ac:dyDescent="0.25">
      <c r="A276" s="2" t="s">
        <v>440</v>
      </c>
      <c r="B276" s="2" t="s">
        <v>441</v>
      </c>
      <c r="C276" s="2">
        <v>2.00793056882807</v>
      </c>
      <c r="D276" s="2">
        <v>3.0859842310331002E-3</v>
      </c>
      <c r="E276" s="3" t="s">
        <v>1347</v>
      </c>
      <c r="F276" s="2" t="s">
        <v>1348</v>
      </c>
    </row>
    <row r="277" spans="1:6" ht="15.75" x14ac:dyDescent="0.25">
      <c r="A277" s="2" t="s">
        <v>1545</v>
      </c>
      <c r="B277" s="2" t="s">
        <v>1546</v>
      </c>
      <c r="C277" s="2">
        <v>2.0073048867622498</v>
      </c>
      <c r="D277" s="2">
        <v>3.0769441429366199E-3</v>
      </c>
      <c r="E277" s="3" t="s">
        <v>1345</v>
      </c>
      <c r="F277" s="2" t="s">
        <v>1348</v>
      </c>
    </row>
    <row r="278" spans="1:6" ht="15.75" x14ac:dyDescent="0.25">
      <c r="A278" s="2" t="s">
        <v>81</v>
      </c>
      <c r="B278" s="2" t="s">
        <v>82</v>
      </c>
      <c r="C278" s="2">
        <v>2.0062037463450899</v>
      </c>
      <c r="D278" s="2">
        <v>3.23417186127421E-3</v>
      </c>
      <c r="E278" s="3" t="s">
        <v>1347</v>
      </c>
      <c r="F278" s="2" t="s">
        <v>1348</v>
      </c>
    </row>
    <row r="279" spans="1:6" ht="15.75" x14ac:dyDescent="0.25">
      <c r="A279" s="2" t="s">
        <v>640</v>
      </c>
      <c r="B279" s="2" t="s">
        <v>641</v>
      </c>
      <c r="C279" s="2">
        <v>2.0004642565548698</v>
      </c>
      <c r="D279" s="2">
        <v>3.1827547889152099E-3</v>
      </c>
      <c r="E279" s="3" t="s">
        <v>1347</v>
      </c>
      <c r="F279" s="2" t="s">
        <v>1348</v>
      </c>
    </row>
    <row r="280" spans="1:6" ht="15.75" x14ac:dyDescent="0.25">
      <c r="A280" s="2" t="s">
        <v>999</v>
      </c>
      <c r="B280" s="2" t="s">
        <v>1000</v>
      </c>
      <c r="C280" s="2">
        <v>1.9933357866596</v>
      </c>
      <c r="D280" s="2">
        <v>3.8231628858356299E-3</v>
      </c>
      <c r="E280" s="3" t="s">
        <v>1345</v>
      </c>
      <c r="F280" s="2" t="s">
        <v>1346</v>
      </c>
    </row>
    <row r="281" spans="1:6" ht="15.75" x14ac:dyDescent="0.25">
      <c r="A281" s="2" t="s">
        <v>379</v>
      </c>
      <c r="B281" s="2" t="s">
        <v>380</v>
      </c>
      <c r="C281" s="2">
        <v>1.98719304758775</v>
      </c>
      <c r="D281" s="2">
        <v>3.4246570680059201E-3</v>
      </c>
      <c r="E281" s="3" t="s">
        <v>1345</v>
      </c>
      <c r="F281" s="2" t="s">
        <v>1346</v>
      </c>
    </row>
    <row r="282" spans="1:6" ht="15.75" x14ac:dyDescent="0.25">
      <c r="A282" s="2" t="s">
        <v>319</v>
      </c>
      <c r="B282" s="2" t="s">
        <v>320</v>
      </c>
      <c r="C282" s="2">
        <v>1.9854864987035299</v>
      </c>
      <c r="D282" s="2">
        <v>3.5381695017330898E-3</v>
      </c>
      <c r="E282" s="3" t="s">
        <v>1345</v>
      </c>
      <c r="F282" s="2" t="s">
        <v>1348</v>
      </c>
    </row>
    <row r="283" spans="1:6" ht="15.75" x14ac:dyDescent="0.25">
      <c r="A283" s="2" t="s">
        <v>626</v>
      </c>
      <c r="B283" s="2" t="s">
        <v>627</v>
      </c>
      <c r="C283" s="2">
        <v>1.9847420923454899</v>
      </c>
      <c r="D283" s="2">
        <v>4.1027788075159001E-3</v>
      </c>
      <c r="E283" s="3" t="s">
        <v>1347</v>
      </c>
      <c r="F283" s="2" t="s">
        <v>1346</v>
      </c>
    </row>
    <row r="284" spans="1:6" ht="15.75" x14ac:dyDescent="0.25">
      <c r="A284" s="2" t="s">
        <v>1549</v>
      </c>
      <c r="B284" s="2" t="s">
        <v>1550</v>
      </c>
      <c r="C284" s="2">
        <v>1.98266465176378</v>
      </c>
      <c r="D284" s="2">
        <v>3.4163538998836802E-3</v>
      </c>
      <c r="E284" s="3" t="s">
        <v>1347</v>
      </c>
      <c r="F284" s="2" t="s">
        <v>1348</v>
      </c>
    </row>
    <row r="285" spans="1:6" ht="15.75" x14ac:dyDescent="0.25">
      <c r="A285" s="2" t="s">
        <v>1553</v>
      </c>
      <c r="B285" s="2" t="s">
        <v>1554</v>
      </c>
      <c r="C285" s="2">
        <v>1.97650008545373</v>
      </c>
      <c r="D285" s="2">
        <v>3.6901492028166998E-3</v>
      </c>
      <c r="E285" s="3" t="s">
        <v>1345</v>
      </c>
      <c r="F285" s="2" t="s">
        <v>1346</v>
      </c>
    </row>
    <row r="286" spans="1:6" ht="15.75" x14ac:dyDescent="0.25">
      <c r="A286" s="2" t="s">
        <v>1551</v>
      </c>
      <c r="B286" s="2" t="s">
        <v>1552</v>
      </c>
      <c r="C286" s="2">
        <v>1.97527287325254</v>
      </c>
      <c r="D286" s="2">
        <v>3.5530663761270198E-3</v>
      </c>
      <c r="E286" s="3" t="s">
        <v>1345</v>
      </c>
      <c r="F286" s="2" t="s">
        <v>1348</v>
      </c>
    </row>
    <row r="287" spans="1:6" ht="15.75" x14ac:dyDescent="0.25">
      <c r="A287" s="2" t="s">
        <v>1559</v>
      </c>
      <c r="B287" s="2" t="s">
        <v>1560</v>
      </c>
      <c r="C287" s="2">
        <v>1.9685995498348501</v>
      </c>
      <c r="D287" s="2">
        <v>4.1285708898469E-3</v>
      </c>
      <c r="E287" s="3" t="s">
        <v>1345</v>
      </c>
      <c r="F287" s="2" t="s">
        <v>1348</v>
      </c>
    </row>
    <row r="288" spans="1:6" ht="15.75" x14ac:dyDescent="0.25">
      <c r="A288" s="2" t="s">
        <v>1561</v>
      </c>
      <c r="B288" s="2" t="s">
        <v>1562</v>
      </c>
      <c r="C288" s="2">
        <v>1.96257540313227</v>
      </c>
      <c r="D288" s="2">
        <v>4.1562677512958701E-3</v>
      </c>
      <c r="E288" s="3" t="s">
        <v>1345</v>
      </c>
      <c r="F288" s="2" t="s">
        <v>1348</v>
      </c>
    </row>
    <row r="289" spans="1:6" ht="15.75" x14ac:dyDescent="0.25">
      <c r="A289" s="2" t="s">
        <v>1555</v>
      </c>
      <c r="B289" s="2" t="s">
        <v>1556</v>
      </c>
      <c r="C289" s="2">
        <v>1.95740691808357</v>
      </c>
      <c r="D289" s="2">
        <v>4.0284631450149804E-3</v>
      </c>
      <c r="E289" s="3" t="s">
        <v>1347</v>
      </c>
      <c r="F289" s="2" t="s">
        <v>1348</v>
      </c>
    </row>
    <row r="290" spans="1:6" ht="15.75" x14ac:dyDescent="0.25">
      <c r="A290" s="2" t="s">
        <v>612</v>
      </c>
      <c r="B290" s="2" t="s">
        <v>613</v>
      </c>
      <c r="C290" s="2">
        <v>1.9557595230645799</v>
      </c>
      <c r="D290" s="2">
        <v>4.4204519467134296E-3</v>
      </c>
      <c r="E290" s="3" t="s">
        <v>1345</v>
      </c>
      <c r="F290" s="2" t="s">
        <v>1348</v>
      </c>
    </row>
    <row r="291" spans="1:6" ht="15.75" x14ac:dyDescent="0.25">
      <c r="A291" s="2" t="s">
        <v>1557</v>
      </c>
      <c r="B291" s="2" t="s">
        <v>1558</v>
      </c>
      <c r="C291" s="2">
        <v>1.9484422495028599</v>
      </c>
      <c r="D291" s="2">
        <v>4.0913213438013799E-3</v>
      </c>
      <c r="E291" s="3" t="s">
        <v>1347</v>
      </c>
      <c r="F291" s="2" t="s">
        <v>1346</v>
      </c>
    </row>
    <row r="292" spans="1:6" ht="15.75" x14ac:dyDescent="0.25">
      <c r="A292" s="2" t="s">
        <v>956</v>
      </c>
      <c r="B292" s="2" t="s">
        <v>957</v>
      </c>
      <c r="C292" s="2">
        <v>1.9460115757618099</v>
      </c>
      <c r="D292" s="2">
        <v>1.45874878182002E-2</v>
      </c>
      <c r="E292" s="3" t="s">
        <v>1347</v>
      </c>
      <c r="F292" s="2" t="s">
        <v>1348</v>
      </c>
    </row>
    <row r="293" spans="1:6" ht="15.75" x14ac:dyDescent="0.25">
      <c r="A293" s="2" t="s">
        <v>1563</v>
      </c>
      <c r="B293" s="2" t="s">
        <v>1564</v>
      </c>
      <c r="C293" s="2">
        <v>1.93162174497888</v>
      </c>
      <c r="D293" s="2">
        <v>4.2725239132302296E-3</v>
      </c>
      <c r="E293" s="3" t="s">
        <v>1347</v>
      </c>
      <c r="F293" s="2" t="s">
        <v>1348</v>
      </c>
    </row>
    <row r="294" spans="1:6" ht="15.75" x14ac:dyDescent="0.25">
      <c r="A294" s="2" t="s">
        <v>476</v>
      </c>
      <c r="B294" s="2" t="s">
        <v>477</v>
      </c>
      <c r="C294" s="2">
        <v>1.9251390573132601</v>
      </c>
      <c r="D294" s="2">
        <v>7.6332110972295404E-3</v>
      </c>
      <c r="E294" s="3" t="s">
        <v>1345</v>
      </c>
      <c r="F294" s="2" t="s">
        <v>1348</v>
      </c>
    </row>
    <row r="295" spans="1:6" ht="15.75" x14ac:dyDescent="0.25">
      <c r="A295" s="2" t="s">
        <v>1567</v>
      </c>
      <c r="B295" s="2" t="s">
        <v>1568</v>
      </c>
      <c r="C295" s="2">
        <v>1.92255027772899</v>
      </c>
      <c r="D295" s="2">
        <v>4.4545922358348701E-3</v>
      </c>
      <c r="E295" s="3" t="s">
        <v>1345</v>
      </c>
      <c r="F295" s="2" t="s">
        <v>1346</v>
      </c>
    </row>
    <row r="296" spans="1:6" ht="15.75" x14ac:dyDescent="0.25">
      <c r="A296" s="2" t="s">
        <v>836</v>
      </c>
      <c r="B296" s="2" t="s">
        <v>1569</v>
      </c>
      <c r="C296" s="2">
        <v>1.9219660756466901</v>
      </c>
      <c r="D296" s="2">
        <v>4.4881502668973998E-3</v>
      </c>
      <c r="E296" s="3" t="s">
        <v>1345</v>
      </c>
      <c r="F296" s="2" t="s">
        <v>1348</v>
      </c>
    </row>
    <row r="297" spans="1:6" ht="15.75" x14ac:dyDescent="0.25">
      <c r="A297" s="2" t="s">
        <v>848</v>
      </c>
      <c r="B297" s="2" t="s">
        <v>849</v>
      </c>
      <c r="C297" s="2">
        <v>1.9189246371567801</v>
      </c>
      <c r="D297" s="2">
        <v>4.6043949547065E-3</v>
      </c>
      <c r="E297" s="3" t="s">
        <v>1347</v>
      </c>
      <c r="F297" s="2" t="s">
        <v>1348</v>
      </c>
    </row>
    <row r="298" spans="1:6" ht="15.75" x14ac:dyDescent="0.25">
      <c r="A298" s="2" t="s">
        <v>1574</v>
      </c>
      <c r="B298" s="2" t="s">
        <v>1575</v>
      </c>
      <c r="C298" s="2">
        <v>1.9153940202459501</v>
      </c>
      <c r="D298" s="2">
        <v>4.8880301783780803E-3</v>
      </c>
      <c r="E298" s="3" t="s">
        <v>1347</v>
      </c>
      <c r="F298" s="2" t="s">
        <v>1346</v>
      </c>
    </row>
    <row r="299" spans="1:6" ht="15.75" x14ac:dyDescent="0.25">
      <c r="A299" s="2" t="s">
        <v>1570</v>
      </c>
      <c r="B299" s="2" t="s">
        <v>1571</v>
      </c>
      <c r="C299" s="2">
        <v>1.91113111038712</v>
      </c>
      <c r="D299" s="2">
        <v>4.7538372235670099E-3</v>
      </c>
      <c r="E299" s="3" t="s">
        <v>1345</v>
      </c>
      <c r="F299" s="2" t="s">
        <v>1346</v>
      </c>
    </row>
    <row r="300" spans="1:6" ht="15.75" x14ac:dyDescent="0.25">
      <c r="A300" s="2" t="s">
        <v>1572</v>
      </c>
      <c r="B300" s="2" t="s">
        <v>1573</v>
      </c>
      <c r="C300" s="2">
        <v>1.90819325505314</v>
      </c>
      <c r="D300" s="2">
        <v>4.7895872087070097E-3</v>
      </c>
      <c r="E300" s="3" t="s">
        <v>1345</v>
      </c>
      <c r="F300" s="2" t="s">
        <v>1348</v>
      </c>
    </row>
    <row r="301" spans="1:6" ht="15.75" x14ac:dyDescent="0.25">
      <c r="A301" s="2" t="s">
        <v>1576</v>
      </c>
      <c r="B301" s="2" t="s">
        <v>1577</v>
      </c>
      <c r="C301" s="2">
        <v>1.90182818001568</v>
      </c>
      <c r="D301" s="2">
        <v>4.9063592083442697E-3</v>
      </c>
      <c r="E301" s="3" t="s">
        <v>1345</v>
      </c>
      <c r="F301" s="2" t="s">
        <v>1348</v>
      </c>
    </row>
    <row r="302" spans="1:6" ht="15.75" x14ac:dyDescent="0.25">
      <c r="A302" s="2" t="s">
        <v>323</v>
      </c>
      <c r="B302" s="2" t="s">
        <v>324</v>
      </c>
      <c r="C302" s="2">
        <v>1.89811926119743</v>
      </c>
      <c r="D302" s="2">
        <v>5.0824474608044696E-3</v>
      </c>
      <c r="E302" s="3" t="s">
        <v>1345</v>
      </c>
      <c r="F302" s="2" t="s">
        <v>1348</v>
      </c>
    </row>
    <row r="303" spans="1:6" ht="15.75" x14ac:dyDescent="0.25">
      <c r="A303" s="2" t="s">
        <v>1580</v>
      </c>
      <c r="B303" s="2" t="s">
        <v>1581</v>
      </c>
      <c r="C303" s="2">
        <v>1.89784868327122</v>
      </c>
      <c r="D303" s="2">
        <v>5.0226675925570301E-3</v>
      </c>
      <c r="E303" s="3" t="s">
        <v>1345</v>
      </c>
      <c r="F303" s="2" t="s">
        <v>1348</v>
      </c>
    </row>
    <row r="304" spans="1:6" ht="15.75" x14ac:dyDescent="0.25">
      <c r="A304" s="2" t="s">
        <v>1578</v>
      </c>
      <c r="B304" s="2" t="s">
        <v>1579</v>
      </c>
      <c r="C304" s="2">
        <v>1.8965015057816299</v>
      </c>
      <c r="D304" s="2">
        <v>5.0076740751972002E-3</v>
      </c>
      <c r="E304" s="3" t="s">
        <v>1345</v>
      </c>
      <c r="F304" s="2" t="s">
        <v>1348</v>
      </c>
    </row>
    <row r="305" spans="1:6" ht="15.75" x14ac:dyDescent="0.25">
      <c r="A305" s="2" t="s">
        <v>598</v>
      </c>
      <c r="B305" s="2" t="s">
        <v>599</v>
      </c>
      <c r="C305" s="2">
        <v>1.8865517619424199</v>
      </c>
      <c r="D305" s="2">
        <v>8.7306117815997494E-3</v>
      </c>
      <c r="E305" s="3" t="s">
        <v>1345</v>
      </c>
      <c r="F305" s="2" t="s">
        <v>1346</v>
      </c>
    </row>
    <row r="306" spans="1:6" ht="15.75" x14ac:dyDescent="0.25">
      <c r="A306" s="2" t="s">
        <v>317</v>
      </c>
      <c r="B306" s="2" t="s">
        <v>318</v>
      </c>
      <c r="C306" s="2">
        <v>1.88630982550217</v>
      </c>
      <c r="D306" s="2">
        <v>8.8587561722648402E-3</v>
      </c>
      <c r="E306" s="3" t="s">
        <v>1347</v>
      </c>
      <c r="F306" s="2" t="s">
        <v>1348</v>
      </c>
    </row>
    <row r="307" spans="1:6" ht="15.75" x14ac:dyDescent="0.25">
      <c r="A307" s="2" t="s">
        <v>810</v>
      </c>
      <c r="B307" s="2" t="s">
        <v>811</v>
      </c>
      <c r="C307" s="2">
        <v>1.88439767931157</v>
      </c>
      <c r="D307" s="2">
        <v>1.22009739425562E-2</v>
      </c>
      <c r="E307" s="3" t="s">
        <v>1347</v>
      </c>
      <c r="F307" s="2" t="s">
        <v>1348</v>
      </c>
    </row>
    <row r="308" spans="1:6" ht="15.75" x14ac:dyDescent="0.25">
      <c r="A308" s="2" t="s">
        <v>1674</v>
      </c>
      <c r="B308" s="2" t="s">
        <v>1675</v>
      </c>
      <c r="C308" s="2">
        <v>1.8790715800026401</v>
      </c>
      <c r="D308" s="2">
        <v>2.0157013083411699E-2</v>
      </c>
      <c r="E308" s="3" t="s">
        <v>1347</v>
      </c>
      <c r="F308" s="2" t="s">
        <v>1348</v>
      </c>
    </row>
    <row r="309" spans="1:6" ht="15.75" x14ac:dyDescent="0.25">
      <c r="A309" s="2" t="s">
        <v>450</v>
      </c>
      <c r="B309" s="2" t="s">
        <v>451</v>
      </c>
      <c r="C309" s="2">
        <v>1.8787686116850699</v>
      </c>
      <c r="D309" s="2">
        <v>8.4225984162502304E-3</v>
      </c>
      <c r="E309" s="3" t="s">
        <v>1345</v>
      </c>
      <c r="F309" s="2" t="s">
        <v>1348</v>
      </c>
    </row>
    <row r="310" spans="1:6" ht="15.75" x14ac:dyDescent="0.25">
      <c r="A310" s="2" t="s">
        <v>163</v>
      </c>
      <c r="B310" s="2" t="s">
        <v>164</v>
      </c>
      <c r="C310" s="2">
        <v>1.8782385449589301</v>
      </c>
      <c r="D310" s="2">
        <v>5.58967424162029E-3</v>
      </c>
      <c r="E310" s="3" t="s">
        <v>1345</v>
      </c>
      <c r="F310" s="2" t="s">
        <v>1348</v>
      </c>
    </row>
    <row r="311" spans="1:6" ht="15.75" x14ac:dyDescent="0.25">
      <c r="A311" s="2" t="s">
        <v>1582</v>
      </c>
      <c r="B311" s="2" t="s">
        <v>1583</v>
      </c>
      <c r="C311" s="2">
        <v>1.87768638800978</v>
      </c>
      <c r="D311" s="2">
        <v>5.5775731774814104E-3</v>
      </c>
      <c r="E311" s="3" t="s">
        <v>1345</v>
      </c>
      <c r="F311" s="2" t="s">
        <v>1346</v>
      </c>
    </row>
    <row r="312" spans="1:6" ht="15.75" x14ac:dyDescent="0.25">
      <c r="A312" s="2" t="s">
        <v>309</v>
      </c>
      <c r="B312" s="2" t="s">
        <v>310</v>
      </c>
      <c r="C312" s="2">
        <v>1.8763568686882699</v>
      </c>
      <c r="D312" s="2">
        <v>5.5855143631524298E-3</v>
      </c>
      <c r="E312" s="3" t="s">
        <v>1345</v>
      </c>
      <c r="F312" s="2" t="s">
        <v>1346</v>
      </c>
    </row>
    <row r="313" spans="1:6" ht="15.75" x14ac:dyDescent="0.25">
      <c r="A313" s="2" t="s">
        <v>484</v>
      </c>
      <c r="B313" s="2" t="s">
        <v>485</v>
      </c>
      <c r="C313" s="2">
        <v>1.8669881109890301</v>
      </c>
      <c r="D313" s="2">
        <v>5.6560868092974202E-3</v>
      </c>
      <c r="E313" s="3" t="s">
        <v>1345</v>
      </c>
      <c r="F313" s="2" t="s">
        <v>1348</v>
      </c>
    </row>
    <row r="314" spans="1:6" ht="15.75" x14ac:dyDescent="0.25">
      <c r="A314" s="2" t="s">
        <v>730</v>
      </c>
      <c r="B314" s="2" t="s">
        <v>731</v>
      </c>
      <c r="C314" s="2">
        <v>1.85305481570213</v>
      </c>
      <c r="D314" s="2">
        <v>6.0155521628231503E-3</v>
      </c>
      <c r="E314" s="3" t="s">
        <v>1345</v>
      </c>
      <c r="F314" s="2" t="s">
        <v>1346</v>
      </c>
    </row>
    <row r="315" spans="1:6" ht="15.75" x14ac:dyDescent="0.25">
      <c r="A315" s="2" t="s">
        <v>658</v>
      </c>
      <c r="B315" s="2" t="s">
        <v>659</v>
      </c>
      <c r="C315" s="2">
        <v>1.85283867202788</v>
      </c>
      <c r="D315" s="2">
        <v>6.2975909716454998E-3</v>
      </c>
      <c r="E315" s="3" t="s">
        <v>1345</v>
      </c>
      <c r="F315" s="2" t="s">
        <v>1346</v>
      </c>
    </row>
    <row r="316" spans="1:6" ht="15.75" x14ac:dyDescent="0.25">
      <c r="A316" s="2" t="s">
        <v>1588</v>
      </c>
      <c r="B316" s="2" t="s">
        <v>1589</v>
      </c>
      <c r="C316" s="2">
        <v>1.8519560819838301</v>
      </c>
      <c r="D316" s="2">
        <v>6.7810001245688601E-3</v>
      </c>
      <c r="E316" s="3" t="s">
        <v>1345</v>
      </c>
      <c r="F316" s="2" t="s">
        <v>1348</v>
      </c>
    </row>
    <row r="317" spans="1:6" ht="15.75" x14ac:dyDescent="0.25">
      <c r="A317" s="2" t="s">
        <v>412</v>
      </c>
      <c r="B317" s="2" t="s">
        <v>413</v>
      </c>
      <c r="C317" s="2">
        <v>1.84823895975776</v>
      </c>
      <c r="D317" s="2">
        <v>1.16547003740374E-2</v>
      </c>
      <c r="E317" s="3" t="s">
        <v>1345</v>
      </c>
      <c r="F317" s="2" t="s">
        <v>1348</v>
      </c>
    </row>
    <row r="318" spans="1:6" ht="15.75" x14ac:dyDescent="0.25">
      <c r="A318" s="2" t="s">
        <v>542</v>
      </c>
      <c r="B318" s="2" t="s">
        <v>543</v>
      </c>
      <c r="C318" s="2">
        <v>1.8464592508168201</v>
      </c>
      <c r="D318" s="2">
        <v>6.3369728556904098E-3</v>
      </c>
      <c r="E318" s="3" t="s">
        <v>1345</v>
      </c>
      <c r="F318" s="2" t="s">
        <v>1348</v>
      </c>
    </row>
    <row r="319" spans="1:6" ht="15.75" x14ac:dyDescent="0.25">
      <c r="A319" s="2" t="s">
        <v>285</v>
      </c>
      <c r="B319" s="2" t="s">
        <v>286</v>
      </c>
      <c r="C319" s="2">
        <v>1.83969649801938</v>
      </c>
      <c r="D319" s="2">
        <v>6.46734306102486E-3</v>
      </c>
      <c r="E319" s="3" t="s">
        <v>1345</v>
      </c>
      <c r="F319" s="2" t="s">
        <v>1346</v>
      </c>
    </row>
    <row r="320" spans="1:6" ht="15.75" x14ac:dyDescent="0.25">
      <c r="A320" s="2" t="s">
        <v>1584</v>
      </c>
      <c r="B320" s="2" t="s">
        <v>1585</v>
      </c>
      <c r="C320" s="2">
        <v>1.83681169764551</v>
      </c>
      <c r="D320" s="2">
        <v>6.4794746043480003E-3</v>
      </c>
      <c r="E320" s="3" t="s">
        <v>1345</v>
      </c>
      <c r="F320" s="2" t="s">
        <v>1348</v>
      </c>
    </row>
    <row r="321" spans="1:6" ht="15.75" x14ac:dyDescent="0.25">
      <c r="A321" s="2" t="s">
        <v>1586</v>
      </c>
      <c r="B321" s="2" t="s">
        <v>1587</v>
      </c>
      <c r="C321" s="2">
        <v>1.83110179030105</v>
      </c>
      <c r="D321" s="2">
        <v>6.7728828799194004E-3</v>
      </c>
      <c r="E321" s="3" t="s">
        <v>1347</v>
      </c>
      <c r="F321" s="2" t="s">
        <v>1348</v>
      </c>
    </row>
    <row r="322" spans="1:6" ht="15.75" x14ac:dyDescent="0.25">
      <c r="A322" s="2" t="s">
        <v>1590</v>
      </c>
      <c r="B322" s="2" t="s">
        <v>1591</v>
      </c>
      <c r="C322" s="2">
        <v>1.82595263418404</v>
      </c>
      <c r="D322" s="2">
        <v>6.8366896766855001E-3</v>
      </c>
      <c r="E322" s="3" t="s">
        <v>1345</v>
      </c>
      <c r="F322" s="2" t="s">
        <v>1346</v>
      </c>
    </row>
    <row r="323" spans="1:6" ht="15.75" x14ac:dyDescent="0.25">
      <c r="A323" s="2" t="s">
        <v>1594</v>
      </c>
      <c r="B323" s="2" t="s">
        <v>1595</v>
      </c>
      <c r="C323" s="2">
        <v>1.82293780117823</v>
      </c>
      <c r="D323" s="2">
        <v>7.87420181187308E-3</v>
      </c>
      <c r="E323" s="3" t="s">
        <v>1345</v>
      </c>
      <c r="F323" s="2" t="s">
        <v>1346</v>
      </c>
    </row>
    <row r="324" spans="1:6" ht="15.75" x14ac:dyDescent="0.25">
      <c r="A324" s="2" t="s">
        <v>251</v>
      </c>
      <c r="B324" s="2" t="s">
        <v>252</v>
      </c>
      <c r="C324" s="2">
        <v>1.8202194043901001</v>
      </c>
      <c r="D324" s="2">
        <v>8.0323329384190591E-3</v>
      </c>
      <c r="E324" s="3" t="s">
        <v>1345</v>
      </c>
      <c r="F324" s="2" t="s">
        <v>1348</v>
      </c>
    </row>
    <row r="325" spans="1:6" ht="15.75" x14ac:dyDescent="0.25">
      <c r="A325" s="2" t="s">
        <v>804</v>
      </c>
      <c r="B325" s="2" t="s">
        <v>805</v>
      </c>
      <c r="C325" s="2">
        <v>1.81964444826262</v>
      </c>
      <c r="D325" s="2">
        <v>7.0590446690459796E-3</v>
      </c>
      <c r="E325" s="3" t="s">
        <v>1345</v>
      </c>
      <c r="F325" s="2" t="s">
        <v>1348</v>
      </c>
    </row>
    <row r="326" spans="1:6" ht="15.75" x14ac:dyDescent="0.25">
      <c r="A326" s="2" t="s">
        <v>1592</v>
      </c>
      <c r="B326" s="2" t="s">
        <v>1593</v>
      </c>
      <c r="C326" s="2">
        <v>1.81854907397518</v>
      </c>
      <c r="D326" s="2">
        <v>7.0203181953096801E-3</v>
      </c>
      <c r="E326" s="3" t="s">
        <v>1345</v>
      </c>
      <c r="F326" s="2" t="s">
        <v>1348</v>
      </c>
    </row>
    <row r="327" spans="1:6" ht="15.75" x14ac:dyDescent="0.25">
      <c r="A327" s="2" t="s">
        <v>1199</v>
      </c>
      <c r="B327" s="2" t="s">
        <v>1200</v>
      </c>
      <c r="C327" s="2">
        <v>1.8100192280945</v>
      </c>
      <c r="D327" s="2">
        <v>7.4471672782494098E-3</v>
      </c>
      <c r="E327" s="3" t="s">
        <v>1347</v>
      </c>
      <c r="F327" s="2" t="s">
        <v>1346</v>
      </c>
    </row>
    <row r="328" spans="1:6" ht="15.75" x14ac:dyDescent="0.25">
      <c r="A328" s="2" t="s">
        <v>1596</v>
      </c>
      <c r="B328" s="2" t="s">
        <v>1597</v>
      </c>
      <c r="C328" s="2">
        <v>1.7996194833107499</v>
      </c>
      <c r="D328" s="2">
        <v>8.43497585387234E-3</v>
      </c>
      <c r="E328" s="3" t="s">
        <v>1345</v>
      </c>
      <c r="F328" s="2" t="s">
        <v>1348</v>
      </c>
    </row>
    <row r="329" spans="1:6" ht="15.75" x14ac:dyDescent="0.25">
      <c r="A329" s="2" t="s">
        <v>590</v>
      </c>
      <c r="B329" s="2" t="s">
        <v>591</v>
      </c>
      <c r="C329" s="2">
        <v>1.79435137740578</v>
      </c>
      <c r="D329" s="2">
        <v>8.1463292994918904E-3</v>
      </c>
      <c r="E329" s="3" t="s">
        <v>1345</v>
      </c>
      <c r="F329" s="2" t="s">
        <v>1348</v>
      </c>
    </row>
    <row r="330" spans="1:6" ht="15.75" x14ac:dyDescent="0.25">
      <c r="A330" s="2" t="s">
        <v>183</v>
      </c>
      <c r="B330" s="2" t="s">
        <v>184</v>
      </c>
      <c r="C330" s="2">
        <v>1.78592186384587</v>
      </c>
      <c r="D330" s="2">
        <v>8.3777249255802197E-3</v>
      </c>
      <c r="E330" s="3" t="s">
        <v>1345</v>
      </c>
      <c r="F330" s="2" t="s">
        <v>1348</v>
      </c>
    </row>
    <row r="331" spans="1:6" ht="15.75" x14ac:dyDescent="0.25">
      <c r="A331" s="2" t="s">
        <v>1598</v>
      </c>
      <c r="B331" s="2" t="s">
        <v>1599</v>
      </c>
      <c r="C331" s="2">
        <v>1.7776474589557301</v>
      </c>
      <c r="D331" s="2">
        <v>8.5824161929958804E-3</v>
      </c>
      <c r="E331" s="3" t="s">
        <v>1345</v>
      </c>
      <c r="F331" s="2" t="s">
        <v>1346</v>
      </c>
    </row>
    <row r="332" spans="1:6" ht="15.75" x14ac:dyDescent="0.25">
      <c r="A332" s="2" t="s">
        <v>1606</v>
      </c>
      <c r="B332" s="2" t="s">
        <v>1607</v>
      </c>
      <c r="C332" s="2">
        <v>1.7770622035125301</v>
      </c>
      <c r="D332" s="2">
        <v>1.0427363933082599E-2</v>
      </c>
      <c r="E332" s="3" t="s">
        <v>1345</v>
      </c>
      <c r="F332" s="2" t="s">
        <v>1348</v>
      </c>
    </row>
    <row r="333" spans="1:6" ht="15.75" x14ac:dyDescent="0.25">
      <c r="A333" s="2" t="s">
        <v>375</v>
      </c>
      <c r="B333" s="2" t="s">
        <v>376</v>
      </c>
      <c r="C333" s="2">
        <v>1.7692903315180999</v>
      </c>
      <c r="D333" s="2">
        <v>9.9075397990072006E-3</v>
      </c>
      <c r="E333" s="3" t="s">
        <v>1345</v>
      </c>
      <c r="F333" s="2" t="s">
        <v>1348</v>
      </c>
    </row>
    <row r="334" spans="1:6" ht="15.75" x14ac:dyDescent="0.25">
      <c r="A334" s="2" t="s">
        <v>1614</v>
      </c>
      <c r="B334" s="2" t="s">
        <v>1615</v>
      </c>
      <c r="C334" s="2">
        <v>1.7689535941396499</v>
      </c>
      <c r="D334" s="2">
        <v>1.1068494416119699E-2</v>
      </c>
      <c r="E334" s="3" t="s">
        <v>1345</v>
      </c>
      <c r="F334" s="2" t="s">
        <v>1346</v>
      </c>
    </row>
    <row r="335" spans="1:6" ht="15.75" x14ac:dyDescent="0.25">
      <c r="A335" s="2" t="s">
        <v>518</v>
      </c>
      <c r="B335" s="2" t="s">
        <v>519</v>
      </c>
      <c r="C335" s="2">
        <v>1.7674709226804499</v>
      </c>
      <c r="D335" s="2">
        <v>9.0999107031689199E-3</v>
      </c>
      <c r="E335" s="3" t="s">
        <v>1347</v>
      </c>
      <c r="F335" s="2" t="s">
        <v>1348</v>
      </c>
    </row>
    <row r="336" spans="1:6" ht="15.75" x14ac:dyDescent="0.25">
      <c r="A336" s="2" t="s">
        <v>1600</v>
      </c>
      <c r="B336" s="2" t="s">
        <v>1601</v>
      </c>
      <c r="C336" s="2">
        <v>1.7613317498501599</v>
      </c>
      <c r="D336" s="2">
        <v>8.9346067746563992E-3</v>
      </c>
      <c r="E336" s="3" t="s">
        <v>1345</v>
      </c>
      <c r="F336" s="2" t="s">
        <v>1348</v>
      </c>
    </row>
    <row r="337" spans="1:6" ht="15.75" x14ac:dyDescent="0.25">
      <c r="A337" s="2" t="s">
        <v>1005</v>
      </c>
      <c r="B337" s="2" t="s">
        <v>1006</v>
      </c>
      <c r="C337" s="2">
        <v>1.76114767270324</v>
      </c>
      <c r="D337" s="2">
        <v>8.9117510170720008E-3</v>
      </c>
      <c r="E337" s="3" t="s">
        <v>1345</v>
      </c>
      <c r="F337" s="2" t="s">
        <v>1346</v>
      </c>
    </row>
    <row r="338" spans="1:6" ht="15.75" x14ac:dyDescent="0.25">
      <c r="A338" s="2" t="s">
        <v>315</v>
      </c>
      <c r="B338" s="2" t="s">
        <v>316</v>
      </c>
      <c r="C338" s="2">
        <v>1.7550604071531499</v>
      </c>
      <c r="D338" s="2">
        <v>9.0878715905922201E-3</v>
      </c>
      <c r="E338" s="3" t="s">
        <v>1345</v>
      </c>
      <c r="F338" s="2" t="s">
        <v>1346</v>
      </c>
    </row>
    <row r="339" spans="1:6" ht="15.75" x14ac:dyDescent="0.25">
      <c r="A339" s="2" t="s">
        <v>644</v>
      </c>
      <c r="B339" s="2" t="s">
        <v>645</v>
      </c>
      <c r="C339" s="2">
        <v>1.75348566903812</v>
      </c>
      <c r="D339" s="2">
        <v>9.43780101822091E-3</v>
      </c>
      <c r="E339" s="3" t="s">
        <v>1347</v>
      </c>
      <c r="F339" s="2" t="s">
        <v>1348</v>
      </c>
    </row>
    <row r="340" spans="1:6" ht="15.75" x14ac:dyDescent="0.25">
      <c r="A340" s="2" t="s">
        <v>1602</v>
      </c>
      <c r="B340" s="2" t="s">
        <v>1603</v>
      </c>
      <c r="C340" s="2">
        <v>1.7531554872979001</v>
      </c>
      <c r="D340" s="2">
        <v>9.2229129505663303E-3</v>
      </c>
      <c r="E340" s="3" t="s">
        <v>1345</v>
      </c>
      <c r="F340" s="2" t="s">
        <v>1346</v>
      </c>
    </row>
    <row r="341" spans="1:6" ht="15.75" x14ac:dyDescent="0.25">
      <c r="A341" s="2" t="s">
        <v>1612</v>
      </c>
      <c r="B341" s="2" t="s">
        <v>1613</v>
      </c>
      <c r="C341" s="2">
        <v>1.75300232458164</v>
      </c>
      <c r="D341" s="2">
        <v>1.08502194124287E-2</v>
      </c>
      <c r="E341" s="3" t="s">
        <v>1347</v>
      </c>
      <c r="F341" s="2" t="s">
        <v>1348</v>
      </c>
    </row>
    <row r="342" spans="1:6" ht="15.75" x14ac:dyDescent="0.25">
      <c r="A342" s="2" t="s">
        <v>1648</v>
      </c>
      <c r="B342" s="2" t="s">
        <v>1649</v>
      </c>
      <c r="C342" s="2">
        <v>1.74766168590005</v>
      </c>
      <c r="D342" s="2">
        <v>1.64853481447448E-2</v>
      </c>
      <c r="E342" s="3" t="s">
        <v>1347</v>
      </c>
      <c r="F342" s="2" t="s">
        <v>1346</v>
      </c>
    </row>
    <row r="343" spans="1:6" ht="15.75" x14ac:dyDescent="0.25">
      <c r="A343" s="2" t="s">
        <v>434</v>
      </c>
      <c r="B343" s="2" t="s">
        <v>435</v>
      </c>
      <c r="C343" s="2">
        <v>1.7429119006312299</v>
      </c>
      <c r="D343" s="2">
        <v>1.1362704429204999E-2</v>
      </c>
      <c r="E343" s="3" t="s">
        <v>1345</v>
      </c>
      <c r="F343" s="2" t="s">
        <v>1348</v>
      </c>
    </row>
    <row r="344" spans="1:6" ht="15.75" x14ac:dyDescent="0.25">
      <c r="A344" s="2" t="s">
        <v>1604</v>
      </c>
      <c r="B344" s="2" t="s">
        <v>1605</v>
      </c>
      <c r="C344" s="2">
        <v>1.737850383634</v>
      </c>
      <c r="D344" s="2">
        <v>1.0012456231722301E-2</v>
      </c>
      <c r="E344" s="3" t="s">
        <v>1347</v>
      </c>
      <c r="F344" s="2" t="s">
        <v>1348</v>
      </c>
    </row>
    <row r="345" spans="1:6" ht="15.75" x14ac:dyDescent="0.25">
      <c r="A345" s="2" t="s">
        <v>580</v>
      </c>
      <c r="B345" s="2" t="s">
        <v>581</v>
      </c>
      <c r="C345" s="2">
        <v>1.72681754406808</v>
      </c>
      <c r="D345" s="2">
        <v>1.3932150018629399E-2</v>
      </c>
      <c r="E345" s="3" t="s">
        <v>1347</v>
      </c>
      <c r="F345" s="2" t="s">
        <v>1348</v>
      </c>
    </row>
    <row r="346" spans="1:6" ht="15.75" x14ac:dyDescent="0.25">
      <c r="A346" s="2" t="s">
        <v>1620</v>
      </c>
      <c r="B346" s="2" t="s">
        <v>1621</v>
      </c>
      <c r="C346" s="2">
        <v>1.72365575029065</v>
      </c>
      <c r="D346" s="2">
        <v>1.23426830629588E-2</v>
      </c>
      <c r="E346" s="3" t="s">
        <v>1345</v>
      </c>
      <c r="F346" s="2" t="s">
        <v>1348</v>
      </c>
    </row>
    <row r="347" spans="1:6" ht="15.75" x14ac:dyDescent="0.25">
      <c r="A347" s="2" t="s">
        <v>914</v>
      </c>
      <c r="B347" s="2" t="s">
        <v>915</v>
      </c>
      <c r="C347" s="2">
        <v>1.7222754814444801</v>
      </c>
      <c r="D347" s="2">
        <v>1.14114313732401E-2</v>
      </c>
      <c r="E347" s="3" t="s">
        <v>1347</v>
      </c>
      <c r="F347" s="2" t="s">
        <v>1348</v>
      </c>
    </row>
    <row r="348" spans="1:6" ht="15.75" x14ac:dyDescent="0.25">
      <c r="A348" s="2" t="s">
        <v>171</v>
      </c>
      <c r="B348" s="2" t="s">
        <v>172</v>
      </c>
      <c r="C348" s="2">
        <v>1.7222568853350699</v>
      </c>
      <c r="D348" s="2">
        <v>1.03551768245526E-2</v>
      </c>
      <c r="E348" s="3" t="s">
        <v>1347</v>
      </c>
      <c r="F348" s="2" t="s">
        <v>1348</v>
      </c>
    </row>
    <row r="349" spans="1:6" ht="15.75" x14ac:dyDescent="0.25">
      <c r="A349" s="2" t="s">
        <v>1610</v>
      </c>
      <c r="B349" s="2" t="s">
        <v>1611</v>
      </c>
      <c r="C349" s="2">
        <v>1.7191431076717101</v>
      </c>
      <c r="D349" s="2">
        <v>1.07111845386039E-2</v>
      </c>
      <c r="E349" s="3" t="s">
        <v>1345</v>
      </c>
      <c r="F349" s="2" t="s">
        <v>1348</v>
      </c>
    </row>
    <row r="350" spans="1:6" ht="15.75" x14ac:dyDescent="0.25">
      <c r="A350" s="2" t="s">
        <v>277</v>
      </c>
      <c r="B350" s="2" t="s">
        <v>278</v>
      </c>
      <c r="C350" s="2">
        <v>1.71658905267731</v>
      </c>
      <c r="D350" s="2">
        <v>1.6938231994753701E-2</v>
      </c>
      <c r="E350" s="3" t="s">
        <v>1345</v>
      </c>
      <c r="F350" s="2" t="s">
        <v>1346</v>
      </c>
    </row>
    <row r="351" spans="1:6" ht="15.75" x14ac:dyDescent="0.25">
      <c r="A351" s="2" t="s">
        <v>1608</v>
      </c>
      <c r="B351" s="2" t="s">
        <v>1609</v>
      </c>
      <c r="C351" s="2">
        <v>1.7161740931387901</v>
      </c>
      <c r="D351" s="2">
        <v>1.06009462410625E-2</v>
      </c>
      <c r="E351" s="3" t="s">
        <v>1345</v>
      </c>
      <c r="F351" s="2" t="s">
        <v>1348</v>
      </c>
    </row>
    <row r="352" spans="1:6" ht="15.75" x14ac:dyDescent="0.25">
      <c r="A352" s="2" t="s">
        <v>1175</v>
      </c>
      <c r="B352" s="2" t="s">
        <v>1176</v>
      </c>
      <c r="C352" s="2">
        <v>1.7062094023040699</v>
      </c>
      <c r="D352" s="2">
        <v>1.5290029852050401E-2</v>
      </c>
      <c r="E352" s="3" t="s">
        <v>1345</v>
      </c>
      <c r="F352" s="2" t="s">
        <v>1346</v>
      </c>
    </row>
    <row r="353" spans="1:6" ht="15.75" x14ac:dyDescent="0.25">
      <c r="A353" s="2" t="s">
        <v>504</v>
      </c>
      <c r="B353" s="2" t="s">
        <v>505</v>
      </c>
      <c r="C353" s="2">
        <v>1.7039182480430299</v>
      </c>
      <c r="D353" s="2">
        <v>1.3062382616159499E-2</v>
      </c>
      <c r="E353" s="3" t="s">
        <v>1345</v>
      </c>
      <c r="F353" s="2" t="s">
        <v>1348</v>
      </c>
    </row>
    <row r="354" spans="1:6" ht="15.75" x14ac:dyDescent="0.25">
      <c r="A354" s="2" t="s">
        <v>1642</v>
      </c>
      <c r="B354" s="2" t="s">
        <v>1643</v>
      </c>
      <c r="C354" s="2">
        <v>1.7000913818476699</v>
      </c>
      <c r="D354" s="2">
        <v>1.54208721167866E-2</v>
      </c>
      <c r="E354" s="3" t="s">
        <v>1347</v>
      </c>
      <c r="F354" s="2" t="s">
        <v>1348</v>
      </c>
    </row>
    <row r="355" spans="1:6" ht="15.75" x14ac:dyDescent="0.25">
      <c r="A355" s="2" t="s">
        <v>800</v>
      </c>
      <c r="B355" s="2" t="s">
        <v>801</v>
      </c>
      <c r="C355" s="2">
        <v>1.70003667557002</v>
      </c>
      <c r="D355" s="2">
        <v>1.1631553514491201E-2</v>
      </c>
      <c r="E355" s="3" t="s">
        <v>1345</v>
      </c>
      <c r="F355" s="2" t="s">
        <v>1346</v>
      </c>
    </row>
    <row r="356" spans="1:6" ht="15.75" x14ac:dyDescent="0.25">
      <c r="A356" s="2" t="s">
        <v>1618</v>
      </c>
      <c r="B356" s="2" t="s">
        <v>1619</v>
      </c>
      <c r="C356" s="2">
        <v>1.69522344678167</v>
      </c>
      <c r="D356" s="2">
        <v>1.1824398510538001E-2</v>
      </c>
      <c r="E356" s="3" t="s">
        <v>1345</v>
      </c>
      <c r="F356" s="2" t="s">
        <v>1346</v>
      </c>
    </row>
    <row r="357" spans="1:6" ht="15.75" x14ac:dyDescent="0.25">
      <c r="A357" s="2" t="s">
        <v>1616</v>
      </c>
      <c r="B357" s="2" t="s">
        <v>1617</v>
      </c>
      <c r="C357" s="2">
        <v>1.69407053233557</v>
      </c>
      <c r="D357" s="2">
        <v>1.17601869434998E-2</v>
      </c>
      <c r="E357" s="3" t="s">
        <v>1347</v>
      </c>
      <c r="F357" s="2" t="s">
        <v>1348</v>
      </c>
    </row>
    <row r="358" spans="1:6" ht="15.75" x14ac:dyDescent="0.25">
      <c r="A358" s="2" t="s">
        <v>426</v>
      </c>
      <c r="B358" s="2" t="s">
        <v>427</v>
      </c>
      <c r="C358" s="2">
        <v>1.6864604810284001</v>
      </c>
      <c r="D358" s="2">
        <v>1.25455303316635E-2</v>
      </c>
      <c r="E358" s="3" t="s">
        <v>1347</v>
      </c>
      <c r="F358" s="2" t="s">
        <v>1348</v>
      </c>
    </row>
    <row r="359" spans="1:6" ht="15.75" x14ac:dyDescent="0.25">
      <c r="A359" s="2" t="s">
        <v>1628</v>
      </c>
      <c r="B359" s="2" t="s">
        <v>1629</v>
      </c>
      <c r="C359" s="2">
        <v>1.6813685653617001</v>
      </c>
      <c r="D359" s="2">
        <v>1.4182862166779E-2</v>
      </c>
      <c r="E359" s="3" t="s">
        <v>1345</v>
      </c>
      <c r="F359" s="2" t="s">
        <v>1348</v>
      </c>
    </row>
    <row r="360" spans="1:6" ht="15.75" x14ac:dyDescent="0.25">
      <c r="A360" s="2" t="s">
        <v>1622</v>
      </c>
      <c r="B360" s="2" t="s">
        <v>1623</v>
      </c>
      <c r="C360" s="2">
        <v>1.6797738581349899</v>
      </c>
      <c r="D360" s="2">
        <v>1.27615305797978E-2</v>
      </c>
      <c r="E360" s="3" t="s">
        <v>1345</v>
      </c>
      <c r="F360" s="2" t="s">
        <v>1348</v>
      </c>
    </row>
    <row r="361" spans="1:6" ht="15.75" x14ac:dyDescent="0.25">
      <c r="A361" s="2" t="s">
        <v>1265</v>
      </c>
      <c r="B361" s="2" t="s">
        <v>1266</v>
      </c>
      <c r="C361" s="2">
        <v>1.67485183983199</v>
      </c>
      <c r="D361" s="2">
        <v>1.26402173040897E-2</v>
      </c>
      <c r="E361" s="3" t="s">
        <v>1345</v>
      </c>
      <c r="F361" s="2" t="s">
        <v>1348</v>
      </c>
    </row>
    <row r="362" spans="1:6" ht="15.75" x14ac:dyDescent="0.25">
      <c r="A362" s="2" t="s">
        <v>512</v>
      </c>
      <c r="B362" s="2" t="s">
        <v>513</v>
      </c>
      <c r="C362" s="2">
        <v>1.6721901220503299</v>
      </c>
      <c r="D362" s="2">
        <v>1.27738034277344E-2</v>
      </c>
      <c r="E362" s="3" t="s">
        <v>1345</v>
      </c>
      <c r="F362" s="2" t="s">
        <v>1348</v>
      </c>
    </row>
    <row r="363" spans="1:6" ht="15.75" x14ac:dyDescent="0.25">
      <c r="A363" s="2" t="s">
        <v>1624</v>
      </c>
      <c r="B363" s="2" t="s">
        <v>1625</v>
      </c>
      <c r="C363" s="2">
        <v>1.6714047384477</v>
      </c>
      <c r="D363" s="2">
        <v>1.2917861689263699E-2</v>
      </c>
      <c r="E363" s="3" t="s">
        <v>1345</v>
      </c>
      <c r="F363" s="2" t="s">
        <v>1348</v>
      </c>
    </row>
    <row r="364" spans="1:6" ht="15.75" x14ac:dyDescent="0.25">
      <c r="A364" s="2" t="s">
        <v>464</v>
      </c>
      <c r="B364" s="2" t="s">
        <v>465</v>
      </c>
      <c r="C364" s="2">
        <v>1.66659272869224</v>
      </c>
      <c r="D364" s="2">
        <v>1.30622557908393E-2</v>
      </c>
      <c r="E364" s="3" t="s">
        <v>1345</v>
      </c>
      <c r="F364" s="2" t="s">
        <v>1348</v>
      </c>
    </row>
    <row r="365" spans="1:6" ht="15.75" x14ac:dyDescent="0.25">
      <c r="A365" s="2" t="s">
        <v>215</v>
      </c>
      <c r="B365" s="2" t="s">
        <v>216</v>
      </c>
      <c r="C365" s="2">
        <v>1.66196568624531</v>
      </c>
      <c r="D365" s="2">
        <v>1.3387278287466799E-2</v>
      </c>
      <c r="E365" s="3" t="s">
        <v>1345</v>
      </c>
      <c r="F365" s="2" t="s">
        <v>1348</v>
      </c>
    </row>
    <row r="366" spans="1:6" ht="15.75" x14ac:dyDescent="0.25">
      <c r="A366" s="2" t="s">
        <v>191</v>
      </c>
      <c r="B366" s="2" t="s">
        <v>192</v>
      </c>
      <c r="C366" s="2">
        <v>1.65724102770145</v>
      </c>
      <c r="D366" s="2">
        <v>1.7352754036491901E-2</v>
      </c>
      <c r="E366" s="3" t="s">
        <v>1345</v>
      </c>
      <c r="F366" s="2" t="s">
        <v>1348</v>
      </c>
    </row>
    <row r="367" spans="1:6" ht="15.75" x14ac:dyDescent="0.25">
      <c r="A367" s="2" t="s">
        <v>1121</v>
      </c>
      <c r="B367" s="2" t="s">
        <v>1122</v>
      </c>
      <c r="C367" s="2">
        <v>1.6527954906017801</v>
      </c>
      <c r="D367" s="2">
        <v>1.39227939913517E-2</v>
      </c>
      <c r="E367" s="3" t="s">
        <v>1347</v>
      </c>
      <c r="F367" s="2" t="s">
        <v>1346</v>
      </c>
    </row>
    <row r="368" spans="1:6" ht="15.75" x14ac:dyDescent="0.25">
      <c r="A368" s="2" t="s">
        <v>1650</v>
      </c>
      <c r="B368" s="2" t="s">
        <v>1651</v>
      </c>
      <c r="C368" s="2">
        <v>1.6513808166145401</v>
      </c>
      <c r="D368" s="2">
        <v>1.77349210198403E-2</v>
      </c>
      <c r="E368" s="3" t="s">
        <v>1345</v>
      </c>
      <c r="F368" s="2" t="s">
        <v>1348</v>
      </c>
    </row>
    <row r="369" spans="1:6" ht="15.75" x14ac:dyDescent="0.25">
      <c r="A369" s="2" t="s">
        <v>1626</v>
      </c>
      <c r="B369" s="2" t="s">
        <v>1627</v>
      </c>
      <c r="C369" s="2">
        <v>1.6513415978186201</v>
      </c>
      <c r="D369" s="2">
        <v>1.37749582289543E-2</v>
      </c>
      <c r="E369" s="3" t="s">
        <v>1345</v>
      </c>
      <c r="F369" s="2" t="s">
        <v>1348</v>
      </c>
    </row>
    <row r="370" spans="1:6" ht="15.75" x14ac:dyDescent="0.25">
      <c r="A370" s="2" t="s">
        <v>968</v>
      </c>
      <c r="B370" s="2" t="s">
        <v>969</v>
      </c>
      <c r="C370" s="2">
        <v>1.6501930427695699</v>
      </c>
      <c r="D370" s="2">
        <v>1.3884229682539599E-2</v>
      </c>
      <c r="E370" s="3" t="s">
        <v>1347</v>
      </c>
      <c r="F370" s="2" t="s">
        <v>1348</v>
      </c>
    </row>
    <row r="371" spans="1:6" ht="15.75" x14ac:dyDescent="0.25">
      <c r="A371" s="2" t="s">
        <v>572</v>
      </c>
      <c r="B371" s="2" t="s">
        <v>573</v>
      </c>
      <c r="C371" s="2">
        <v>1.64871160889637</v>
      </c>
      <c r="D371" s="2">
        <v>1.4015844188170701E-2</v>
      </c>
      <c r="E371" s="3" t="s">
        <v>1345</v>
      </c>
      <c r="F371" s="2" t="s">
        <v>1348</v>
      </c>
    </row>
    <row r="372" spans="1:6" ht="15.75" x14ac:dyDescent="0.25">
      <c r="A372" s="2" t="s">
        <v>1696</v>
      </c>
      <c r="B372" s="2" t="s">
        <v>1697</v>
      </c>
      <c r="C372" s="2">
        <v>1.6470169451510299</v>
      </c>
      <c r="D372" s="2">
        <v>2.37738956042589E-2</v>
      </c>
      <c r="E372" s="3" t="s">
        <v>1345</v>
      </c>
      <c r="F372" s="2" t="s">
        <v>1348</v>
      </c>
    </row>
    <row r="373" spans="1:6" ht="15.75" x14ac:dyDescent="0.25">
      <c r="A373" s="2" t="s">
        <v>1630</v>
      </c>
      <c r="B373" s="2" t="s">
        <v>1631</v>
      </c>
      <c r="C373" s="2">
        <v>1.64290626434071</v>
      </c>
      <c r="D373" s="2">
        <v>1.4300957573513099E-2</v>
      </c>
      <c r="E373" s="3" t="s">
        <v>1345</v>
      </c>
      <c r="F373" s="2" t="s">
        <v>1348</v>
      </c>
    </row>
    <row r="374" spans="1:6" ht="15.75" x14ac:dyDescent="0.25">
      <c r="A374" s="2" t="s">
        <v>1632</v>
      </c>
      <c r="B374" s="2" t="s">
        <v>1633</v>
      </c>
      <c r="C374" s="2">
        <v>1.6416729312623899</v>
      </c>
      <c r="D374" s="2">
        <v>1.4319638486138099E-2</v>
      </c>
      <c r="E374" s="3" t="s">
        <v>1345</v>
      </c>
      <c r="F374" s="2" t="s">
        <v>1348</v>
      </c>
    </row>
    <row r="375" spans="1:6" ht="15.75" x14ac:dyDescent="0.25">
      <c r="A375" s="2" t="s">
        <v>1636</v>
      </c>
      <c r="B375" s="2" t="s">
        <v>1637</v>
      </c>
      <c r="C375" s="2">
        <v>1.6392232003376499</v>
      </c>
      <c r="D375" s="2">
        <v>1.4594606202619599E-2</v>
      </c>
      <c r="E375" s="3" t="s">
        <v>1345</v>
      </c>
      <c r="F375" s="2" t="s">
        <v>1346</v>
      </c>
    </row>
    <row r="376" spans="1:6" ht="15.75" x14ac:dyDescent="0.25">
      <c r="A376" s="2" t="s">
        <v>1021</v>
      </c>
      <c r="B376" s="2" t="s">
        <v>1022</v>
      </c>
      <c r="C376" s="2">
        <v>1.6381248872549199</v>
      </c>
      <c r="D376" s="2">
        <v>1.45787625563343E-2</v>
      </c>
      <c r="E376" s="3" t="s">
        <v>1347</v>
      </c>
      <c r="F376" s="2" t="s">
        <v>1348</v>
      </c>
    </row>
    <row r="377" spans="1:6" ht="15.75" x14ac:dyDescent="0.25">
      <c r="A377" s="2" t="s">
        <v>1638</v>
      </c>
      <c r="B377" s="2" t="s">
        <v>1639</v>
      </c>
      <c r="C377" s="2">
        <v>1.63264332203819</v>
      </c>
      <c r="D377" s="2">
        <v>1.50064726209351E-2</v>
      </c>
      <c r="E377" s="3" t="s">
        <v>1347</v>
      </c>
      <c r="F377" s="2" t="s">
        <v>1346</v>
      </c>
    </row>
    <row r="378" spans="1:6" ht="15.75" x14ac:dyDescent="0.25">
      <c r="A378" s="2" t="s">
        <v>1640</v>
      </c>
      <c r="B378" s="2" t="s">
        <v>1641</v>
      </c>
      <c r="C378" s="2">
        <v>1.6280852089506099</v>
      </c>
      <c r="D378" s="2">
        <v>1.50679634743745E-2</v>
      </c>
      <c r="E378" s="3" t="s">
        <v>1345</v>
      </c>
      <c r="F378" s="2" t="s">
        <v>1348</v>
      </c>
    </row>
    <row r="379" spans="1:6" ht="15.75" x14ac:dyDescent="0.25">
      <c r="A379" s="2" t="s">
        <v>1644</v>
      </c>
      <c r="B379" s="2" t="s">
        <v>1645</v>
      </c>
      <c r="C379" s="2">
        <v>1.6166878062622001</v>
      </c>
      <c r="D379" s="2">
        <v>1.5936944572905402E-2</v>
      </c>
      <c r="E379" s="3" t="s">
        <v>1345</v>
      </c>
      <c r="F379" s="2" t="s">
        <v>1346</v>
      </c>
    </row>
    <row r="380" spans="1:6" ht="15.75" x14ac:dyDescent="0.25">
      <c r="A380" s="2" t="s">
        <v>1646</v>
      </c>
      <c r="B380" s="2" t="s">
        <v>1647</v>
      </c>
      <c r="C380" s="2">
        <v>1.61171020397992</v>
      </c>
      <c r="D380" s="2">
        <v>1.6327759749570701E-2</v>
      </c>
      <c r="E380" s="3" t="s">
        <v>1345</v>
      </c>
      <c r="F380" s="2" t="s">
        <v>1346</v>
      </c>
    </row>
    <row r="381" spans="1:6" ht="15.75" x14ac:dyDescent="0.25">
      <c r="A381" s="2" t="s">
        <v>1652</v>
      </c>
      <c r="B381" s="2" t="s">
        <v>1653</v>
      </c>
      <c r="C381" s="2">
        <v>1.6113722952611</v>
      </c>
      <c r="D381" s="2">
        <v>1.7985701266287998E-2</v>
      </c>
      <c r="E381" s="3" t="s">
        <v>1345</v>
      </c>
      <c r="F381" s="2" t="s">
        <v>1348</v>
      </c>
    </row>
    <row r="382" spans="1:6" ht="15.75" x14ac:dyDescent="0.25">
      <c r="A382" s="2" t="s">
        <v>808</v>
      </c>
      <c r="B382" s="2" t="s">
        <v>809</v>
      </c>
      <c r="C382" s="2">
        <v>1.61060318956131</v>
      </c>
      <c r="D382" s="2">
        <v>1.6439983738156801E-2</v>
      </c>
      <c r="E382" s="3" t="s">
        <v>1345</v>
      </c>
      <c r="F382" s="2" t="s">
        <v>1348</v>
      </c>
    </row>
    <row r="383" spans="1:6" ht="15.75" x14ac:dyDescent="0.25">
      <c r="A383" s="2" t="s">
        <v>530</v>
      </c>
      <c r="B383" s="2" t="s">
        <v>531</v>
      </c>
      <c r="C383" s="2">
        <v>1.6041823800688599</v>
      </c>
      <c r="D383" s="2">
        <v>1.7130119448952201E-2</v>
      </c>
      <c r="E383" s="3" t="s">
        <v>1345</v>
      </c>
      <c r="F383" s="2" t="s">
        <v>1348</v>
      </c>
    </row>
    <row r="384" spans="1:6" ht="15.75" x14ac:dyDescent="0.25">
      <c r="A384" s="2" t="s">
        <v>764</v>
      </c>
      <c r="B384" s="2" t="s">
        <v>765</v>
      </c>
      <c r="C384" s="2">
        <v>1.6036029249894701</v>
      </c>
      <c r="D384" s="2">
        <v>1.7329604607497801E-2</v>
      </c>
      <c r="E384" s="3" t="s">
        <v>1347</v>
      </c>
      <c r="F384" s="2" t="s">
        <v>1348</v>
      </c>
    </row>
    <row r="385" spans="1:6" ht="15.75" x14ac:dyDescent="0.25">
      <c r="A385" s="2" t="s">
        <v>562</v>
      </c>
      <c r="B385" s="2" t="s">
        <v>563</v>
      </c>
      <c r="C385" s="2">
        <v>1.6031356796395699</v>
      </c>
      <c r="D385" s="2">
        <v>1.749733940299E-2</v>
      </c>
      <c r="E385" s="3" t="s">
        <v>1345</v>
      </c>
      <c r="F385" s="2" t="s">
        <v>1348</v>
      </c>
    </row>
    <row r="386" spans="1:6" ht="15.75" x14ac:dyDescent="0.25">
      <c r="A386" s="2" t="s">
        <v>1666</v>
      </c>
      <c r="B386" s="2" t="s">
        <v>1667</v>
      </c>
      <c r="C386" s="2">
        <v>1.5980908985653699</v>
      </c>
      <c r="D386" s="2">
        <v>1.8823496223081899E-2</v>
      </c>
      <c r="E386" s="3" t="s">
        <v>1345</v>
      </c>
      <c r="F386" s="2" t="s">
        <v>1348</v>
      </c>
    </row>
    <row r="387" spans="1:6" ht="15.75" x14ac:dyDescent="0.25">
      <c r="A387" s="2" t="s">
        <v>257</v>
      </c>
      <c r="B387" s="2" t="s">
        <v>258</v>
      </c>
      <c r="C387" s="2">
        <v>1.5941261964347799</v>
      </c>
      <c r="D387" s="2">
        <v>1.8436558617345201E-2</v>
      </c>
      <c r="E387" s="3" t="s">
        <v>1347</v>
      </c>
      <c r="F387" s="2" t="s">
        <v>1348</v>
      </c>
    </row>
    <row r="388" spans="1:6" ht="15.75" x14ac:dyDescent="0.25">
      <c r="A388" s="2" t="s">
        <v>790</v>
      </c>
      <c r="B388" s="2" t="s">
        <v>791</v>
      </c>
      <c r="C388" s="2">
        <v>1.5912576781494601</v>
      </c>
      <c r="D388" s="2">
        <v>1.9012455718521601E-2</v>
      </c>
      <c r="E388" s="3" t="s">
        <v>1345</v>
      </c>
      <c r="F388" s="2" t="s">
        <v>1348</v>
      </c>
    </row>
    <row r="389" spans="1:6" ht="15.75" x14ac:dyDescent="0.25">
      <c r="A389" s="2" t="s">
        <v>249</v>
      </c>
      <c r="B389" s="2" t="s">
        <v>250</v>
      </c>
      <c r="C389" s="2">
        <v>1.5887802017730099</v>
      </c>
      <c r="D389" s="2">
        <v>1.8003555214370401E-2</v>
      </c>
      <c r="E389" s="3" t="s">
        <v>1345</v>
      </c>
      <c r="F389" s="2" t="s">
        <v>1348</v>
      </c>
    </row>
    <row r="390" spans="1:6" ht="15.75" x14ac:dyDescent="0.25">
      <c r="A390" s="2" t="s">
        <v>1654</v>
      </c>
      <c r="B390" s="2" t="s">
        <v>1655</v>
      </c>
      <c r="C390" s="2">
        <v>1.5839963818870899</v>
      </c>
      <c r="D390" s="2">
        <v>1.80042391725127E-2</v>
      </c>
      <c r="E390" s="3" t="s">
        <v>1345</v>
      </c>
      <c r="F390" s="2" t="s">
        <v>1348</v>
      </c>
    </row>
    <row r="391" spans="1:6" ht="15.75" x14ac:dyDescent="0.25">
      <c r="A391" s="2" t="s">
        <v>1656</v>
      </c>
      <c r="B391" s="2" t="s">
        <v>1657</v>
      </c>
      <c r="C391" s="2">
        <v>1.5813938465864501</v>
      </c>
      <c r="D391" s="2">
        <v>1.8117329813818601E-2</v>
      </c>
      <c r="E391" s="3" t="s">
        <v>1347</v>
      </c>
      <c r="F391" s="2" t="s">
        <v>1346</v>
      </c>
    </row>
    <row r="392" spans="1:6" ht="15.75" x14ac:dyDescent="0.25">
      <c r="A392" s="2" t="s">
        <v>153</v>
      </c>
      <c r="B392" s="2" t="s">
        <v>154</v>
      </c>
      <c r="C392" s="2">
        <v>1.58056115617793</v>
      </c>
      <c r="D392" s="2">
        <v>1.8203304610994699E-2</v>
      </c>
      <c r="E392" s="3" t="s">
        <v>1345</v>
      </c>
      <c r="F392" s="2" t="s">
        <v>1348</v>
      </c>
    </row>
    <row r="393" spans="1:6" ht="15.75" x14ac:dyDescent="0.25">
      <c r="A393" s="2" t="s">
        <v>139</v>
      </c>
      <c r="B393" s="2" t="s">
        <v>140</v>
      </c>
      <c r="C393" s="2">
        <v>1.5793315932395</v>
      </c>
      <c r="D393" s="2">
        <v>1.8454242021224799E-2</v>
      </c>
      <c r="E393" s="3" t="s">
        <v>1347</v>
      </c>
      <c r="F393" s="2" t="s">
        <v>1346</v>
      </c>
    </row>
    <row r="394" spans="1:6" ht="15.75" x14ac:dyDescent="0.25">
      <c r="A394" s="2" t="s">
        <v>1676</v>
      </c>
      <c r="B394" s="2" t="s">
        <v>1677</v>
      </c>
      <c r="C394" s="2">
        <v>1.5779417440691299</v>
      </c>
      <c r="D394" s="2">
        <v>2.02060210099206E-2</v>
      </c>
      <c r="E394" s="3" t="s">
        <v>1345</v>
      </c>
      <c r="F394" s="2" t="s">
        <v>1348</v>
      </c>
    </row>
    <row r="395" spans="1:6" ht="15.75" x14ac:dyDescent="0.25">
      <c r="A395" s="2" t="s">
        <v>548</v>
      </c>
      <c r="B395" s="2" t="s">
        <v>549</v>
      </c>
      <c r="C395" s="2">
        <v>1.5756319748332701</v>
      </c>
      <c r="D395" s="2">
        <v>1.8557461919944399E-2</v>
      </c>
      <c r="E395" s="3" t="s">
        <v>1345</v>
      </c>
      <c r="F395" s="2" t="s">
        <v>1348</v>
      </c>
    </row>
    <row r="396" spans="1:6" ht="15.75" x14ac:dyDescent="0.25">
      <c r="A396" s="2" t="s">
        <v>1660</v>
      </c>
      <c r="B396" s="2" t="s">
        <v>1661</v>
      </c>
      <c r="C396" s="2">
        <v>1.5755153163378499</v>
      </c>
      <c r="D396" s="2">
        <v>1.8494617335551598E-2</v>
      </c>
      <c r="E396" s="3" t="s">
        <v>1347</v>
      </c>
      <c r="F396" s="2" t="s">
        <v>1346</v>
      </c>
    </row>
    <row r="397" spans="1:6" ht="15.75" x14ac:dyDescent="0.25">
      <c r="A397" s="2" t="s">
        <v>1662</v>
      </c>
      <c r="B397" s="2" t="s">
        <v>1663</v>
      </c>
      <c r="C397" s="2">
        <v>1.5750282054289799</v>
      </c>
      <c r="D397" s="2">
        <v>1.8623991369724899E-2</v>
      </c>
      <c r="E397" s="3" t="s">
        <v>1347</v>
      </c>
      <c r="F397" s="2" t="s">
        <v>1348</v>
      </c>
    </row>
    <row r="398" spans="1:6" ht="15.75" x14ac:dyDescent="0.25">
      <c r="A398" s="2" t="s">
        <v>1664</v>
      </c>
      <c r="B398" s="2" t="s">
        <v>1665</v>
      </c>
      <c r="C398" s="2">
        <v>1.57321998552297</v>
      </c>
      <c r="D398" s="2">
        <v>1.8664690378069799E-2</v>
      </c>
      <c r="E398" s="3" t="s">
        <v>1347</v>
      </c>
      <c r="F398" s="2" t="s">
        <v>1346</v>
      </c>
    </row>
    <row r="399" spans="1:6" ht="15.75" x14ac:dyDescent="0.25">
      <c r="A399" s="2" t="s">
        <v>922</v>
      </c>
      <c r="B399" s="2" t="s">
        <v>923</v>
      </c>
      <c r="C399" s="2">
        <v>1.5686735419790701</v>
      </c>
      <c r="D399" s="2">
        <v>2.0186194634004499E-2</v>
      </c>
      <c r="E399" s="3" t="s">
        <v>1345</v>
      </c>
      <c r="F399" s="2" t="s">
        <v>1346</v>
      </c>
    </row>
    <row r="400" spans="1:6" ht="15.75" x14ac:dyDescent="0.25">
      <c r="A400" s="2" t="s">
        <v>93</v>
      </c>
      <c r="B400" s="2" t="s">
        <v>94</v>
      </c>
      <c r="C400" s="2">
        <v>1.5681747969158799</v>
      </c>
      <c r="D400" s="2">
        <v>2.16254904833151E-2</v>
      </c>
      <c r="E400" s="3" t="s">
        <v>1345</v>
      </c>
      <c r="F400" s="2" t="s">
        <v>1348</v>
      </c>
    </row>
    <row r="401" spans="1:6" ht="15.75" x14ac:dyDescent="0.25">
      <c r="A401" s="2" t="s">
        <v>1670</v>
      </c>
      <c r="B401" s="2" t="s">
        <v>1671</v>
      </c>
      <c r="C401" s="2">
        <v>1.5680319247199901</v>
      </c>
      <c r="D401" s="2">
        <v>1.9175641190024899E-2</v>
      </c>
      <c r="E401" s="3" t="s">
        <v>1345</v>
      </c>
      <c r="F401" s="2" t="s">
        <v>1346</v>
      </c>
    </row>
    <row r="402" spans="1:6" ht="15.75" x14ac:dyDescent="0.25">
      <c r="A402" s="2" t="s">
        <v>1672</v>
      </c>
      <c r="B402" s="2" t="s">
        <v>1673</v>
      </c>
      <c r="C402" s="2">
        <v>1.55792352665614</v>
      </c>
      <c r="D402" s="2">
        <v>1.9789331663914899E-2</v>
      </c>
      <c r="E402" s="3" t="s">
        <v>1347</v>
      </c>
      <c r="F402" s="2" t="s">
        <v>1348</v>
      </c>
    </row>
    <row r="403" spans="1:6" ht="15.75" x14ac:dyDescent="0.25">
      <c r="A403" s="2" t="s">
        <v>1680</v>
      </c>
      <c r="B403" s="2" t="s">
        <v>1681</v>
      </c>
      <c r="C403" s="2">
        <v>1.5543503492748101</v>
      </c>
      <c r="D403" s="2">
        <v>2.09350808750879E-2</v>
      </c>
      <c r="E403" s="3" t="s">
        <v>1347</v>
      </c>
      <c r="F403" s="2" t="s">
        <v>1348</v>
      </c>
    </row>
    <row r="404" spans="1:6" ht="15.75" x14ac:dyDescent="0.25">
      <c r="A404" s="2" t="s">
        <v>1329</v>
      </c>
      <c r="B404" s="2" t="s">
        <v>1330</v>
      </c>
      <c r="C404" s="2">
        <v>1.55155950198295</v>
      </c>
      <c r="D404" s="2">
        <v>2.0492687811523601E-2</v>
      </c>
      <c r="E404" s="3" t="s">
        <v>1345</v>
      </c>
      <c r="F404" s="2" t="s">
        <v>1348</v>
      </c>
    </row>
    <row r="405" spans="1:6" ht="15.75" x14ac:dyDescent="0.25">
      <c r="A405" s="2" t="s">
        <v>1678</v>
      </c>
      <c r="B405" s="2" t="s">
        <v>1679</v>
      </c>
      <c r="C405" s="2">
        <v>1.55109808048877</v>
      </c>
      <c r="D405" s="2">
        <v>2.0412433111535198E-2</v>
      </c>
      <c r="E405" s="3" t="s">
        <v>1345</v>
      </c>
      <c r="F405" s="2" t="s">
        <v>1348</v>
      </c>
    </row>
    <row r="406" spans="1:6" ht="15.75" x14ac:dyDescent="0.25">
      <c r="A406" s="2" t="s">
        <v>297</v>
      </c>
      <c r="B406" s="2" t="s">
        <v>298</v>
      </c>
      <c r="C406" s="2">
        <v>1.54264603625311</v>
      </c>
      <c r="D406" s="2">
        <v>2.11425098620023E-2</v>
      </c>
      <c r="E406" s="3" t="s">
        <v>1345</v>
      </c>
      <c r="F406" s="2" t="s">
        <v>1348</v>
      </c>
    </row>
    <row r="407" spans="1:6" ht="15.75" x14ac:dyDescent="0.25">
      <c r="A407" s="2" t="s">
        <v>1686</v>
      </c>
      <c r="B407" s="2" t="s">
        <v>1687</v>
      </c>
      <c r="C407" s="2">
        <v>1.53589852849771</v>
      </c>
      <c r="D407" s="2">
        <v>2.2678501834939101E-2</v>
      </c>
      <c r="E407" s="3" t="s">
        <v>1345</v>
      </c>
      <c r="F407" s="2" t="s">
        <v>1348</v>
      </c>
    </row>
    <row r="408" spans="1:6" ht="15.75" x14ac:dyDescent="0.25">
      <c r="A408" s="2" t="s">
        <v>1688</v>
      </c>
      <c r="B408" s="2" t="s">
        <v>1689</v>
      </c>
      <c r="C408" s="2">
        <v>1.5211242667487099</v>
      </c>
      <c r="D408" s="2">
        <v>2.2933084940316401E-2</v>
      </c>
      <c r="E408" s="3" t="s">
        <v>1347</v>
      </c>
      <c r="F408" s="2" t="s">
        <v>1348</v>
      </c>
    </row>
    <row r="409" spans="1:6" ht="15.75" x14ac:dyDescent="0.25">
      <c r="A409" s="2" t="s">
        <v>1059</v>
      </c>
      <c r="B409" s="2" t="s">
        <v>1060</v>
      </c>
      <c r="C409" s="2">
        <v>1.51917792073978</v>
      </c>
      <c r="D409" s="2">
        <v>2.4086024280244801E-2</v>
      </c>
      <c r="E409" s="3" t="s">
        <v>1345</v>
      </c>
      <c r="F409" s="2" t="s">
        <v>1346</v>
      </c>
    </row>
    <row r="410" spans="1:6" ht="15.75" x14ac:dyDescent="0.25">
      <c r="A410" s="2" t="s">
        <v>1690</v>
      </c>
      <c r="B410" s="2" t="s">
        <v>1691</v>
      </c>
      <c r="C410" s="2">
        <v>1.51754744351451</v>
      </c>
      <c r="D410" s="2">
        <v>2.3207426989593299E-2</v>
      </c>
      <c r="E410" s="3" t="s">
        <v>1347</v>
      </c>
      <c r="F410" s="2" t="s">
        <v>1348</v>
      </c>
    </row>
    <row r="411" spans="1:6" ht="15.75" x14ac:dyDescent="0.25">
      <c r="A411" s="2" t="s">
        <v>724</v>
      </c>
      <c r="B411" s="2" t="s">
        <v>725</v>
      </c>
      <c r="C411" s="2">
        <v>1.5130996009492499</v>
      </c>
      <c r="D411" s="2">
        <v>2.34971086377786E-2</v>
      </c>
      <c r="E411" s="3" t="s">
        <v>1345</v>
      </c>
      <c r="F411" s="2" t="s">
        <v>1348</v>
      </c>
    </row>
    <row r="412" spans="1:6" ht="15.75" x14ac:dyDescent="0.25">
      <c r="A412" s="2" t="s">
        <v>1692</v>
      </c>
      <c r="B412" s="2" t="s">
        <v>1693</v>
      </c>
      <c r="C412" s="2">
        <v>1.5130484144020699</v>
      </c>
      <c r="D412" s="2">
        <v>2.3500979058800098E-2</v>
      </c>
      <c r="E412" s="3" t="s">
        <v>1347</v>
      </c>
      <c r="F412" s="2" t="s">
        <v>1348</v>
      </c>
    </row>
    <row r="413" spans="1:6" ht="15.75" x14ac:dyDescent="0.25">
      <c r="A413" s="2" t="s">
        <v>1694</v>
      </c>
      <c r="B413" s="2" t="s">
        <v>1695</v>
      </c>
      <c r="C413" s="2">
        <v>1.5128997449786401</v>
      </c>
      <c r="D413" s="2">
        <v>2.3517240404088698E-2</v>
      </c>
      <c r="E413" s="3" t="s">
        <v>1347</v>
      </c>
      <c r="F413" s="2" t="s">
        <v>1348</v>
      </c>
    </row>
    <row r="414" spans="1:6" ht="15.75" x14ac:dyDescent="0.25">
      <c r="A414" s="2" t="s">
        <v>1698</v>
      </c>
      <c r="B414" s="2" t="s">
        <v>1699</v>
      </c>
      <c r="C414" s="2">
        <v>1.5084416777266201</v>
      </c>
      <c r="D414" s="2">
        <v>2.39977823815237E-2</v>
      </c>
      <c r="E414" s="3" t="s">
        <v>1347</v>
      </c>
      <c r="F414" s="2" t="s">
        <v>1348</v>
      </c>
    </row>
    <row r="415" spans="1:6" ht="15.75" x14ac:dyDescent="0.25">
      <c r="A415" s="2" t="s">
        <v>1700</v>
      </c>
      <c r="B415" s="2" t="s">
        <v>1701</v>
      </c>
      <c r="C415" s="2">
        <v>1.50569285426956</v>
      </c>
      <c r="D415" s="2">
        <v>2.4214738991656201E-2</v>
      </c>
      <c r="E415" s="3" t="s">
        <v>1345</v>
      </c>
      <c r="F415" s="2" t="s">
        <v>1348</v>
      </c>
    </row>
    <row r="416" spans="1:6" ht="15.75" x14ac:dyDescent="0.25">
      <c r="A416" s="2" t="s">
        <v>1702</v>
      </c>
      <c r="B416" s="2" t="s">
        <v>1703</v>
      </c>
      <c r="C416" s="2">
        <v>1.5051253149527299</v>
      </c>
      <c r="D416" s="2">
        <v>2.4248302365827201E-2</v>
      </c>
      <c r="E416" s="3" t="s">
        <v>1345</v>
      </c>
      <c r="F416" s="2" t="s">
        <v>1346</v>
      </c>
    </row>
    <row r="417" spans="1:6" ht="15.75" x14ac:dyDescent="0.25">
      <c r="A417" s="2" t="s">
        <v>1704</v>
      </c>
      <c r="B417" s="2" t="s">
        <v>1705</v>
      </c>
      <c r="C417" s="2">
        <v>1.50363082516936</v>
      </c>
      <c r="D417" s="2">
        <v>2.4290869842290501E-2</v>
      </c>
      <c r="E417" s="3" t="s">
        <v>1347</v>
      </c>
      <c r="F417" s="2" t="s">
        <v>1348</v>
      </c>
    </row>
    <row r="418" spans="1:6" ht="15.75" x14ac:dyDescent="0.25">
      <c r="A418" s="2"/>
      <c r="B418" s="2"/>
      <c r="C418" s="2"/>
      <c r="D418" s="2"/>
      <c r="E418" s="3"/>
      <c r="F418" s="2"/>
    </row>
    <row r="419" spans="1:6" ht="15.75" x14ac:dyDescent="0.25">
      <c r="A419" s="2"/>
      <c r="B419" s="2"/>
      <c r="C419" s="2"/>
      <c r="D419" s="2"/>
      <c r="E419" s="3"/>
      <c r="F419" s="2"/>
    </row>
    <row r="420" spans="1:6" ht="15.75" x14ac:dyDescent="0.25">
      <c r="A420" s="2"/>
      <c r="B420" s="2"/>
      <c r="C420" s="2"/>
      <c r="D420" s="2"/>
      <c r="E420" s="3"/>
      <c r="F420" s="2"/>
    </row>
    <row r="421" spans="1:6" ht="15.75" x14ac:dyDescent="0.25">
      <c r="A421" s="2"/>
      <c r="B421" s="2"/>
      <c r="C421" s="2"/>
      <c r="D421" s="2"/>
      <c r="E421" s="3"/>
      <c r="F421" s="2"/>
    </row>
    <row r="422" spans="1:6" ht="15.75" x14ac:dyDescent="0.25">
      <c r="A422" s="2"/>
      <c r="B422" s="2"/>
      <c r="C422" s="2"/>
      <c r="D422" s="2"/>
      <c r="E422" s="3"/>
      <c r="F422" s="2"/>
    </row>
    <row r="423" spans="1:6" ht="15.75" x14ac:dyDescent="0.25">
      <c r="A423" s="2"/>
      <c r="B423" s="2"/>
      <c r="C423" s="2"/>
      <c r="D423" s="2"/>
      <c r="E423" s="3"/>
      <c r="F423" s="2"/>
    </row>
    <row r="424" spans="1:6" ht="15.75" x14ac:dyDescent="0.25">
      <c r="A424" s="2"/>
      <c r="B424" s="2"/>
      <c r="C424" s="2"/>
      <c r="D424" s="2"/>
      <c r="E424" s="3"/>
      <c r="F424" s="2"/>
    </row>
    <row r="425" spans="1:6" ht="15.75" x14ac:dyDescent="0.25">
      <c r="A425" s="2"/>
      <c r="B425" s="2"/>
      <c r="C425" s="2"/>
      <c r="D425" s="2"/>
      <c r="E425" s="3"/>
      <c r="F425" s="2"/>
    </row>
    <row r="426" spans="1:6" ht="15.75" x14ac:dyDescent="0.25">
      <c r="A426" s="2"/>
      <c r="B426" s="2"/>
      <c r="C426" s="2"/>
      <c r="D426" s="2"/>
      <c r="E426" s="3"/>
      <c r="F426" s="2"/>
    </row>
    <row r="427" spans="1:6" ht="15.75" x14ac:dyDescent="0.25">
      <c r="A427" s="2"/>
      <c r="B427" s="2"/>
      <c r="C427" s="2"/>
      <c r="D427" s="2"/>
      <c r="E427" s="3"/>
      <c r="F427" s="2"/>
    </row>
    <row r="428" spans="1:6" ht="15.75" x14ac:dyDescent="0.25">
      <c r="A428" s="2"/>
      <c r="B428" s="2"/>
      <c r="C428" s="2"/>
      <c r="D428" s="2"/>
      <c r="E428" s="3"/>
      <c r="F428" s="2"/>
    </row>
    <row r="429" spans="1:6" ht="15.75" x14ac:dyDescent="0.25">
      <c r="A429" s="2"/>
      <c r="B429" s="2"/>
      <c r="C429" s="2"/>
      <c r="D429" s="2"/>
      <c r="E429" s="3"/>
      <c r="F429" s="2"/>
    </row>
    <row r="430" spans="1:6" ht="15.75" x14ac:dyDescent="0.25">
      <c r="A430" s="2"/>
      <c r="B430" s="2"/>
      <c r="C430" s="2"/>
      <c r="D430" s="2"/>
      <c r="E430" s="3"/>
      <c r="F430" s="2"/>
    </row>
    <row r="431" spans="1:6" ht="15.75" x14ac:dyDescent="0.25">
      <c r="A431" s="2"/>
      <c r="B431" s="2"/>
      <c r="C431" s="2"/>
      <c r="D431" s="2"/>
      <c r="E431" s="3"/>
      <c r="F431" s="2"/>
    </row>
    <row r="432" spans="1:6" ht="15.75" x14ac:dyDescent="0.25">
      <c r="A432" s="2"/>
      <c r="B432" s="2"/>
      <c r="C432" s="2"/>
      <c r="D432" s="2"/>
      <c r="E432" s="3"/>
      <c r="F432" s="2"/>
    </row>
    <row r="433" spans="1:6" ht="15.75" x14ac:dyDescent="0.25">
      <c r="A433" s="2"/>
      <c r="B433" s="2"/>
      <c r="C433" s="2"/>
      <c r="D433" s="2"/>
      <c r="E433" s="3"/>
      <c r="F433" s="2"/>
    </row>
    <row r="434" spans="1:6" ht="15.75" x14ac:dyDescent="0.25">
      <c r="A434" s="2"/>
      <c r="B434" s="2"/>
      <c r="C434" s="2"/>
      <c r="D434" s="2"/>
      <c r="E434" s="3"/>
      <c r="F434" s="2"/>
    </row>
    <row r="435" spans="1:6" ht="15.75" x14ac:dyDescent="0.25">
      <c r="A435" s="2"/>
      <c r="B435" s="2"/>
      <c r="C435" s="2"/>
      <c r="D435" s="2"/>
      <c r="E435" s="3"/>
      <c r="F435" s="2"/>
    </row>
    <row r="436" spans="1:6" ht="15.75" x14ac:dyDescent="0.25">
      <c r="A436" s="2"/>
      <c r="B436" s="2"/>
      <c r="C436" s="2"/>
      <c r="D436" s="2"/>
      <c r="E436" s="3"/>
      <c r="F436" s="2"/>
    </row>
    <row r="437" spans="1:6" ht="15.75" x14ac:dyDescent="0.25">
      <c r="A437" s="2"/>
      <c r="B437" s="2"/>
      <c r="C437" s="2"/>
      <c r="D437" s="2"/>
      <c r="E437" s="3"/>
      <c r="F437" s="2"/>
    </row>
    <row r="438" spans="1:6" ht="15.75" x14ac:dyDescent="0.25">
      <c r="A438" s="2"/>
      <c r="B438" s="2"/>
      <c r="C438" s="2"/>
      <c r="D438" s="2"/>
      <c r="E438" s="3"/>
      <c r="F438" s="2"/>
    </row>
    <row r="439" spans="1:6" ht="15.75" x14ac:dyDescent="0.25">
      <c r="A439" s="2"/>
      <c r="B439" s="2"/>
      <c r="C439" s="2"/>
      <c r="D439" s="2"/>
      <c r="E439" s="3"/>
      <c r="F439" s="2"/>
    </row>
    <row r="440" spans="1:6" ht="15.75" x14ac:dyDescent="0.25">
      <c r="A440" s="2"/>
      <c r="B440" s="2"/>
      <c r="C440" s="2"/>
      <c r="D440" s="2"/>
      <c r="E440" s="3"/>
      <c r="F440" s="2"/>
    </row>
    <row r="441" spans="1:6" ht="15.75" x14ac:dyDescent="0.25">
      <c r="A441" s="2"/>
      <c r="B441" s="2"/>
      <c r="C441" s="2"/>
      <c r="D441" s="2"/>
      <c r="E441" s="3"/>
      <c r="F441" s="2"/>
    </row>
    <row r="442" spans="1:6" ht="15.75" x14ac:dyDescent="0.25">
      <c r="A442" s="2"/>
      <c r="B442" s="2"/>
      <c r="C442" s="2"/>
      <c r="D442" s="2"/>
      <c r="E442" s="3"/>
      <c r="F442" s="2"/>
    </row>
    <row r="443" spans="1:6" ht="15.75" x14ac:dyDescent="0.25">
      <c r="A443" s="2"/>
      <c r="B443" s="2"/>
      <c r="C443" s="2"/>
      <c r="D443" s="2"/>
      <c r="E443" s="3"/>
      <c r="F443" s="2"/>
    </row>
    <row r="444" spans="1:6" ht="15.75" x14ac:dyDescent="0.25">
      <c r="A444" s="2"/>
      <c r="B444" s="2"/>
      <c r="C444" s="2"/>
      <c r="D444" s="2"/>
      <c r="E444" s="3"/>
      <c r="F444" s="2"/>
    </row>
    <row r="445" spans="1:6" ht="15.75" x14ac:dyDescent="0.25">
      <c r="A445" s="2"/>
      <c r="B445" s="2"/>
      <c r="C445" s="2"/>
      <c r="D445" s="2"/>
      <c r="E445" s="3"/>
      <c r="F445" s="2"/>
    </row>
    <row r="446" spans="1:6" ht="15.75" x14ac:dyDescent="0.25">
      <c r="A446" s="2"/>
      <c r="B446" s="2"/>
      <c r="C446" s="2"/>
      <c r="D446" s="2"/>
      <c r="E446" s="3"/>
      <c r="F446" s="2"/>
    </row>
    <row r="447" spans="1:6" ht="15.75" x14ac:dyDescent="0.25">
      <c r="A447" s="2"/>
      <c r="B447" s="2"/>
      <c r="C447" s="2"/>
      <c r="D447" s="2"/>
      <c r="E447" s="3"/>
      <c r="F447" s="2"/>
    </row>
    <row r="448" spans="1:6" ht="15.75" x14ac:dyDescent="0.25">
      <c r="A448" s="2"/>
      <c r="B448" s="2"/>
      <c r="C448" s="2"/>
      <c r="D448" s="2"/>
      <c r="E448" s="3"/>
      <c r="F448" s="2"/>
    </row>
    <row r="449" spans="1:6" ht="15.75" x14ac:dyDescent="0.25">
      <c r="A449" s="2"/>
      <c r="B449" s="2"/>
      <c r="C449" s="2"/>
      <c r="D449" s="2"/>
      <c r="E449" s="3"/>
      <c r="F449" s="2"/>
    </row>
    <row r="450" spans="1:6" ht="15.75" x14ac:dyDescent="0.25">
      <c r="A450" s="2"/>
      <c r="B450" s="2"/>
      <c r="C450" s="2"/>
      <c r="D450" s="2"/>
      <c r="E450" s="3"/>
      <c r="F450" s="2"/>
    </row>
    <row r="451" spans="1:6" ht="15.75" x14ac:dyDescent="0.25">
      <c r="A451" s="2"/>
      <c r="B451" s="2"/>
      <c r="C451" s="2"/>
      <c r="D451" s="2"/>
      <c r="E451" s="3"/>
      <c r="F451" s="2"/>
    </row>
    <row r="452" spans="1:6" ht="15.75" x14ac:dyDescent="0.25">
      <c r="A452" s="2"/>
      <c r="B452" s="2"/>
      <c r="C452" s="2"/>
      <c r="D452" s="2"/>
      <c r="E452" s="3"/>
      <c r="F452" s="2"/>
    </row>
    <row r="453" spans="1:6" ht="15.75" x14ac:dyDescent="0.25">
      <c r="A453" s="2"/>
      <c r="B453" s="2"/>
      <c r="C453" s="2"/>
      <c r="D453" s="2"/>
      <c r="E453" s="3"/>
      <c r="F453" s="2"/>
    </row>
    <row r="454" spans="1:6" ht="15.75" x14ac:dyDescent="0.25">
      <c r="A454" s="2"/>
      <c r="B454" s="2"/>
      <c r="C454" s="2"/>
      <c r="D454" s="2"/>
      <c r="E454" s="3"/>
      <c r="F454" s="2"/>
    </row>
    <row r="455" spans="1:6" ht="15.75" x14ac:dyDescent="0.25">
      <c r="A455" s="2"/>
      <c r="B455" s="2"/>
      <c r="C455" s="2"/>
      <c r="D455" s="2"/>
      <c r="E455" s="3"/>
      <c r="F455" s="2"/>
    </row>
    <row r="456" spans="1:6" ht="15.75" x14ac:dyDescent="0.25">
      <c r="A456" s="2"/>
      <c r="B456" s="2"/>
      <c r="C456" s="2"/>
      <c r="D456" s="2"/>
      <c r="E456" s="3"/>
      <c r="F456" s="2"/>
    </row>
    <row r="457" spans="1:6" ht="15.75" x14ac:dyDescent="0.25">
      <c r="A457" s="2"/>
      <c r="B457" s="2"/>
      <c r="C457" s="2"/>
      <c r="D457" s="2"/>
      <c r="E457" s="3"/>
      <c r="F457" s="2"/>
    </row>
    <row r="458" spans="1:6" ht="15.75" x14ac:dyDescent="0.25">
      <c r="A458" s="2"/>
      <c r="B458" s="2"/>
      <c r="C458" s="2"/>
      <c r="D458" s="2"/>
      <c r="E458" s="3"/>
      <c r="F458" s="2"/>
    </row>
    <row r="459" spans="1:6" ht="15.75" x14ac:dyDescent="0.25">
      <c r="A459" s="2"/>
      <c r="B459" s="2"/>
      <c r="C459" s="2"/>
      <c r="D459" s="2"/>
      <c r="E459" s="3"/>
      <c r="F459" s="2"/>
    </row>
    <row r="460" spans="1:6" ht="15.75" x14ac:dyDescent="0.25">
      <c r="A460" s="2"/>
      <c r="B460" s="2"/>
      <c r="C460" s="2"/>
      <c r="D460" s="2"/>
      <c r="E460" s="3"/>
      <c r="F460" s="2"/>
    </row>
    <row r="461" spans="1:6" ht="15.75" x14ac:dyDescent="0.25">
      <c r="A461" s="2"/>
      <c r="B461" s="2"/>
      <c r="C461" s="2"/>
      <c r="D461" s="2"/>
      <c r="E461" s="3"/>
      <c r="F461" s="2"/>
    </row>
    <row r="462" spans="1:6" ht="15.75" x14ac:dyDescent="0.25">
      <c r="A462" s="2"/>
      <c r="B462" s="2"/>
      <c r="C462" s="2"/>
      <c r="D462" s="2"/>
      <c r="E462" s="3"/>
      <c r="F462" s="2"/>
    </row>
    <row r="463" spans="1:6" ht="15.75" x14ac:dyDescent="0.25">
      <c r="A463" s="2"/>
      <c r="B463" s="2"/>
      <c r="C463" s="2"/>
      <c r="D463" s="2"/>
      <c r="E463" s="3"/>
      <c r="F463" s="2"/>
    </row>
    <row r="464" spans="1:6" ht="15.75" x14ac:dyDescent="0.25">
      <c r="A464" s="2"/>
      <c r="B464" s="2"/>
      <c r="C464" s="2"/>
      <c r="D464" s="2"/>
      <c r="E464" s="3"/>
      <c r="F464" s="2"/>
    </row>
    <row r="465" spans="1:6" ht="15.75" x14ac:dyDescent="0.25">
      <c r="A465" s="2"/>
      <c r="B465" s="2"/>
      <c r="C465" s="2"/>
      <c r="D465" s="2"/>
      <c r="E465" s="3"/>
      <c r="F465" s="2"/>
    </row>
    <row r="466" spans="1:6" ht="15.75" x14ac:dyDescent="0.25">
      <c r="A466" s="2"/>
      <c r="B466" s="2"/>
      <c r="C466" s="2"/>
      <c r="D466" s="2"/>
      <c r="E466" s="3"/>
      <c r="F466" s="2"/>
    </row>
    <row r="467" spans="1:6" ht="15.75" x14ac:dyDescent="0.25">
      <c r="A467" s="2"/>
      <c r="B467" s="2"/>
      <c r="C467" s="2"/>
      <c r="D467" s="2"/>
      <c r="E467" s="3"/>
      <c r="F467" s="2"/>
    </row>
    <row r="468" spans="1:6" ht="15.75" x14ac:dyDescent="0.25">
      <c r="A468" s="2"/>
      <c r="B468" s="2"/>
      <c r="C468" s="2"/>
      <c r="D468" s="2"/>
      <c r="E468" s="3"/>
      <c r="F468" s="2"/>
    </row>
    <row r="469" spans="1:6" ht="15.75" x14ac:dyDescent="0.25">
      <c r="A469" s="2"/>
      <c r="B469" s="2"/>
      <c r="C469" s="2"/>
      <c r="D469" s="2"/>
      <c r="E469" s="3"/>
      <c r="F469" s="2"/>
    </row>
    <row r="470" spans="1:6" ht="15.75" x14ac:dyDescent="0.25">
      <c r="A470" s="2"/>
      <c r="B470" s="2"/>
      <c r="C470" s="2"/>
      <c r="D470" s="2"/>
      <c r="E470" s="3"/>
      <c r="F470" s="2"/>
    </row>
    <row r="471" spans="1:6" ht="15.75" x14ac:dyDescent="0.25">
      <c r="A471" s="2"/>
      <c r="B471" s="2"/>
      <c r="C471" s="2"/>
      <c r="D471" s="2"/>
      <c r="E471" s="3"/>
      <c r="F471" s="2"/>
    </row>
    <row r="472" spans="1:6" ht="15.75" x14ac:dyDescent="0.25">
      <c r="A472" s="2"/>
      <c r="B472" s="2"/>
      <c r="C472" s="2"/>
      <c r="D472" s="2"/>
      <c r="E472" s="3"/>
      <c r="F472" s="2"/>
    </row>
    <row r="473" spans="1:6" ht="15.75" x14ac:dyDescent="0.25">
      <c r="A473" s="2"/>
      <c r="B473" s="2"/>
      <c r="C473" s="2"/>
      <c r="D473" s="2"/>
      <c r="E473" s="3"/>
      <c r="F473" s="2"/>
    </row>
    <row r="474" spans="1:6" ht="15.75" x14ac:dyDescent="0.25">
      <c r="A474" s="2"/>
      <c r="B474" s="2"/>
      <c r="C474" s="2"/>
      <c r="D474" s="2"/>
      <c r="E474" s="3"/>
      <c r="F474" s="2"/>
    </row>
    <row r="475" spans="1:6" ht="15.75" x14ac:dyDescent="0.25">
      <c r="A475" s="2"/>
      <c r="B475" s="2"/>
      <c r="C475" s="2"/>
      <c r="D475" s="2"/>
      <c r="E475" s="3"/>
      <c r="F475" s="2"/>
    </row>
    <row r="476" spans="1:6" ht="15.75" x14ac:dyDescent="0.25">
      <c r="A476" s="2"/>
      <c r="B476" s="2"/>
      <c r="C476" s="2"/>
      <c r="D476" s="2"/>
      <c r="E476" s="3"/>
      <c r="F476" s="2"/>
    </row>
    <row r="477" spans="1:6" ht="15.75" x14ac:dyDescent="0.25">
      <c r="A477" s="2"/>
      <c r="B477" s="2"/>
      <c r="C477" s="2"/>
      <c r="D477" s="2"/>
      <c r="E477" s="3"/>
      <c r="F477" s="2"/>
    </row>
    <row r="478" spans="1:6" ht="15.75" x14ac:dyDescent="0.25">
      <c r="A478" s="2"/>
      <c r="B478" s="2"/>
      <c r="C478" s="2"/>
      <c r="D478" s="2"/>
      <c r="E478" s="3"/>
      <c r="F478" s="2"/>
    </row>
    <row r="479" spans="1:6" ht="15.75" x14ac:dyDescent="0.25">
      <c r="A479" s="2"/>
      <c r="B479" s="2"/>
      <c r="C479" s="2"/>
      <c r="D479" s="2"/>
      <c r="E479" s="3"/>
      <c r="F479" s="2"/>
    </row>
    <row r="480" spans="1:6" ht="15.75" x14ac:dyDescent="0.25">
      <c r="A480" s="2"/>
      <c r="B480" s="2"/>
      <c r="C480" s="2"/>
      <c r="D480" s="2"/>
      <c r="E480" s="3"/>
      <c r="F480" s="2"/>
    </row>
    <row r="481" spans="1:6" ht="15.75" x14ac:dyDescent="0.25">
      <c r="A481" s="2"/>
      <c r="B481" s="2"/>
      <c r="C481" s="2"/>
      <c r="D481" s="2"/>
      <c r="E481" s="3"/>
      <c r="F481" s="2"/>
    </row>
    <row r="482" spans="1:6" ht="15.75" x14ac:dyDescent="0.25">
      <c r="A482" s="2"/>
      <c r="B482" s="2"/>
      <c r="C482" s="2"/>
      <c r="D482" s="2"/>
      <c r="E482" s="3"/>
      <c r="F482" s="2"/>
    </row>
    <row r="483" spans="1:6" ht="15.75" x14ac:dyDescent="0.25">
      <c r="A483" s="2"/>
      <c r="B483" s="2"/>
      <c r="C483" s="2"/>
      <c r="D483" s="2"/>
      <c r="E483" s="3"/>
      <c r="F483" s="2"/>
    </row>
    <row r="484" spans="1:6" ht="15.75" x14ac:dyDescent="0.25">
      <c r="A484" s="2"/>
      <c r="B484" s="2"/>
      <c r="C484" s="2"/>
      <c r="D484" s="2"/>
      <c r="E484" s="3"/>
      <c r="F484" s="2"/>
    </row>
    <row r="485" spans="1:6" ht="15.75" x14ac:dyDescent="0.25">
      <c r="A485" s="2"/>
      <c r="B485" s="2"/>
      <c r="C485" s="2"/>
      <c r="D485" s="2"/>
      <c r="E485" s="3"/>
      <c r="F485" s="2"/>
    </row>
    <row r="486" spans="1:6" ht="15.75" x14ac:dyDescent="0.25">
      <c r="A486" s="2"/>
      <c r="B486" s="2"/>
      <c r="C486" s="2"/>
      <c r="D486" s="2"/>
      <c r="E486" s="3"/>
      <c r="F486" s="2"/>
    </row>
    <row r="487" spans="1:6" ht="15.75" x14ac:dyDescent="0.25">
      <c r="A487" s="2"/>
      <c r="B487" s="2"/>
      <c r="C487" s="2"/>
      <c r="D487" s="2"/>
      <c r="E487" s="3"/>
      <c r="F487" s="2"/>
    </row>
    <row r="488" spans="1:6" ht="15.75" x14ac:dyDescent="0.25">
      <c r="A488" s="2"/>
      <c r="B488" s="2"/>
      <c r="C488" s="2"/>
      <c r="D488" s="2"/>
      <c r="E488" s="3"/>
      <c r="F488" s="2"/>
    </row>
    <row r="489" spans="1:6" ht="15.75" x14ac:dyDescent="0.25">
      <c r="A489" s="2"/>
      <c r="B489" s="2"/>
      <c r="C489" s="2"/>
      <c r="D489" s="2"/>
      <c r="E489" s="3"/>
      <c r="F489" s="2"/>
    </row>
    <row r="490" spans="1:6" ht="15.75" x14ac:dyDescent="0.25">
      <c r="A490" s="2"/>
      <c r="B490" s="2"/>
      <c r="C490" s="2"/>
      <c r="D490" s="2"/>
      <c r="E490" s="3"/>
      <c r="F490" s="2"/>
    </row>
    <row r="491" spans="1:6" ht="15.75" x14ac:dyDescent="0.25">
      <c r="A491" s="2"/>
      <c r="B491" s="2"/>
      <c r="C491" s="2"/>
      <c r="D491" s="2"/>
      <c r="E491" s="3"/>
      <c r="F491" s="2"/>
    </row>
    <row r="492" spans="1:6" ht="15.75" x14ac:dyDescent="0.25">
      <c r="A492" s="2"/>
      <c r="B492" s="2"/>
      <c r="C492" s="2"/>
      <c r="D492" s="2"/>
      <c r="E492" s="3"/>
      <c r="F492" s="2"/>
    </row>
    <row r="493" spans="1:6" ht="15.75" x14ac:dyDescent="0.25">
      <c r="A493" s="2"/>
      <c r="B493" s="2"/>
      <c r="C493" s="2"/>
      <c r="D493" s="2"/>
      <c r="E493" s="3"/>
      <c r="F493" s="2"/>
    </row>
    <row r="494" spans="1:6" ht="15.75" x14ac:dyDescent="0.25">
      <c r="A494" s="2"/>
      <c r="B494" s="2"/>
      <c r="C494" s="2"/>
      <c r="D494" s="2"/>
      <c r="E494" s="3"/>
      <c r="F494" s="2"/>
    </row>
    <row r="495" spans="1:6" ht="15.75" x14ac:dyDescent="0.25">
      <c r="A495" s="2"/>
      <c r="B495" s="2"/>
      <c r="C495" s="2"/>
      <c r="D495" s="2"/>
      <c r="E495" s="3"/>
      <c r="F495" s="2"/>
    </row>
    <row r="496" spans="1:6" ht="15.75" x14ac:dyDescent="0.25">
      <c r="A496" s="2"/>
      <c r="B496" s="2"/>
      <c r="C496" s="2"/>
      <c r="D496" s="2"/>
      <c r="E496" s="3"/>
      <c r="F496" s="2"/>
    </row>
    <row r="497" spans="1:6" ht="15.75" x14ac:dyDescent="0.25">
      <c r="A497" s="2"/>
      <c r="B497" s="2"/>
      <c r="C497" s="2"/>
      <c r="D497" s="2"/>
      <c r="E497" s="3"/>
      <c r="F497" s="2"/>
    </row>
    <row r="498" spans="1:6" ht="15.75" x14ac:dyDescent="0.25">
      <c r="A498" s="2"/>
      <c r="B498" s="2"/>
      <c r="C498" s="2"/>
      <c r="D498" s="2"/>
      <c r="E498" s="3"/>
      <c r="F498" s="2"/>
    </row>
    <row r="499" spans="1:6" ht="15.75" x14ac:dyDescent="0.25">
      <c r="A499" s="2"/>
      <c r="B499" s="2"/>
      <c r="C499" s="2"/>
      <c r="D499" s="2"/>
      <c r="E499" s="3"/>
      <c r="F499" s="2"/>
    </row>
    <row r="500" spans="1:6" ht="15.75" x14ac:dyDescent="0.25">
      <c r="A500" s="2"/>
      <c r="B500" s="2"/>
      <c r="C500" s="2"/>
      <c r="D500" s="2"/>
      <c r="E500" s="3"/>
      <c r="F500" s="2"/>
    </row>
    <row r="501" spans="1:6" ht="15.75" x14ac:dyDescent="0.25">
      <c r="A501" s="2"/>
      <c r="B501" s="2"/>
      <c r="C501" s="2"/>
      <c r="D501" s="2"/>
      <c r="E501" s="3"/>
      <c r="F501" s="2"/>
    </row>
    <row r="502" spans="1:6" ht="15.75" x14ac:dyDescent="0.25">
      <c r="A502" s="2"/>
      <c r="B502" s="2"/>
      <c r="C502" s="2"/>
      <c r="D502" s="2"/>
      <c r="E502" s="3"/>
      <c r="F502" s="2"/>
    </row>
    <row r="503" spans="1:6" ht="15.75" x14ac:dyDescent="0.25">
      <c r="A503" s="2"/>
      <c r="B503" s="2"/>
      <c r="C503" s="2"/>
      <c r="D503" s="2"/>
      <c r="E503" s="3"/>
      <c r="F503" s="2"/>
    </row>
    <row r="504" spans="1:6" ht="15.75" x14ac:dyDescent="0.25">
      <c r="A504" s="2"/>
      <c r="B504" s="2"/>
      <c r="C504" s="2"/>
      <c r="D504" s="2"/>
      <c r="E504" s="3"/>
      <c r="F504" s="2"/>
    </row>
    <row r="505" spans="1:6" ht="15.75" x14ac:dyDescent="0.25">
      <c r="A505" s="2"/>
      <c r="B505" s="2"/>
      <c r="C505" s="2"/>
      <c r="D505" s="2"/>
      <c r="E505" s="3"/>
      <c r="F505" s="2"/>
    </row>
    <row r="506" spans="1:6" ht="15.75" x14ac:dyDescent="0.25">
      <c r="A506" s="2"/>
      <c r="B506" s="2"/>
      <c r="C506" s="2"/>
      <c r="D506" s="2"/>
      <c r="E506" s="3"/>
      <c r="F506" s="2"/>
    </row>
    <row r="507" spans="1:6" ht="15.75" x14ac:dyDescent="0.25">
      <c r="A507" s="2"/>
      <c r="B507" s="2"/>
      <c r="C507" s="2"/>
      <c r="D507" s="2"/>
      <c r="E507" s="3"/>
      <c r="F507" s="2"/>
    </row>
    <row r="508" spans="1:6" ht="15.75" x14ac:dyDescent="0.25">
      <c r="A508" s="2"/>
      <c r="B508" s="2"/>
      <c r="C508" s="2"/>
      <c r="D508" s="2"/>
      <c r="E508" s="3"/>
      <c r="F508" s="2"/>
    </row>
    <row r="509" spans="1:6" ht="15.75" x14ac:dyDescent="0.25">
      <c r="A509" s="2"/>
      <c r="B509" s="2"/>
      <c r="C509" s="2"/>
      <c r="D509" s="2"/>
      <c r="E509" s="3"/>
      <c r="F509" s="2"/>
    </row>
    <row r="510" spans="1:6" ht="15.75" x14ac:dyDescent="0.25">
      <c r="A510" s="2"/>
      <c r="B510" s="2"/>
      <c r="C510" s="2"/>
      <c r="D510" s="2"/>
      <c r="E510" s="3"/>
      <c r="F510" s="2"/>
    </row>
    <row r="511" spans="1:6" ht="15.75" x14ac:dyDescent="0.25">
      <c r="A511" s="2"/>
      <c r="B511" s="2"/>
      <c r="C511" s="2"/>
      <c r="D511" s="2"/>
      <c r="E511" s="3"/>
      <c r="F511" s="2"/>
    </row>
    <row r="512" spans="1:6" ht="15.75" x14ac:dyDescent="0.25">
      <c r="A512" s="2"/>
      <c r="B512" s="2"/>
      <c r="C512" s="2"/>
      <c r="D512" s="2"/>
      <c r="E512" s="3"/>
      <c r="F512" s="2"/>
    </row>
    <row r="513" spans="1:6" ht="15.75" x14ac:dyDescent="0.25">
      <c r="A513" s="2"/>
      <c r="B513" s="2"/>
      <c r="C513" s="2"/>
      <c r="D513" s="2"/>
      <c r="E513" s="3"/>
      <c r="F513" s="2"/>
    </row>
    <row r="514" spans="1:6" ht="15.75" x14ac:dyDescent="0.25">
      <c r="A514" s="2"/>
      <c r="B514" s="2"/>
      <c r="C514" s="2"/>
      <c r="D514" s="2"/>
      <c r="E514" s="3"/>
      <c r="F514" s="2"/>
    </row>
    <row r="515" spans="1:6" ht="15.75" x14ac:dyDescent="0.25">
      <c r="A515" s="2"/>
      <c r="B515" s="2"/>
      <c r="C515" s="2"/>
      <c r="D515" s="2"/>
      <c r="E515" s="3"/>
      <c r="F515" s="2"/>
    </row>
    <row r="516" spans="1:6" ht="15.75" x14ac:dyDescent="0.25">
      <c r="A516" s="2"/>
      <c r="B516" s="2"/>
      <c r="C516" s="2"/>
      <c r="D516" s="2"/>
      <c r="E516" s="3"/>
      <c r="F516" s="2"/>
    </row>
    <row r="517" spans="1:6" ht="15.75" x14ac:dyDescent="0.25">
      <c r="A517" s="2"/>
      <c r="B517" s="2"/>
      <c r="C517" s="2"/>
      <c r="D517" s="2"/>
      <c r="E517" s="3"/>
      <c r="F517" s="2"/>
    </row>
    <row r="518" spans="1:6" ht="15.75" x14ac:dyDescent="0.25">
      <c r="A518" s="2"/>
      <c r="B518" s="2"/>
      <c r="C518" s="2"/>
      <c r="D518" s="2"/>
      <c r="E518" s="3"/>
      <c r="F518" s="2"/>
    </row>
    <row r="519" spans="1:6" ht="15.75" x14ac:dyDescent="0.25">
      <c r="A519" s="2"/>
      <c r="B519" s="2"/>
      <c r="C519" s="2"/>
      <c r="D519" s="2"/>
      <c r="E519" s="3"/>
      <c r="F519" s="2"/>
    </row>
    <row r="520" spans="1:6" ht="15.75" x14ac:dyDescent="0.25">
      <c r="A520" s="2"/>
      <c r="B520" s="2"/>
      <c r="C520" s="2"/>
      <c r="D520" s="2"/>
      <c r="E520" s="3"/>
      <c r="F520" s="2"/>
    </row>
    <row r="521" spans="1:6" ht="15.75" x14ac:dyDescent="0.25">
      <c r="A521" s="2"/>
      <c r="B521" s="2"/>
      <c r="C521" s="2"/>
      <c r="D521" s="2"/>
      <c r="E521" s="3"/>
      <c r="F521" s="2"/>
    </row>
    <row r="522" spans="1:6" ht="15.75" x14ac:dyDescent="0.25">
      <c r="A522" s="2"/>
      <c r="B522" s="2"/>
      <c r="C522" s="2"/>
      <c r="D522" s="2"/>
      <c r="E522" s="3"/>
      <c r="F522" s="2"/>
    </row>
    <row r="523" spans="1:6" ht="15.75" x14ac:dyDescent="0.25">
      <c r="A523" s="2"/>
      <c r="B523" s="2"/>
      <c r="C523" s="2"/>
      <c r="D523" s="2"/>
      <c r="E523" s="3"/>
      <c r="F523" s="2"/>
    </row>
    <row r="524" spans="1:6" ht="15.75" x14ac:dyDescent="0.25">
      <c r="A524" s="2"/>
      <c r="B524" s="2"/>
      <c r="C524" s="2"/>
      <c r="D524" s="2"/>
      <c r="E524" s="3"/>
      <c r="F524" s="2"/>
    </row>
    <row r="525" spans="1:6" ht="15.75" x14ac:dyDescent="0.25">
      <c r="A525" s="2"/>
      <c r="B525" s="2"/>
      <c r="C525" s="2"/>
      <c r="D525" s="2"/>
      <c r="E525" s="3"/>
      <c r="F525" s="2"/>
    </row>
    <row r="526" spans="1:6" ht="15.75" x14ac:dyDescent="0.25">
      <c r="A526" s="2"/>
      <c r="B526" s="2"/>
      <c r="C526" s="2"/>
      <c r="D526" s="2"/>
      <c r="E526" s="3"/>
      <c r="F526" s="2"/>
    </row>
    <row r="527" spans="1:6" ht="15.75" x14ac:dyDescent="0.25">
      <c r="A527" s="2"/>
      <c r="B527" s="2"/>
      <c r="C527" s="2"/>
      <c r="D527" s="2"/>
      <c r="E527" s="3"/>
      <c r="F527" s="2"/>
    </row>
    <row r="528" spans="1:6" ht="15.75" x14ac:dyDescent="0.25">
      <c r="A528" s="2"/>
      <c r="B528" s="2"/>
      <c r="C528" s="2"/>
      <c r="D528" s="2"/>
      <c r="E528" s="3"/>
      <c r="F528" s="2"/>
    </row>
    <row r="529" spans="1:6" ht="15.75" x14ac:dyDescent="0.25">
      <c r="A529" s="2"/>
      <c r="B529" s="2"/>
      <c r="C529" s="2"/>
      <c r="D529" s="2"/>
      <c r="E529" s="3"/>
      <c r="F529" s="2"/>
    </row>
    <row r="530" spans="1:6" ht="15.75" x14ac:dyDescent="0.25">
      <c r="A530" s="2"/>
      <c r="B530" s="2"/>
      <c r="C530" s="2"/>
      <c r="D530" s="2"/>
      <c r="E530" s="3"/>
      <c r="F530" s="2"/>
    </row>
    <row r="531" spans="1:6" ht="15.75" x14ac:dyDescent="0.25">
      <c r="A531" s="2"/>
      <c r="B531" s="2"/>
      <c r="C531" s="2"/>
      <c r="D531" s="2"/>
      <c r="E531" s="3"/>
      <c r="F531" s="2"/>
    </row>
    <row r="532" spans="1:6" ht="15.75" x14ac:dyDescent="0.25">
      <c r="A532" s="2"/>
      <c r="B532" s="2"/>
      <c r="C532" s="2"/>
      <c r="D532" s="2"/>
      <c r="E532" s="3"/>
      <c r="F532" s="2"/>
    </row>
    <row r="533" spans="1:6" ht="15.75" x14ac:dyDescent="0.25">
      <c r="A533" s="2"/>
      <c r="B533" s="2"/>
      <c r="C533" s="2"/>
      <c r="D533" s="2"/>
      <c r="E533" s="3"/>
      <c r="F533" s="2"/>
    </row>
    <row r="534" spans="1:6" ht="15.75" x14ac:dyDescent="0.25">
      <c r="A534" s="2"/>
      <c r="B534" s="2"/>
      <c r="C534" s="2"/>
      <c r="D534" s="2"/>
      <c r="E534" s="3"/>
      <c r="F534" s="2"/>
    </row>
    <row r="535" spans="1:6" ht="15.75" x14ac:dyDescent="0.25">
      <c r="A535" s="2"/>
      <c r="B535" s="2"/>
      <c r="C535" s="2"/>
      <c r="D535" s="2"/>
      <c r="E535" s="3"/>
      <c r="F535" s="2"/>
    </row>
    <row r="536" spans="1:6" ht="15.75" x14ac:dyDescent="0.25">
      <c r="A536" s="2"/>
      <c r="B536" s="2"/>
      <c r="C536" s="2"/>
      <c r="D536" s="2"/>
      <c r="E536" s="3"/>
      <c r="F536" s="2"/>
    </row>
    <row r="537" spans="1:6" ht="15.75" x14ac:dyDescent="0.25">
      <c r="A537" s="6"/>
      <c r="B537" s="6"/>
      <c r="C537" s="6"/>
      <c r="D537" s="6"/>
      <c r="E537" s="3"/>
      <c r="F537" s="2"/>
    </row>
    <row r="538" spans="1:6" ht="15.75" x14ac:dyDescent="0.25">
      <c r="A538" s="2"/>
      <c r="B538" s="2"/>
      <c r="C538" s="2"/>
      <c r="D538" s="2"/>
      <c r="E538" s="3"/>
      <c r="F538" s="2"/>
    </row>
    <row r="539" spans="1:6" ht="15.75" x14ac:dyDescent="0.25">
      <c r="A539" s="2"/>
      <c r="B539" s="2"/>
      <c r="C539" s="2"/>
      <c r="D539" s="2"/>
      <c r="E539" s="3"/>
      <c r="F539" s="2"/>
    </row>
    <row r="540" spans="1:6" ht="15.75" x14ac:dyDescent="0.25">
      <c r="A540" s="2"/>
      <c r="B540" s="2"/>
      <c r="C540" s="2"/>
      <c r="D540" s="2"/>
      <c r="E540" s="3"/>
      <c r="F540" s="2"/>
    </row>
    <row r="541" spans="1:6" ht="15.75" x14ac:dyDescent="0.25">
      <c r="A541" s="2"/>
      <c r="B541" s="2"/>
      <c r="C541" s="2"/>
      <c r="D541" s="2"/>
      <c r="E541" s="3"/>
      <c r="F541" s="2"/>
    </row>
    <row r="542" spans="1:6" ht="15.75" x14ac:dyDescent="0.25">
      <c r="A542" s="2"/>
      <c r="B542" s="2"/>
      <c r="C542" s="2"/>
      <c r="D542" s="2"/>
      <c r="E542" s="3"/>
      <c r="F542" s="2"/>
    </row>
    <row r="543" spans="1:6" ht="15.75" x14ac:dyDescent="0.25">
      <c r="A543" s="2"/>
      <c r="B543" s="2"/>
      <c r="C543" s="2"/>
      <c r="D543" s="2"/>
      <c r="E543" s="3"/>
      <c r="F543" s="2"/>
    </row>
    <row r="544" spans="1:6" ht="15.75" x14ac:dyDescent="0.25">
      <c r="A544" s="2"/>
      <c r="B544" s="2"/>
      <c r="C544" s="2"/>
      <c r="D544" s="2"/>
      <c r="E544" s="3"/>
      <c r="F544" s="2"/>
    </row>
    <row r="545" spans="1:6" ht="15.75" x14ac:dyDescent="0.25">
      <c r="A545" s="2"/>
      <c r="B545" s="2"/>
      <c r="C545" s="2"/>
      <c r="D545" s="2"/>
      <c r="E545" s="3"/>
      <c r="F545" s="2"/>
    </row>
    <row r="546" spans="1:6" ht="15.75" x14ac:dyDescent="0.25">
      <c r="A546" s="2"/>
      <c r="B546" s="2"/>
      <c r="C546" s="2"/>
      <c r="D546" s="2"/>
      <c r="E546" s="3"/>
      <c r="F546" s="2"/>
    </row>
    <row r="547" spans="1:6" ht="15.75" x14ac:dyDescent="0.25">
      <c r="A547" s="2"/>
      <c r="B547" s="2"/>
      <c r="C547" s="2"/>
      <c r="D547" s="2"/>
      <c r="E547" s="3"/>
      <c r="F547" s="2"/>
    </row>
    <row r="548" spans="1:6" ht="15.75" x14ac:dyDescent="0.25">
      <c r="A548" s="2"/>
      <c r="B548" s="2"/>
      <c r="C548" s="2"/>
      <c r="D548" s="2"/>
      <c r="E548" s="3"/>
      <c r="F548" s="2"/>
    </row>
    <row r="549" spans="1:6" ht="15.75" x14ac:dyDescent="0.25">
      <c r="A549" s="2"/>
      <c r="B549" s="2"/>
      <c r="C549" s="2"/>
      <c r="D549" s="2"/>
      <c r="E549" s="3"/>
      <c r="F549" s="2"/>
    </row>
    <row r="550" spans="1:6" ht="15.75" x14ac:dyDescent="0.25">
      <c r="A550" s="2"/>
      <c r="B550" s="2"/>
      <c r="C550" s="2"/>
      <c r="D550" s="2"/>
      <c r="E550" s="3"/>
      <c r="F550" s="2"/>
    </row>
    <row r="551" spans="1:6" ht="15.75" x14ac:dyDescent="0.25">
      <c r="A551" s="2"/>
      <c r="B551" s="2"/>
      <c r="C551" s="2"/>
      <c r="D551" s="2"/>
      <c r="E551" s="3"/>
      <c r="F551" s="2"/>
    </row>
    <row r="552" spans="1:6" ht="15.75" x14ac:dyDescent="0.25">
      <c r="A552" s="2"/>
      <c r="B552" s="2"/>
      <c r="C552" s="2"/>
      <c r="D552" s="2"/>
      <c r="E552" s="3"/>
      <c r="F552" s="2"/>
    </row>
    <row r="553" spans="1:6" ht="15.75" x14ac:dyDescent="0.25">
      <c r="A553" s="2"/>
      <c r="B553" s="2"/>
      <c r="C553" s="2"/>
      <c r="D553" s="2"/>
      <c r="E553" s="3"/>
      <c r="F553" s="2"/>
    </row>
    <row r="554" spans="1:6" ht="15.75" x14ac:dyDescent="0.25">
      <c r="A554" s="2"/>
      <c r="B554" s="2"/>
      <c r="C554" s="2"/>
      <c r="D554" s="2"/>
      <c r="E554" s="3"/>
      <c r="F554" s="2"/>
    </row>
    <row r="555" spans="1:6" ht="15.75" x14ac:dyDescent="0.25">
      <c r="A555" s="2"/>
      <c r="B555" s="2"/>
      <c r="C555" s="2"/>
      <c r="D555" s="2"/>
      <c r="E555" s="3"/>
      <c r="F555" s="2"/>
    </row>
    <row r="556" spans="1:6" ht="15.75" x14ac:dyDescent="0.25">
      <c r="A556" s="2"/>
      <c r="B556" s="2"/>
      <c r="C556" s="2"/>
      <c r="D556" s="2"/>
      <c r="E556" s="3"/>
      <c r="F556" s="2"/>
    </row>
    <row r="557" spans="1:6" ht="15.75" x14ac:dyDescent="0.25">
      <c r="A557" s="2"/>
      <c r="B557" s="2"/>
      <c r="C557" s="2"/>
      <c r="D557" s="2"/>
      <c r="E557" s="3"/>
      <c r="F557" s="2"/>
    </row>
    <row r="558" spans="1:6" ht="15.75" x14ac:dyDescent="0.25">
      <c r="A558" s="2"/>
      <c r="B558" s="2"/>
      <c r="C558" s="2"/>
      <c r="D558" s="2"/>
      <c r="E558" s="3"/>
      <c r="F558" s="2"/>
    </row>
    <row r="559" spans="1:6" ht="15.75" x14ac:dyDescent="0.25">
      <c r="A559" s="2"/>
      <c r="B559" s="2"/>
      <c r="C559" s="2"/>
      <c r="D559" s="2"/>
      <c r="E559" s="3"/>
      <c r="F559" s="2"/>
    </row>
    <row r="560" spans="1:6" ht="15.75" x14ac:dyDescent="0.25">
      <c r="A560" s="2"/>
      <c r="B560" s="2"/>
      <c r="C560" s="2"/>
      <c r="D560" s="2"/>
      <c r="E560" s="3"/>
      <c r="F560" s="2"/>
    </row>
    <row r="561" spans="1:6" ht="15.75" x14ac:dyDescent="0.25">
      <c r="A561" s="2"/>
      <c r="B561" s="2"/>
      <c r="C561" s="2"/>
      <c r="D561" s="2"/>
      <c r="E561" s="3"/>
      <c r="F561" s="2"/>
    </row>
    <row r="562" spans="1:6" ht="15.75" x14ac:dyDescent="0.25">
      <c r="A562" s="2"/>
      <c r="B562" s="2"/>
      <c r="C562" s="2"/>
      <c r="D562" s="2"/>
      <c r="E562" s="3"/>
      <c r="F562" s="2"/>
    </row>
    <row r="563" spans="1:6" ht="15.75" x14ac:dyDescent="0.25">
      <c r="A563" s="2"/>
      <c r="B563" s="2"/>
      <c r="C563" s="2"/>
      <c r="D563" s="2"/>
      <c r="E563" s="3"/>
      <c r="F563" s="2"/>
    </row>
    <row r="564" spans="1:6" ht="15.75" x14ac:dyDescent="0.25">
      <c r="A564" s="2"/>
      <c r="B564" s="2"/>
      <c r="C564" s="2"/>
      <c r="D564" s="2"/>
      <c r="E564" s="3"/>
      <c r="F564" s="2"/>
    </row>
    <row r="565" spans="1:6" ht="15.75" x14ac:dyDescent="0.25">
      <c r="A565" s="2"/>
      <c r="B565" s="2"/>
      <c r="C565" s="2"/>
      <c r="D565" s="2"/>
      <c r="E565" s="3"/>
      <c r="F565" s="2"/>
    </row>
    <row r="566" spans="1:6" ht="15.75" x14ac:dyDescent="0.25">
      <c r="A566" s="2"/>
      <c r="B566" s="2"/>
      <c r="C566" s="2"/>
      <c r="D566" s="2"/>
      <c r="E566" s="3"/>
      <c r="F566" s="2"/>
    </row>
    <row r="567" spans="1:6" ht="15.75" x14ac:dyDescent="0.25">
      <c r="A567" s="2"/>
      <c r="B567" s="2"/>
      <c r="C567" s="2"/>
      <c r="D567" s="2"/>
      <c r="E567" s="3"/>
      <c r="F567" s="2"/>
    </row>
    <row r="568" spans="1:6" ht="15.75" x14ac:dyDescent="0.25">
      <c r="A568" s="2"/>
      <c r="B568" s="2"/>
      <c r="C568" s="2"/>
      <c r="D568" s="2"/>
      <c r="E568" s="3"/>
      <c r="F568" s="2"/>
    </row>
    <row r="569" spans="1:6" ht="15.75" x14ac:dyDescent="0.25">
      <c r="A569" s="2"/>
      <c r="B569" s="2"/>
      <c r="C569" s="2"/>
      <c r="D569" s="2"/>
      <c r="E569" s="3"/>
      <c r="F569" s="2"/>
    </row>
    <row r="570" spans="1:6" ht="15.75" x14ac:dyDescent="0.25">
      <c r="A570" s="2"/>
      <c r="B570" s="2"/>
      <c r="C570" s="2"/>
      <c r="D570" s="5"/>
      <c r="E570" s="3"/>
      <c r="F570" s="2"/>
    </row>
    <row r="571" spans="1:6" ht="15.75" x14ac:dyDescent="0.25">
      <c r="A571" s="2"/>
      <c r="B571" s="2"/>
      <c r="C571" s="2"/>
      <c r="D571" s="5"/>
      <c r="E571" s="3"/>
      <c r="F571" s="2"/>
    </row>
    <row r="572" spans="1:6" ht="15.75" x14ac:dyDescent="0.25">
      <c r="A572" s="2"/>
      <c r="B572" s="2"/>
      <c r="C572" s="2"/>
      <c r="D572" s="5"/>
      <c r="E572" s="3"/>
      <c r="F572" s="2"/>
    </row>
    <row r="573" spans="1:6" ht="15.75" x14ac:dyDescent="0.25">
      <c r="A573" s="2"/>
      <c r="B573" s="2"/>
      <c r="C573" s="2"/>
      <c r="D573" s="5"/>
      <c r="E573" s="3"/>
      <c r="F573" s="2"/>
    </row>
    <row r="574" spans="1:6" ht="15.75" x14ac:dyDescent="0.25">
      <c r="A574" s="2"/>
      <c r="B574" s="2"/>
      <c r="C574" s="2"/>
      <c r="D574" s="2"/>
      <c r="E574" s="3"/>
      <c r="F574" s="2"/>
    </row>
    <row r="575" spans="1:6" ht="15.75" x14ac:dyDescent="0.25">
      <c r="A575" s="2"/>
      <c r="B575" s="2"/>
      <c r="C575" s="2"/>
      <c r="D575" s="5"/>
      <c r="E575" s="3"/>
      <c r="F575" s="2"/>
    </row>
    <row r="576" spans="1:6" ht="15.75" x14ac:dyDescent="0.25">
      <c r="A576" s="2"/>
      <c r="B576" s="2"/>
      <c r="C576" s="2"/>
      <c r="D576" s="5"/>
      <c r="E576" s="3"/>
      <c r="F576" s="2"/>
    </row>
    <row r="577" spans="1:6" ht="15.75" x14ac:dyDescent="0.25">
      <c r="A577" s="2"/>
      <c r="B577" s="2"/>
      <c r="C577" s="2"/>
      <c r="D577" s="5"/>
      <c r="E577" s="3"/>
      <c r="F577" s="2"/>
    </row>
    <row r="578" spans="1:6" ht="15.75" x14ac:dyDescent="0.25">
      <c r="A578" s="2"/>
      <c r="B578" s="2"/>
      <c r="C578" s="2"/>
      <c r="D578" s="5"/>
      <c r="E578" s="3"/>
      <c r="F578" s="2"/>
    </row>
    <row r="579" spans="1:6" ht="15.75" x14ac:dyDescent="0.25">
      <c r="A579" s="2"/>
      <c r="B579" s="2"/>
      <c r="C579" s="2"/>
      <c r="D579" s="5"/>
      <c r="E579" s="3"/>
      <c r="F579" s="2"/>
    </row>
    <row r="580" spans="1:6" ht="15.75" x14ac:dyDescent="0.25">
      <c r="A580" s="2"/>
      <c r="B580" s="2"/>
      <c r="C580" s="2"/>
      <c r="D580" s="5"/>
      <c r="E580" s="3"/>
      <c r="F580" s="2"/>
    </row>
    <row r="581" spans="1:6" ht="15.75" x14ac:dyDescent="0.25">
      <c r="A581" s="2"/>
      <c r="B581" s="2"/>
      <c r="C581" s="2"/>
      <c r="D581" s="5"/>
      <c r="E581" s="3"/>
      <c r="F581" s="2"/>
    </row>
    <row r="582" spans="1:6" ht="15.75" x14ac:dyDescent="0.25">
      <c r="A582" s="2"/>
      <c r="B582" s="2"/>
      <c r="C582" s="2"/>
      <c r="D582" s="5"/>
      <c r="E582" s="3"/>
      <c r="F582" s="2"/>
    </row>
    <row r="583" spans="1:6" ht="15.75" x14ac:dyDescent="0.25">
      <c r="A583" s="2"/>
      <c r="B583" s="2"/>
      <c r="C583" s="2"/>
      <c r="D583" s="5"/>
      <c r="E583" s="3"/>
      <c r="F583" s="2"/>
    </row>
    <row r="584" spans="1:6" ht="15.75" x14ac:dyDescent="0.25">
      <c r="A584" s="2"/>
      <c r="B584" s="2"/>
      <c r="C584" s="2"/>
      <c r="D584" s="5"/>
      <c r="E584" s="3"/>
      <c r="F584" s="2"/>
    </row>
    <row r="585" spans="1:6" ht="15.75" x14ac:dyDescent="0.25">
      <c r="A585" s="2"/>
      <c r="B585" s="2"/>
      <c r="C585" s="2"/>
      <c r="D585" s="5"/>
      <c r="E585" s="3"/>
      <c r="F585" s="2"/>
    </row>
    <row r="586" spans="1:6" ht="15.75" x14ac:dyDescent="0.25">
      <c r="A586" s="2"/>
      <c r="B586" s="2"/>
      <c r="C586" s="2"/>
      <c r="D586" s="5"/>
      <c r="E586" s="3"/>
      <c r="F586" s="2"/>
    </row>
    <row r="587" spans="1:6" ht="15.75" x14ac:dyDescent="0.25">
      <c r="A587" s="2"/>
      <c r="B587" s="2"/>
      <c r="C587" s="2"/>
      <c r="D587" s="5"/>
      <c r="E587" s="3"/>
      <c r="F587" s="2"/>
    </row>
    <row r="588" spans="1:6" ht="15.75" x14ac:dyDescent="0.25">
      <c r="A588" s="2"/>
      <c r="B588" s="2"/>
      <c r="C588" s="2"/>
      <c r="D588" s="5"/>
      <c r="E588" s="3"/>
      <c r="F588" s="2"/>
    </row>
    <row r="589" spans="1:6" ht="15.75" x14ac:dyDescent="0.25">
      <c r="A589" s="2"/>
      <c r="B589" s="2"/>
      <c r="C589" s="2"/>
      <c r="D589" s="5"/>
      <c r="E589" s="3"/>
      <c r="F589" s="2"/>
    </row>
    <row r="590" spans="1:6" ht="15.75" x14ac:dyDescent="0.25">
      <c r="A590" s="2"/>
      <c r="B590" s="2"/>
      <c r="C590" s="2"/>
      <c r="D590" s="5"/>
      <c r="E590" s="3"/>
      <c r="F590" s="2"/>
    </row>
    <row r="591" spans="1:6" ht="15.75" x14ac:dyDescent="0.25">
      <c r="A591" s="2"/>
      <c r="B591" s="2"/>
      <c r="C591" s="2"/>
      <c r="D591" s="5"/>
      <c r="E591" s="3"/>
      <c r="F591" s="2"/>
    </row>
    <row r="592" spans="1:6" ht="15.75" x14ac:dyDescent="0.25">
      <c r="A592" s="2"/>
      <c r="B592" s="2"/>
      <c r="C592" s="2"/>
      <c r="D592" s="2"/>
      <c r="E592" s="3"/>
      <c r="F592" s="2"/>
    </row>
    <row r="593" spans="1:6" ht="15.75" x14ac:dyDescent="0.25">
      <c r="A593" s="2"/>
      <c r="B593" s="2"/>
      <c r="C593" s="2"/>
      <c r="D593" s="5"/>
      <c r="E593" s="3"/>
      <c r="F593" s="2"/>
    </row>
    <row r="594" spans="1:6" ht="15.75" x14ac:dyDescent="0.25">
      <c r="A594" s="2"/>
      <c r="B594" s="2"/>
      <c r="C594" s="2"/>
      <c r="D594" s="5"/>
      <c r="E594" s="3"/>
      <c r="F594" s="2"/>
    </row>
    <row r="595" spans="1:6" ht="15.75" x14ac:dyDescent="0.25">
      <c r="A595" s="2"/>
      <c r="B595" s="2"/>
      <c r="C595" s="2"/>
      <c r="D595" s="5"/>
      <c r="E595" s="3"/>
      <c r="F595" s="2"/>
    </row>
    <row r="596" spans="1:6" ht="15.75" x14ac:dyDescent="0.25">
      <c r="A596" s="2"/>
      <c r="B596" s="2"/>
      <c r="C596" s="2"/>
      <c r="D596" s="5"/>
      <c r="E596" s="3"/>
      <c r="F596" s="2"/>
    </row>
    <row r="597" spans="1:6" ht="15.75" x14ac:dyDescent="0.25">
      <c r="A597" s="2"/>
      <c r="B597" s="2"/>
      <c r="C597" s="2"/>
      <c r="D597" s="5"/>
      <c r="E597" s="3"/>
      <c r="F597" s="2"/>
    </row>
    <row r="598" spans="1:6" ht="15.75" x14ac:dyDescent="0.25">
      <c r="A598" s="2"/>
      <c r="B598" s="2"/>
      <c r="C598" s="2"/>
      <c r="D598" s="5"/>
      <c r="E598" s="3"/>
      <c r="F598" s="2"/>
    </row>
    <row r="599" spans="1:6" ht="15.75" x14ac:dyDescent="0.25">
      <c r="A599" s="2"/>
      <c r="B599" s="2"/>
      <c r="C599" s="2"/>
      <c r="D599" s="5"/>
      <c r="E599" s="3"/>
      <c r="F599" s="2"/>
    </row>
    <row r="600" spans="1:6" ht="15.75" x14ac:dyDescent="0.25">
      <c r="A600" s="2"/>
      <c r="B600" s="2"/>
      <c r="C600" s="2"/>
      <c r="D600" s="5"/>
      <c r="E600" s="3"/>
      <c r="F600" s="2"/>
    </row>
    <row r="601" spans="1:6" ht="15.75" x14ac:dyDescent="0.25">
      <c r="A601" s="2"/>
      <c r="B601" s="2"/>
      <c r="C601" s="2"/>
      <c r="D601" s="5"/>
      <c r="E601" s="3"/>
      <c r="F601" s="2"/>
    </row>
    <row r="602" spans="1:6" ht="15.75" x14ac:dyDescent="0.25">
      <c r="A602" s="2"/>
      <c r="B602" s="2"/>
      <c r="C602" s="2"/>
      <c r="D602" s="5"/>
      <c r="E602" s="3"/>
      <c r="F602" s="2"/>
    </row>
    <row r="603" spans="1:6" ht="15.75" x14ac:dyDescent="0.25">
      <c r="A603" s="2"/>
      <c r="B603" s="2"/>
      <c r="C603" s="2"/>
      <c r="D603" s="5"/>
      <c r="E603" s="3"/>
      <c r="F603" s="2"/>
    </row>
    <row r="604" spans="1:6" ht="15.75" x14ac:dyDescent="0.25">
      <c r="A604" s="2"/>
      <c r="B604" s="2"/>
      <c r="C604" s="2"/>
      <c r="D604" s="2"/>
      <c r="E604" s="3"/>
      <c r="F604" s="2"/>
    </row>
    <row r="605" spans="1:6" ht="15.75" x14ac:dyDescent="0.25">
      <c r="A605" s="2"/>
      <c r="B605" s="2"/>
      <c r="C605" s="2"/>
      <c r="D605" s="5"/>
      <c r="E605" s="3"/>
      <c r="F605" s="2"/>
    </row>
  </sheetData>
  <sortState ref="A2:F610">
    <sortCondition descending="1" ref="C1"/>
  </sortState>
  <phoneticPr fontId="2" type="noConversion"/>
  <conditionalFormatting sqref="E1">
    <cfRule type="containsText" dxfId="5" priority="2" operator="containsText" text="yes">
      <formula>NOT(ISERROR(SEARCH("yes",E1)))</formula>
    </cfRule>
  </conditionalFormatting>
  <conditionalFormatting sqref="F1">
    <cfRule type="containsText" dxfId="4" priority="1" operator="containsText" text="up">
      <formula>NOT(ISERROR(SEARCH("up",F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1"/>
  <sheetViews>
    <sheetView topLeftCell="A176" workbookViewId="0">
      <selection activeCell="J203" sqref="J203"/>
    </sheetView>
  </sheetViews>
  <sheetFormatPr defaultRowHeight="14.25" x14ac:dyDescent="0.2"/>
  <sheetData>
    <row r="1" spans="1:13" ht="15.75" x14ac:dyDescent="0.25">
      <c r="A1" s="1" t="s">
        <v>7</v>
      </c>
      <c r="B1" s="2" t="s">
        <v>1341</v>
      </c>
      <c r="C1" s="2" t="s">
        <v>9</v>
      </c>
      <c r="D1" s="2" t="s">
        <v>1342</v>
      </c>
      <c r="E1" s="3" t="s">
        <v>11</v>
      </c>
      <c r="F1" s="3" t="s">
        <v>12</v>
      </c>
      <c r="G1" s="7"/>
      <c r="H1" s="1" t="s">
        <v>7</v>
      </c>
      <c r="I1" s="2" t="s">
        <v>1341</v>
      </c>
      <c r="J1" s="1" t="s">
        <v>9</v>
      </c>
      <c r="K1" s="1" t="s">
        <v>10</v>
      </c>
      <c r="L1" s="3" t="s">
        <v>11</v>
      </c>
      <c r="M1" s="3" t="s">
        <v>12</v>
      </c>
    </row>
    <row r="2" spans="1:13" ht="15.75" x14ac:dyDescent="0.25">
      <c r="A2" s="1" t="s">
        <v>67</v>
      </c>
      <c r="B2" s="2" t="s">
        <v>68</v>
      </c>
      <c r="C2" s="8">
        <v>5.7726767339098597</v>
      </c>
      <c r="D2" s="4">
        <v>5.5848126785286203E-13</v>
      </c>
      <c r="E2" s="3" t="s">
        <v>15</v>
      </c>
      <c r="F2" s="3" t="s">
        <v>16</v>
      </c>
      <c r="G2" s="7"/>
      <c r="H2" s="1" t="s">
        <v>67</v>
      </c>
      <c r="I2" s="2" t="s">
        <v>68</v>
      </c>
      <c r="J2" s="1">
        <v>7.5985950822078596</v>
      </c>
      <c r="K2" s="4">
        <v>6.7160676586727803E-18</v>
      </c>
      <c r="L2" s="3" t="s">
        <v>1347</v>
      </c>
      <c r="M2" s="2" t="s">
        <v>1706</v>
      </c>
    </row>
    <row r="3" spans="1:13" ht="15.75" x14ac:dyDescent="0.25">
      <c r="A3" s="1" t="s">
        <v>19</v>
      </c>
      <c r="B3" s="2" t="s">
        <v>20</v>
      </c>
      <c r="C3" s="8">
        <v>9.1679048005440205</v>
      </c>
      <c r="D3" s="4">
        <v>5.5358735710716502E-23</v>
      </c>
      <c r="E3" s="3" t="s">
        <v>15</v>
      </c>
      <c r="F3" s="3" t="s">
        <v>16</v>
      </c>
      <c r="G3" s="7"/>
      <c r="H3" s="1" t="s">
        <v>19</v>
      </c>
      <c r="I3" s="2" t="s">
        <v>20</v>
      </c>
      <c r="J3" s="8">
        <v>6.9980168728671801</v>
      </c>
      <c r="K3" s="4">
        <v>1.3829927432266E-16</v>
      </c>
      <c r="L3" s="3" t="s">
        <v>1707</v>
      </c>
      <c r="M3" s="2" t="s">
        <v>1706</v>
      </c>
    </row>
    <row r="4" spans="1:13" ht="15.75" x14ac:dyDescent="0.25">
      <c r="A4" s="1" t="s">
        <v>31</v>
      </c>
      <c r="B4" s="2" t="s">
        <v>32</v>
      </c>
      <c r="C4" s="8">
        <v>7.4272169788098203</v>
      </c>
      <c r="D4" s="4">
        <v>9.5270137723145601E-18</v>
      </c>
      <c r="E4" s="3" t="s">
        <v>15</v>
      </c>
      <c r="F4" s="3" t="s">
        <v>16</v>
      </c>
      <c r="G4" s="7"/>
      <c r="H4" s="1" t="s">
        <v>31</v>
      </c>
      <c r="I4" s="2" t="s">
        <v>32</v>
      </c>
      <c r="J4" s="1">
        <v>6.9267370477065997</v>
      </c>
      <c r="K4" s="4">
        <v>2.7425856985996201E-16</v>
      </c>
      <c r="L4" s="3" t="s">
        <v>1707</v>
      </c>
      <c r="M4" s="2" t="s">
        <v>1706</v>
      </c>
    </row>
    <row r="5" spans="1:13" ht="15.75" x14ac:dyDescent="0.25">
      <c r="A5" s="1" t="s">
        <v>17</v>
      </c>
      <c r="B5" s="2" t="s">
        <v>1351</v>
      </c>
      <c r="C5" s="8">
        <v>10.162170162773901</v>
      </c>
      <c r="D5" s="4">
        <v>1.77492827509679E-25</v>
      </c>
      <c r="E5" s="3" t="s">
        <v>15</v>
      </c>
      <c r="F5" s="3" t="s">
        <v>16</v>
      </c>
      <c r="G5" s="7"/>
      <c r="H5" s="1" t="s">
        <v>17</v>
      </c>
      <c r="I5" s="2" t="s">
        <v>1351</v>
      </c>
      <c r="J5" s="8">
        <v>6.8774722565346904</v>
      </c>
      <c r="K5" s="4">
        <v>3.8506080129489298E-16</v>
      </c>
      <c r="L5" s="3" t="s">
        <v>1707</v>
      </c>
      <c r="M5" s="2" t="s">
        <v>1706</v>
      </c>
    </row>
    <row r="6" spans="1:13" ht="15.75" x14ac:dyDescent="0.25">
      <c r="A6" s="1" t="s">
        <v>145</v>
      </c>
      <c r="B6" s="2" t="s">
        <v>1708</v>
      </c>
      <c r="C6" s="8">
        <v>4.4394320521705604</v>
      </c>
      <c r="D6" s="4">
        <v>6.0737149279420598E-9</v>
      </c>
      <c r="E6" s="3" t="s">
        <v>15</v>
      </c>
      <c r="F6" s="3" t="s">
        <v>16</v>
      </c>
      <c r="G6" s="7"/>
      <c r="H6" s="1" t="s">
        <v>145</v>
      </c>
      <c r="I6" s="2" t="s">
        <v>1709</v>
      </c>
      <c r="J6" s="8">
        <v>6.8622386589976596</v>
      </c>
      <c r="K6" s="4">
        <v>5.4461028248686895E-16</v>
      </c>
      <c r="L6" s="3" t="s">
        <v>1707</v>
      </c>
      <c r="M6" s="2" t="s">
        <v>1706</v>
      </c>
    </row>
    <row r="7" spans="1:13" ht="15.75" x14ac:dyDescent="0.25">
      <c r="A7" s="1" t="s">
        <v>39</v>
      </c>
      <c r="B7" s="2" t="s">
        <v>40</v>
      </c>
      <c r="C7" s="8">
        <v>6.71604775264412</v>
      </c>
      <c r="D7" s="4">
        <v>1.0606368319297399E-15</v>
      </c>
      <c r="E7" s="3" t="s">
        <v>15</v>
      </c>
      <c r="F7" s="3" t="s">
        <v>16</v>
      </c>
      <c r="G7" s="7"/>
      <c r="H7" s="1" t="s">
        <v>39</v>
      </c>
      <c r="I7" s="2" t="s">
        <v>40</v>
      </c>
      <c r="J7" s="1">
        <v>7.7928904410023101</v>
      </c>
      <c r="K7" s="4">
        <v>1.03333742113699E-15</v>
      </c>
      <c r="L7" s="3" t="s">
        <v>1707</v>
      </c>
      <c r="M7" s="2" t="s">
        <v>1706</v>
      </c>
    </row>
    <row r="8" spans="1:13" ht="15.75" x14ac:dyDescent="0.25">
      <c r="A8" s="1" t="s">
        <v>51</v>
      </c>
      <c r="B8" s="2" t="s">
        <v>52</v>
      </c>
      <c r="C8" s="8">
        <v>6.3569300342288297</v>
      </c>
      <c r="D8" s="4">
        <v>1.1476043405089601E-14</v>
      </c>
      <c r="E8" s="3" t="s">
        <v>15</v>
      </c>
      <c r="F8" s="3" t="s">
        <v>16</v>
      </c>
      <c r="G8" s="7"/>
      <c r="H8" s="1" t="s">
        <v>51</v>
      </c>
      <c r="I8" s="2" t="s">
        <v>52</v>
      </c>
      <c r="J8" s="8">
        <v>6.8249657227445599</v>
      </c>
      <c r="K8" s="4">
        <v>1.78126718543103E-15</v>
      </c>
      <c r="L8" s="3" t="s">
        <v>1707</v>
      </c>
      <c r="M8" s="2" t="s">
        <v>1346</v>
      </c>
    </row>
    <row r="9" spans="1:13" ht="15.75" x14ac:dyDescent="0.25">
      <c r="A9" s="1" t="s">
        <v>105</v>
      </c>
      <c r="B9" s="2" t="s">
        <v>106</v>
      </c>
      <c r="C9" s="8">
        <v>5.0300768827170401</v>
      </c>
      <c r="D9" s="4">
        <v>8.3656611990466195E-11</v>
      </c>
      <c r="E9" s="3" t="s">
        <v>15</v>
      </c>
      <c r="F9" s="3" t="s">
        <v>16</v>
      </c>
      <c r="G9" s="7"/>
      <c r="H9" s="1" t="s">
        <v>105</v>
      </c>
      <c r="I9" s="2" t="s">
        <v>106</v>
      </c>
      <c r="J9" s="8">
        <v>6.4771292941062297</v>
      </c>
      <c r="K9" s="4">
        <v>2.6656417389690101E-14</v>
      </c>
      <c r="L9" s="3" t="s">
        <v>1707</v>
      </c>
      <c r="M9" s="2" t="s">
        <v>1706</v>
      </c>
    </row>
    <row r="10" spans="1:13" ht="15.75" x14ac:dyDescent="0.25">
      <c r="A10" s="1" t="s">
        <v>99</v>
      </c>
      <c r="B10" s="2" t="s">
        <v>100</v>
      </c>
      <c r="C10" s="8">
        <v>5.1881018554371501</v>
      </c>
      <c r="D10" s="4">
        <v>4.9058762901837998E-11</v>
      </c>
      <c r="E10" s="3" t="s">
        <v>15</v>
      </c>
      <c r="F10" s="3" t="s">
        <v>16</v>
      </c>
      <c r="G10" s="7"/>
      <c r="H10" s="1" t="s">
        <v>99</v>
      </c>
      <c r="I10" s="2" t="s">
        <v>100</v>
      </c>
      <c r="J10" s="8">
        <v>6.1876603611111802</v>
      </c>
      <c r="K10" s="4">
        <v>4.4503345697073503E-14</v>
      </c>
      <c r="L10" s="3" t="s">
        <v>1707</v>
      </c>
      <c r="M10" s="2" t="s">
        <v>1706</v>
      </c>
    </row>
    <row r="11" spans="1:13" ht="15.75" x14ac:dyDescent="0.25">
      <c r="A11" s="1" t="s">
        <v>45</v>
      </c>
      <c r="B11" s="2" t="s">
        <v>46</v>
      </c>
      <c r="C11" s="8">
        <v>6.5318465135075403</v>
      </c>
      <c r="D11" s="4">
        <v>3.7282431136050898E-15</v>
      </c>
      <c r="E11" s="3" t="s">
        <v>15</v>
      </c>
      <c r="F11" s="3" t="s">
        <v>16</v>
      </c>
      <c r="G11" s="7"/>
      <c r="H11" s="1" t="s">
        <v>45</v>
      </c>
      <c r="I11" s="2" t="s">
        <v>46</v>
      </c>
      <c r="J11" s="8">
        <v>5.9982899712817899</v>
      </c>
      <c r="K11" s="4">
        <v>1.4663878173298101E-13</v>
      </c>
      <c r="L11" s="3" t="s">
        <v>1707</v>
      </c>
      <c r="M11" s="2" t="s">
        <v>1706</v>
      </c>
    </row>
    <row r="12" spans="1:13" ht="15.75" x14ac:dyDescent="0.25">
      <c r="A12" s="1" t="s">
        <v>59</v>
      </c>
      <c r="B12" s="2" t="s">
        <v>60</v>
      </c>
      <c r="C12" s="8">
        <v>5.9166488718242602</v>
      </c>
      <c r="D12" s="4">
        <v>2.27311273370709E-13</v>
      </c>
      <c r="E12" s="3" t="s">
        <v>15</v>
      </c>
      <c r="F12" s="3" t="s">
        <v>16</v>
      </c>
      <c r="G12" s="7"/>
      <c r="H12" s="1" t="s">
        <v>59</v>
      </c>
      <c r="I12" s="2" t="s">
        <v>60</v>
      </c>
      <c r="J12" s="8">
        <v>5.7962548448580202</v>
      </c>
      <c r="K12" s="4">
        <v>7.9892939387920301E-13</v>
      </c>
      <c r="L12" s="3" t="s">
        <v>1347</v>
      </c>
      <c r="M12" s="2" t="s">
        <v>1706</v>
      </c>
    </row>
    <row r="13" spans="1:13" ht="15.75" x14ac:dyDescent="0.25">
      <c r="A13" s="1" t="s">
        <v>21</v>
      </c>
      <c r="B13" s="2" t="s">
        <v>22</v>
      </c>
      <c r="C13" s="8">
        <v>8.2956462308993295</v>
      </c>
      <c r="D13" s="4">
        <v>5.38834034052708E-20</v>
      </c>
      <c r="E13" s="3" t="s">
        <v>15</v>
      </c>
      <c r="F13" s="3" t="s">
        <v>16</v>
      </c>
      <c r="G13" s="7"/>
      <c r="H13" s="1" t="s">
        <v>21</v>
      </c>
      <c r="I13" s="2" t="s">
        <v>22</v>
      </c>
      <c r="J13" s="8">
        <v>5.8005064778403099</v>
      </c>
      <c r="K13" s="4">
        <v>8.9139090741691397E-13</v>
      </c>
      <c r="L13" s="3" t="s">
        <v>1707</v>
      </c>
      <c r="M13" s="2" t="s">
        <v>1706</v>
      </c>
    </row>
    <row r="14" spans="1:13" ht="15.75" x14ac:dyDescent="0.25">
      <c r="A14" s="1" t="s">
        <v>738</v>
      </c>
      <c r="B14" s="2" t="s">
        <v>1710</v>
      </c>
      <c r="C14" s="8">
        <v>2.09592178663766</v>
      </c>
      <c r="D14" s="1">
        <v>2.1250053091622801E-3</v>
      </c>
      <c r="E14" s="3" t="s">
        <v>15</v>
      </c>
      <c r="F14" s="3" t="s">
        <v>16</v>
      </c>
      <c r="G14" s="7"/>
      <c r="H14" s="1" t="s">
        <v>738</v>
      </c>
      <c r="I14" s="2" t="s">
        <v>1710</v>
      </c>
      <c r="J14" s="1">
        <v>5.7382704806544398</v>
      </c>
      <c r="K14" s="4">
        <v>1.1128322381803901E-12</v>
      </c>
      <c r="L14" s="3" t="s">
        <v>1707</v>
      </c>
      <c r="M14" s="2" t="s">
        <v>1706</v>
      </c>
    </row>
    <row r="15" spans="1:13" ht="15.75" x14ac:dyDescent="0.25">
      <c r="A15" s="1" t="s">
        <v>133</v>
      </c>
      <c r="B15" s="2" t="s">
        <v>134</v>
      </c>
      <c r="C15" s="8">
        <v>4.4428209258612004</v>
      </c>
      <c r="D15" s="4">
        <v>3.6719919707252998E-9</v>
      </c>
      <c r="E15" s="3" t="s">
        <v>15</v>
      </c>
      <c r="F15" s="3" t="s">
        <v>16</v>
      </c>
      <c r="G15" s="7"/>
      <c r="H15" s="1" t="s">
        <v>133</v>
      </c>
      <c r="I15" s="2" t="s">
        <v>134</v>
      </c>
      <c r="J15" s="8">
        <v>5.7212488652872899</v>
      </c>
      <c r="K15" s="4">
        <v>1.2096414197368199E-12</v>
      </c>
      <c r="L15" s="3" t="s">
        <v>1707</v>
      </c>
      <c r="M15" s="2" t="s">
        <v>1706</v>
      </c>
    </row>
    <row r="16" spans="1:13" ht="15.75" x14ac:dyDescent="0.25">
      <c r="A16" s="1" t="s">
        <v>1087</v>
      </c>
      <c r="B16" s="2" t="s">
        <v>1088</v>
      </c>
      <c r="C16" s="8">
        <v>1.7239035161834799</v>
      </c>
      <c r="D16" s="1">
        <v>1.04233457454796E-2</v>
      </c>
      <c r="E16" s="3" t="s">
        <v>15</v>
      </c>
      <c r="F16" s="3" t="s">
        <v>16</v>
      </c>
      <c r="G16" s="7"/>
      <c r="H16" s="1" t="s">
        <v>1087</v>
      </c>
      <c r="I16" s="2" t="s">
        <v>1088</v>
      </c>
      <c r="J16" s="8">
        <v>5.5269149416829002</v>
      </c>
      <c r="K16" s="4">
        <v>3.14288451918213E-12</v>
      </c>
      <c r="L16" s="3" t="s">
        <v>1707</v>
      </c>
      <c r="M16" s="2" t="s">
        <v>1706</v>
      </c>
    </row>
    <row r="17" spans="1:13" ht="15.75" x14ac:dyDescent="0.25">
      <c r="A17" s="1" t="s">
        <v>143</v>
      </c>
      <c r="B17" s="2" t="s">
        <v>144</v>
      </c>
      <c r="C17" s="8">
        <v>4.3858560126511197</v>
      </c>
      <c r="D17" s="4">
        <v>5.9230212740088202E-9</v>
      </c>
      <c r="E17" s="3" t="s">
        <v>15</v>
      </c>
      <c r="F17" s="3" t="s">
        <v>16</v>
      </c>
      <c r="G17" s="7"/>
      <c r="H17" s="1" t="s">
        <v>143</v>
      </c>
      <c r="I17" s="2" t="s">
        <v>144</v>
      </c>
      <c r="J17" s="8">
        <v>5.8902433730864097</v>
      </c>
      <c r="K17" s="4">
        <v>3.4348543748134798E-12</v>
      </c>
      <c r="L17" s="3" t="s">
        <v>1707</v>
      </c>
      <c r="M17" s="2" t="s">
        <v>1706</v>
      </c>
    </row>
    <row r="18" spans="1:13" ht="15.75" x14ac:dyDescent="0.25">
      <c r="A18" s="1" t="s">
        <v>203</v>
      </c>
      <c r="B18" s="2" t="s">
        <v>1711</v>
      </c>
      <c r="C18" s="8">
        <v>3.8661661713123401</v>
      </c>
      <c r="D18" s="4">
        <v>1.8109224414325E-7</v>
      </c>
      <c r="E18" s="3" t="s">
        <v>15</v>
      </c>
      <c r="F18" s="3" t="s">
        <v>16</v>
      </c>
      <c r="G18" s="7"/>
      <c r="H18" s="1" t="s">
        <v>203</v>
      </c>
      <c r="I18" s="2" t="s">
        <v>1712</v>
      </c>
      <c r="J18" s="8">
        <v>5.4134127772641696</v>
      </c>
      <c r="K18" s="4">
        <v>8.5149254968071295E-12</v>
      </c>
      <c r="L18" s="3" t="s">
        <v>1707</v>
      </c>
      <c r="M18" s="2" t="s">
        <v>1706</v>
      </c>
    </row>
    <row r="19" spans="1:13" ht="15.75" x14ac:dyDescent="0.25">
      <c r="A19" s="1" t="s">
        <v>540</v>
      </c>
      <c r="B19" s="2" t="s">
        <v>541</v>
      </c>
      <c r="C19" s="8">
        <v>2.5278485481922499</v>
      </c>
      <c r="D19" s="1">
        <v>5.1031893697946597E-4</v>
      </c>
      <c r="E19" s="3" t="s">
        <v>15</v>
      </c>
      <c r="F19" s="3" t="s">
        <v>16</v>
      </c>
      <c r="G19" s="7"/>
      <c r="H19" s="1" t="s">
        <v>540</v>
      </c>
      <c r="I19" s="2" t="s">
        <v>541</v>
      </c>
      <c r="J19" s="8">
        <v>6.1095384570101201</v>
      </c>
      <c r="K19" s="4">
        <v>1.0526417168990401E-11</v>
      </c>
      <c r="L19" s="3" t="s">
        <v>1707</v>
      </c>
      <c r="M19" s="2" t="s">
        <v>1706</v>
      </c>
    </row>
    <row r="20" spans="1:13" ht="15.75" x14ac:dyDescent="0.25">
      <c r="A20" s="1" t="s">
        <v>784</v>
      </c>
      <c r="B20" s="2" t="s">
        <v>785</v>
      </c>
      <c r="C20" s="8">
        <v>2.0441611936042299</v>
      </c>
      <c r="D20" s="1">
        <v>2.7506541080080998E-3</v>
      </c>
      <c r="E20" s="3" t="s">
        <v>15</v>
      </c>
      <c r="F20" s="3" t="s">
        <v>16</v>
      </c>
      <c r="G20" s="7"/>
      <c r="H20" s="1" t="s">
        <v>784</v>
      </c>
      <c r="I20" s="2" t="s">
        <v>785</v>
      </c>
      <c r="J20" s="8">
        <v>5.2808953303234798</v>
      </c>
      <c r="K20" s="4">
        <v>1.6461202489777599E-11</v>
      </c>
      <c r="L20" s="3" t="s">
        <v>1707</v>
      </c>
      <c r="M20" s="2" t="s">
        <v>1706</v>
      </c>
    </row>
    <row r="21" spans="1:13" ht="15.75" x14ac:dyDescent="0.25">
      <c r="A21" s="1" t="s">
        <v>41</v>
      </c>
      <c r="B21" s="2" t="s">
        <v>42</v>
      </c>
      <c r="C21" s="8">
        <v>6.6601452191240398</v>
      </c>
      <c r="D21" s="4">
        <v>1.4837841824348999E-15</v>
      </c>
      <c r="E21" s="3" t="s">
        <v>15</v>
      </c>
      <c r="F21" s="3" t="s">
        <v>16</v>
      </c>
      <c r="G21" s="7"/>
      <c r="H21" s="1" t="s">
        <v>41</v>
      </c>
      <c r="I21" s="2" t="s">
        <v>42</v>
      </c>
      <c r="J21" s="8">
        <v>5.6804084777404</v>
      </c>
      <c r="K21" s="4">
        <v>1.8087340914423298E-11</v>
      </c>
      <c r="L21" s="3" t="s">
        <v>1707</v>
      </c>
      <c r="M21" s="2" t="s">
        <v>1706</v>
      </c>
    </row>
    <row r="22" spans="1:13" ht="15.75" x14ac:dyDescent="0.25">
      <c r="A22" s="1" t="s">
        <v>995</v>
      </c>
      <c r="B22" s="2" t="s">
        <v>996</v>
      </c>
      <c r="C22" s="8">
        <v>1.7988710050324099</v>
      </c>
      <c r="D22" s="1">
        <v>7.5978980669809803E-3</v>
      </c>
      <c r="E22" s="3" t="s">
        <v>15</v>
      </c>
      <c r="F22" s="3" t="s">
        <v>16</v>
      </c>
      <c r="G22" s="7"/>
      <c r="H22" s="1" t="s">
        <v>995</v>
      </c>
      <c r="I22" s="2" t="s">
        <v>996</v>
      </c>
      <c r="J22" s="8">
        <v>5.3731968629006497</v>
      </c>
      <c r="K22" s="4">
        <v>1.9083987543720901E-11</v>
      </c>
      <c r="L22" s="3" t="s">
        <v>1707</v>
      </c>
      <c r="M22" s="2" t="s">
        <v>1706</v>
      </c>
    </row>
    <row r="23" spans="1:13" ht="15.75" x14ac:dyDescent="0.25">
      <c r="A23" s="1" t="s">
        <v>239</v>
      </c>
      <c r="B23" s="2" t="s">
        <v>240</v>
      </c>
      <c r="C23" s="8">
        <v>3.5508342449978199</v>
      </c>
      <c r="D23" s="4">
        <v>8.6928150522822204E-7</v>
      </c>
      <c r="E23" s="3" t="s">
        <v>15</v>
      </c>
      <c r="F23" s="3" t="s">
        <v>16</v>
      </c>
      <c r="G23" s="7"/>
      <c r="H23" s="1" t="s">
        <v>239</v>
      </c>
      <c r="I23" s="2" t="s">
        <v>240</v>
      </c>
      <c r="J23" s="8">
        <v>5.1531860965653697</v>
      </c>
      <c r="K23" s="4">
        <v>5.36285348164232E-11</v>
      </c>
      <c r="L23" s="3" t="s">
        <v>1707</v>
      </c>
      <c r="M23" s="2" t="s">
        <v>1346</v>
      </c>
    </row>
    <row r="24" spans="1:13" ht="15.75" x14ac:dyDescent="0.25">
      <c r="A24" s="1" t="s">
        <v>25</v>
      </c>
      <c r="B24" s="2" t="s">
        <v>26</v>
      </c>
      <c r="C24" s="8">
        <v>7.8096499764395304</v>
      </c>
      <c r="D24" s="4">
        <v>1.3426203047161899E-18</v>
      </c>
      <c r="E24" s="3" t="s">
        <v>15</v>
      </c>
      <c r="F24" s="3" t="s">
        <v>16</v>
      </c>
      <c r="G24" s="7"/>
      <c r="H24" s="1" t="s">
        <v>25</v>
      </c>
      <c r="I24" s="2" t="s">
        <v>26</v>
      </c>
      <c r="J24" s="1">
        <v>5.0473629117825398</v>
      </c>
      <c r="K24" s="4">
        <v>7.3927871695217105E-11</v>
      </c>
      <c r="L24" s="3" t="s">
        <v>1707</v>
      </c>
      <c r="M24" s="2" t="s">
        <v>1706</v>
      </c>
    </row>
    <row r="25" spans="1:13" ht="15.75" x14ac:dyDescent="0.25">
      <c r="A25" s="1" t="s">
        <v>35</v>
      </c>
      <c r="B25" s="2" t="s">
        <v>36</v>
      </c>
      <c r="C25" s="8">
        <v>7.1012070295915004</v>
      </c>
      <c r="D25" s="4">
        <v>7.9569434617693398E-17</v>
      </c>
      <c r="E25" s="3" t="s">
        <v>15</v>
      </c>
      <c r="F25" s="3" t="s">
        <v>16</v>
      </c>
      <c r="G25" s="7"/>
      <c r="H25" s="1" t="s">
        <v>35</v>
      </c>
      <c r="I25" s="2" t="s">
        <v>36</v>
      </c>
      <c r="J25" s="1">
        <v>5.0324735466414197</v>
      </c>
      <c r="K25" s="4">
        <v>9.4376598731390295E-11</v>
      </c>
      <c r="L25" s="3" t="s">
        <v>1707</v>
      </c>
      <c r="M25" s="2" t="s">
        <v>1706</v>
      </c>
    </row>
    <row r="26" spans="1:13" ht="15.75" x14ac:dyDescent="0.25">
      <c r="A26" s="1" t="s">
        <v>69</v>
      </c>
      <c r="B26" s="2" t="s">
        <v>70</v>
      </c>
      <c r="C26" s="8">
        <v>5.8226505860637703</v>
      </c>
      <c r="D26" s="4">
        <v>7.1650751847533305E-13</v>
      </c>
      <c r="E26" s="3" t="s">
        <v>15</v>
      </c>
      <c r="F26" s="3" t="s">
        <v>16</v>
      </c>
      <c r="G26" s="7"/>
      <c r="H26" s="1" t="s">
        <v>69</v>
      </c>
      <c r="I26" s="2" t="s">
        <v>70</v>
      </c>
      <c r="J26" s="8">
        <v>4.8442354980840401</v>
      </c>
      <c r="K26" s="4">
        <v>3.1656389096131198E-10</v>
      </c>
      <c r="L26" s="3" t="s">
        <v>1707</v>
      </c>
      <c r="M26" s="2" t="s">
        <v>1706</v>
      </c>
    </row>
    <row r="27" spans="1:13" ht="15.75" x14ac:dyDescent="0.25">
      <c r="A27" s="1" t="s">
        <v>195</v>
      </c>
      <c r="B27" s="2" t="s">
        <v>196</v>
      </c>
      <c r="C27" s="8">
        <v>3.8712736755638</v>
      </c>
      <c r="D27" s="4">
        <v>1.2392092749088401E-7</v>
      </c>
      <c r="E27" s="3" t="s">
        <v>15</v>
      </c>
      <c r="F27" s="3" t="s">
        <v>16</v>
      </c>
      <c r="G27" s="7"/>
      <c r="H27" s="1" t="s">
        <v>195</v>
      </c>
      <c r="I27" s="2" t="s">
        <v>196</v>
      </c>
      <c r="J27" s="8">
        <v>4.8531661440502996</v>
      </c>
      <c r="K27" s="4">
        <v>4.1617039623121701E-10</v>
      </c>
      <c r="L27" s="3" t="s">
        <v>1347</v>
      </c>
      <c r="M27" s="2" t="s">
        <v>1706</v>
      </c>
    </row>
    <row r="28" spans="1:13" ht="15.75" x14ac:dyDescent="0.25">
      <c r="A28" s="1" t="s">
        <v>373</v>
      </c>
      <c r="B28" s="2" t="s">
        <v>374</v>
      </c>
      <c r="C28" s="8">
        <v>2.8166948016944402</v>
      </c>
      <c r="D28" s="4">
        <v>5.6275666406556903E-5</v>
      </c>
      <c r="E28" s="3" t="s">
        <v>15</v>
      </c>
      <c r="F28" s="3" t="s">
        <v>16</v>
      </c>
      <c r="G28" s="7"/>
      <c r="H28" s="1" t="s">
        <v>373</v>
      </c>
      <c r="I28" s="2" t="s">
        <v>374</v>
      </c>
      <c r="J28" s="1">
        <v>4.76858025955414</v>
      </c>
      <c r="K28" s="4">
        <v>4.5711668444265298E-10</v>
      </c>
      <c r="L28" s="3" t="s">
        <v>1707</v>
      </c>
      <c r="M28" s="2" t="s">
        <v>1706</v>
      </c>
    </row>
    <row r="29" spans="1:13" ht="15.75" x14ac:dyDescent="0.25">
      <c r="A29" s="1" t="s">
        <v>49</v>
      </c>
      <c r="B29" s="2" t="s">
        <v>50</v>
      </c>
      <c r="C29" s="8">
        <v>6.8859046171951697</v>
      </c>
      <c r="D29" s="4">
        <v>1.1117353652723699E-14</v>
      </c>
      <c r="E29" s="3" t="s">
        <v>15</v>
      </c>
      <c r="F29" s="3" t="s">
        <v>16</v>
      </c>
      <c r="G29" s="7"/>
      <c r="H29" s="1" t="s">
        <v>49</v>
      </c>
      <c r="I29" s="2" t="s">
        <v>50</v>
      </c>
      <c r="J29" s="8">
        <v>4.9396692044306301</v>
      </c>
      <c r="K29" s="4">
        <v>7.1361320270690695E-10</v>
      </c>
      <c r="L29" s="3" t="s">
        <v>1707</v>
      </c>
      <c r="M29" s="2" t="s">
        <v>1706</v>
      </c>
    </row>
    <row r="30" spans="1:13" ht="15.75" x14ac:dyDescent="0.25">
      <c r="A30" s="1" t="s">
        <v>560</v>
      </c>
      <c r="B30" s="2" t="s">
        <v>561</v>
      </c>
      <c r="C30" s="8">
        <v>2.3596241733196899</v>
      </c>
      <c r="D30" s="1">
        <v>5.85713904129454E-4</v>
      </c>
      <c r="E30" s="3" t="s">
        <v>15</v>
      </c>
      <c r="F30" s="3" t="s">
        <v>16</v>
      </c>
      <c r="G30" s="7"/>
      <c r="H30" s="1" t="s">
        <v>560</v>
      </c>
      <c r="I30" s="2" t="s">
        <v>561</v>
      </c>
      <c r="J30" s="1">
        <v>4.5415735186184403</v>
      </c>
      <c r="K30" s="4">
        <v>1.9848966368182299E-9</v>
      </c>
      <c r="L30" s="3" t="s">
        <v>1707</v>
      </c>
      <c r="M30" s="2" t="s">
        <v>1706</v>
      </c>
    </row>
    <row r="31" spans="1:13" ht="15.75" x14ac:dyDescent="0.25">
      <c r="A31" s="1" t="s">
        <v>33</v>
      </c>
      <c r="B31" s="2" t="s">
        <v>1383</v>
      </c>
      <c r="C31" s="8">
        <v>7.6170690847453102</v>
      </c>
      <c r="D31" s="4">
        <v>1.13256180541081E-17</v>
      </c>
      <c r="E31" s="3" t="s">
        <v>15</v>
      </c>
      <c r="F31" s="3" t="s">
        <v>16</v>
      </c>
      <c r="G31" s="7"/>
      <c r="H31" s="1" t="s">
        <v>33</v>
      </c>
      <c r="I31" s="2" t="s">
        <v>1383</v>
      </c>
      <c r="J31" s="8">
        <v>4.7856457009232098</v>
      </c>
      <c r="K31" s="4">
        <v>3.4728601512718001E-9</v>
      </c>
      <c r="L31" s="3" t="s">
        <v>1347</v>
      </c>
      <c r="M31" s="2" t="s">
        <v>1706</v>
      </c>
    </row>
    <row r="32" spans="1:13" ht="15.75" x14ac:dyDescent="0.25">
      <c r="A32" s="1" t="s">
        <v>854</v>
      </c>
      <c r="B32" s="2" t="s">
        <v>855</v>
      </c>
      <c r="C32" s="8">
        <v>1.9433477381770701</v>
      </c>
      <c r="D32" s="1">
        <v>4.1167089742299504E-3</v>
      </c>
      <c r="E32" s="3" t="s">
        <v>15</v>
      </c>
      <c r="F32" s="3" t="s">
        <v>16</v>
      </c>
      <c r="G32" s="7"/>
      <c r="H32" s="1" t="s">
        <v>854</v>
      </c>
      <c r="I32" s="2" t="s">
        <v>855</v>
      </c>
      <c r="J32" s="1">
        <v>4.4894219992646596</v>
      </c>
      <c r="K32" s="4">
        <v>4.6616949876732199E-9</v>
      </c>
      <c r="L32" s="3" t="s">
        <v>1707</v>
      </c>
      <c r="M32" s="2" t="s">
        <v>1706</v>
      </c>
    </row>
    <row r="33" spans="1:13" ht="15.75" x14ac:dyDescent="0.25">
      <c r="A33" s="1" t="s">
        <v>742</v>
      </c>
      <c r="B33" s="2" t="s">
        <v>743</v>
      </c>
      <c r="C33" s="8">
        <v>2.0835431877542598</v>
      </c>
      <c r="D33" s="1">
        <v>2.17241737206183E-3</v>
      </c>
      <c r="E33" s="3" t="s">
        <v>15</v>
      </c>
      <c r="F33" s="3" t="s">
        <v>16</v>
      </c>
      <c r="G33" s="7"/>
      <c r="H33" s="1" t="s">
        <v>742</v>
      </c>
      <c r="I33" s="2" t="s">
        <v>743</v>
      </c>
      <c r="J33" s="1">
        <v>4.3183054767679403</v>
      </c>
      <c r="K33" s="4">
        <v>7.7178587207557099E-9</v>
      </c>
      <c r="L33" s="3" t="s">
        <v>1707</v>
      </c>
      <c r="M33" s="2" t="s">
        <v>1706</v>
      </c>
    </row>
    <row r="34" spans="1:13" ht="15.75" x14ac:dyDescent="0.25">
      <c r="A34" s="1" t="s">
        <v>63</v>
      </c>
      <c r="B34" s="2" t="s">
        <v>64</v>
      </c>
      <c r="C34" s="8">
        <v>5.8230485738665703</v>
      </c>
      <c r="D34" s="4">
        <v>4.3814241252444102E-13</v>
      </c>
      <c r="E34" s="3" t="s">
        <v>15</v>
      </c>
      <c r="F34" s="3" t="s">
        <v>16</v>
      </c>
      <c r="G34" s="7"/>
      <c r="H34" s="1" t="s">
        <v>63</v>
      </c>
      <c r="I34" s="2" t="s">
        <v>64</v>
      </c>
      <c r="J34" s="8">
        <v>4.3249039681527304</v>
      </c>
      <c r="K34" s="4">
        <v>8.2144998661018098E-9</v>
      </c>
      <c r="L34" s="3" t="s">
        <v>1347</v>
      </c>
      <c r="M34" s="2" t="s">
        <v>1706</v>
      </c>
    </row>
    <row r="35" spans="1:13" ht="15.75" x14ac:dyDescent="0.25">
      <c r="A35" s="1" t="s">
        <v>991</v>
      </c>
      <c r="B35" s="2" t="s">
        <v>1713</v>
      </c>
      <c r="C35" s="8">
        <v>1.80493877842328</v>
      </c>
      <c r="D35" s="1">
        <v>7.5196729884608902E-3</v>
      </c>
      <c r="E35" s="3" t="s">
        <v>15</v>
      </c>
      <c r="F35" s="3" t="s">
        <v>16</v>
      </c>
      <c r="G35" s="7"/>
      <c r="H35" s="1" t="s">
        <v>991</v>
      </c>
      <c r="I35" s="2" t="s">
        <v>1713</v>
      </c>
      <c r="J35" s="8">
        <v>4.36009664501091</v>
      </c>
      <c r="K35" s="4">
        <v>8.6748474019174006E-9</v>
      </c>
      <c r="L35" s="3" t="s">
        <v>1707</v>
      </c>
      <c r="M35" s="2" t="s">
        <v>1706</v>
      </c>
    </row>
    <row r="36" spans="1:13" ht="15.75" x14ac:dyDescent="0.25">
      <c r="A36" s="1" t="s">
        <v>23</v>
      </c>
      <c r="B36" s="2" t="s">
        <v>24</v>
      </c>
      <c r="C36" s="8">
        <v>7.9557107269384604</v>
      </c>
      <c r="D36" s="4">
        <v>2.4792066797820098E-19</v>
      </c>
      <c r="E36" s="3" t="s">
        <v>15</v>
      </c>
      <c r="F36" s="3" t="s">
        <v>16</v>
      </c>
      <c r="G36" s="7"/>
      <c r="H36" s="1" t="s">
        <v>23</v>
      </c>
      <c r="I36" s="2" t="s">
        <v>24</v>
      </c>
      <c r="J36" s="1">
        <v>4.2951364076553604</v>
      </c>
      <c r="K36" s="4">
        <v>9.4849864734728695E-9</v>
      </c>
      <c r="L36" s="3" t="s">
        <v>1707</v>
      </c>
      <c r="M36" s="2" t="s">
        <v>1706</v>
      </c>
    </row>
    <row r="37" spans="1:13" ht="15.75" x14ac:dyDescent="0.25">
      <c r="A37" s="1" t="s">
        <v>778</v>
      </c>
      <c r="B37" s="2" t="s">
        <v>779</v>
      </c>
      <c r="C37" s="8">
        <v>2.06559342495895</v>
      </c>
      <c r="D37" s="1">
        <v>2.6890355275510499E-3</v>
      </c>
      <c r="E37" s="3" t="s">
        <v>15</v>
      </c>
      <c r="F37" s="3" t="s">
        <v>16</v>
      </c>
      <c r="G37" s="7"/>
      <c r="H37" s="1" t="s">
        <v>778</v>
      </c>
      <c r="I37" s="2" t="s">
        <v>779</v>
      </c>
      <c r="J37" s="8">
        <v>4.2831817129812704</v>
      </c>
      <c r="K37" s="4">
        <v>1.04879216714755E-8</v>
      </c>
      <c r="L37" s="3" t="s">
        <v>1707</v>
      </c>
      <c r="M37" s="2" t="s">
        <v>1706</v>
      </c>
    </row>
    <row r="38" spans="1:13" ht="15.75" x14ac:dyDescent="0.25">
      <c r="A38" s="1" t="s">
        <v>233</v>
      </c>
      <c r="B38" s="2" t="s">
        <v>234</v>
      </c>
      <c r="C38" s="8">
        <v>3.5724968167081901</v>
      </c>
      <c r="D38" s="4">
        <v>7.9367791534238803E-7</v>
      </c>
      <c r="E38" s="3" t="s">
        <v>15</v>
      </c>
      <c r="F38" s="3" t="s">
        <v>16</v>
      </c>
      <c r="G38" s="7"/>
      <c r="H38" s="1" t="s">
        <v>233</v>
      </c>
      <c r="I38" s="2" t="s">
        <v>234</v>
      </c>
      <c r="J38" s="1">
        <v>4.2668104798898598</v>
      </c>
      <c r="K38" s="4">
        <v>1.23487217904079E-8</v>
      </c>
      <c r="L38" s="3" t="s">
        <v>1707</v>
      </c>
      <c r="M38" s="2" t="s">
        <v>1346</v>
      </c>
    </row>
    <row r="39" spans="1:13" ht="15.75" x14ac:dyDescent="0.25">
      <c r="A39" s="1" t="s">
        <v>187</v>
      </c>
      <c r="B39" s="2" t="s">
        <v>188</v>
      </c>
      <c r="C39" s="8">
        <v>4.3456724937303504</v>
      </c>
      <c r="D39" s="4">
        <v>7.5905884409542502E-8</v>
      </c>
      <c r="E39" s="3" t="s">
        <v>15</v>
      </c>
      <c r="F39" s="3" t="s">
        <v>16</v>
      </c>
      <c r="G39" s="7"/>
      <c r="H39" s="1" t="s">
        <v>187</v>
      </c>
      <c r="I39" s="2" t="s">
        <v>188</v>
      </c>
      <c r="J39" s="8">
        <v>4.2471173150901604</v>
      </c>
      <c r="K39" s="4">
        <v>1.31144854731021E-8</v>
      </c>
      <c r="L39" s="3" t="s">
        <v>1707</v>
      </c>
      <c r="M39" s="2" t="s">
        <v>1706</v>
      </c>
    </row>
    <row r="40" spans="1:13" ht="15.75" x14ac:dyDescent="0.25">
      <c r="A40" s="1" t="s">
        <v>289</v>
      </c>
      <c r="B40" s="2" t="s">
        <v>290</v>
      </c>
      <c r="C40" s="8">
        <v>3.2686555727600499</v>
      </c>
      <c r="D40" s="4">
        <v>4.5244334021334696E-6</v>
      </c>
      <c r="E40" s="3" t="s">
        <v>15</v>
      </c>
      <c r="F40" s="3" t="s">
        <v>16</v>
      </c>
      <c r="G40" s="7"/>
      <c r="H40" s="1" t="s">
        <v>289</v>
      </c>
      <c r="I40" s="2" t="s">
        <v>290</v>
      </c>
      <c r="J40" s="1">
        <v>4.1524730200934101</v>
      </c>
      <c r="K40" s="4">
        <v>2.1883237679679801E-8</v>
      </c>
      <c r="L40" s="3" t="s">
        <v>1707</v>
      </c>
      <c r="M40" s="2" t="s">
        <v>1706</v>
      </c>
    </row>
    <row r="41" spans="1:13" ht="15.75" x14ac:dyDescent="0.25">
      <c r="A41" s="1" t="s">
        <v>201</v>
      </c>
      <c r="B41" s="2" t="s">
        <v>1714</v>
      </c>
      <c r="C41" s="8">
        <v>3.81866858092845</v>
      </c>
      <c r="D41" s="4">
        <v>1.74324805857002E-7</v>
      </c>
      <c r="E41" s="3" t="s">
        <v>15</v>
      </c>
      <c r="F41" s="3" t="s">
        <v>16</v>
      </c>
      <c r="G41" s="7"/>
      <c r="H41" s="1" t="s">
        <v>201</v>
      </c>
      <c r="I41" s="2" t="s">
        <v>1714</v>
      </c>
      <c r="J41" s="8">
        <v>4.1651846086478699</v>
      </c>
      <c r="K41" s="4">
        <v>2.24641623581946E-8</v>
      </c>
      <c r="L41" s="3" t="s">
        <v>1347</v>
      </c>
      <c r="M41" s="2" t="s">
        <v>1706</v>
      </c>
    </row>
    <row r="42" spans="1:13" ht="15.75" x14ac:dyDescent="0.25">
      <c r="A42" s="1" t="s">
        <v>111</v>
      </c>
      <c r="B42" s="2" t="s">
        <v>1715</v>
      </c>
      <c r="C42" s="8">
        <v>4.8725633047857402</v>
      </c>
      <c r="D42" s="4">
        <v>3.61846323692128E-10</v>
      </c>
      <c r="E42" s="3" t="s">
        <v>15</v>
      </c>
      <c r="F42" s="3" t="s">
        <v>16</v>
      </c>
      <c r="G42" s="7"/>
      <c r="H42" s="1" t="s">
        <v>111</v>
      </c>
      <c r="I42" s="2" t="s">
        <v>1715</v>
      </c>
      <c r="J42" s="1">
        <v>4.1305309689276699</v>
      </c>
      <c r="K42" s="4">
        <v>2.5336996109156599E-8</v>
      </c>
      <c r="L42" s="3" t="s">
        <v>1707</v>
      </c>
      <c r="M42" s="2" t="s">
        <v>1706</v>
      </c>
    </row>
    <row r="43" spans="1:13" ht="15.75" x14ac:dyDescent="0.25">
      <c r="A43" s="1" t="s">
        <v>107</v>
      </c>
      <c r="B43" s="2" t="s">
        <v>108</v>
      </c>
      <c r="C43" s="8">
        <v>5.0428926054967196</v>
      </c>
      <c r="D43" s="4">
        <v>8.5091735017580496E-11</v>
      </c>
      <c r="E43" s="3" t="s">
        <v>15</v>
      </c>
      <c r="F43" s="3" t="s">
        <v>16</v>
      </c>
      <c r="G43" s="7"/>
      <c r="H43" s="1" t="s">
        <v>107</v>
      </c>
      <c r="I43" s="2" t="s">
        <v>108</v>
      </c>
      <c r="J43" s="1">
        <v>4.1681960755800196</v>
      </c>
      <c r="K43" s="4">
        <v>2.5896647093646699E-8</v>
      </c>
      <c r="L43" s="3" t="s">
        <v>1347</v>
      </c>
      <c r="M43" s="2" t="s">
        <v>1706</v>
      </c>
    </row>
    <row r="44" spans="1:13" ht="15.75" x14ac:dyDescent="0.25">
      <c r="A44" s="1" t="s">
        <v>267</v>
      </c>
      <c r="B44" s="2" t="s">
        <v>268</v>
      </c>
      <c r="C44" s="8">
        <v>3.3298256475780299</v>
      </c>
      <c r="D44" s="4">
        <v>3.1413146260749E-6</v>
      </c>
      <c r="E44" s="3" t="s">
        <v>15</v>
      </c>
      <c r="F44" s="3" t="s">
        <v>16</v>
      </c>
      <c r="G44" s="7"/>
      <c r="H44" s="1" t="s">
        <v>267</v>
      </c>
      <c r="I44" s="2" t="s">
        <v>268</v>
      </c>
      <c r="J44" s="8">
        <v>4.1266694233343104</v>
      </c>
      <c r="K44" s="4">
        <v>2.5902696804193001E-8</v>
      </c>
      <c r="L44" s="3" t="s">
        <v>1707</v>
      </c>
      <c r="M44" s="2" t="s">
        <v>1706</v>
      </c>
    </row>
    <row r="45" spans="1:13" ht="15.75" x14ac:dyDescent="0.25">
      <c r="A45" s="1" t="s">
        <v>243</v>
      </c>
      <c r="B45" s="2" t="s">
        <v>244</v>
      </c>
      <c r="C45" s="8">
        <v>3.5361020557025702</v>
      </c>
      <c r="D45" s="4">
        <v>9.4825913085518296E-7</v>
      </c>
      <c r="E45" s="3" t="s">
        <v>15</v>
      </c>
      <c r="F45" s="3" t="s">
        <v>16</v>
      </c>
      <c r="G45" s="7"/>
      <c r="H45" s="1" t="s">
        <v>243</v>
      </c>
      <c r="I45" s="2" t="s">
        <v>244</v>
      </c>
      <c r="J45" s="1">
        <v>4.0899575099218097</v>
      </c>
      <c r="K45" s="4">
        <v>3.2369662710977998E-8</v>
      </c>
      <c r="L45" s="3" t="s">
        <v>1707</v>
      </c>
      <c r="M45" s="2" t="s">
        <v>1706</v>
      </c>
    </row>
    <row r="46" spans="1:13" ht="15.75" x14ac:dyDescent="0.25">
      <c r="A46" s="1" t="s">
        <v>211</v>
      </c>
      <c r="B46" s="2" t="s">
        <v>212</v>
      </c>
      <c r="C46" s="8">
        <v>5.3245184089901301</v>
      </c>
      <c r="D46" s="4">
        <v>2.9072713553333598E-7</v>
      </c>
      <c r="E46" s="3" t="s">
        <v>15</v>
      </c>
      <c r="F46" s="3" t="s">
        <v>16</v>
      </c>
      <c r="G46" s="7"/>
      <c r="H46" s="1" t="s">
        <v>211</v>
      </c>
      <c r="I46" s="2" t="s">
        <v>212</v>
      </c>
      <c r="J46" s="8">
        <v>4.0712215159150604</v>
      </c>
      <c r="K46" s="4">
        <v>4.02882539418816E-8</v>
      </c>
      <c r="L46" s="3" t="s">
        <v>1707</v>
      </c>
      <c r="M46" s="2" t="s">
        <v>1706</v>
      </c>
    </row>
    <row r="47" spans="1:13" ht="15.75" x14ac:dyDescent="0.25">
      <c r="A47" s="1" t="s">
        <v>119</v>
      </c>
      <c r="B47" s="2" t="s">
        <v>120</v>
      </c>
      <c r="C47" s="8">
        <v>4.6781974052437301</v>
      </c>
      <c r="D47" s="4">
        <v>9.3414808378161794E-10</v>
      </c>
      <c r="E47" s="3" t="s">
        <v>15</v>
      </c>
      <c r="F47" s="3" t="s">
        <v>16</v>
      </c>
      <c r="G47" s="7"/>
      <c r="H47" s="1" t="s">
        <v>119</v>
      </c>
      <c r="I47" s="2" t="s">
        <v>120</v>
      </c>
      <c r="J47" s="8">
        <v>4.0707816507118499</v>
      </c>
      <c r="K47" s="4">
        <v>5.6181685108573698E-8</v>
      </c>
      <c r="L47" s="3" t="s">
        <v>1707</v>
      </c>
      <c r="M47" s="2" t="s">
        <v>1706</v>
      </c>
    </row>
    <row r="48" spans="1:13" ht="15.75" x14ac:dyDescent="0.25">
      <c r="A48" s="1" t="s">
        <v>137</v>
      </c>
      <c r="B48" s="2" t="s">
        <v>138</v>
      </c>
      <c r="C48" s="8">
        <v>4.46334314813822</v>
      </c>
      <c r="D48" s="4">
        <v>4.0018187091468997E-9</v>
      </c>
      <c r="E48" s="3" t="s">
        <v>15</v>
      </c>
      <c r="F48" s="3" t="s">
        <v>16</v>
      </c>
      <c r="G48" s="7"/>
      <c r="H48" s="1" t="s">
        <v>137</v>
      </c>
      <c r="I48" s="2" t="s">
        <v>138</v>
      </c>
      <c r="J48" s="8">
        <v>4.0088663677523604</v>
      </c>
      <c r="K48" s="4">
        <v>6.0020835543126501E-8</v>
      </c>
      <c r="L48" s="3" t="s">
        <v>1707</v>
      </c>
      <c r="M48" s="2" t="s">
        <v>1706</v>
      </c>
    </row>
    <row r="49" spans="1:13" ht="15.75" x14ac:dyDescent="0.25">
      <c r="A49" s="1" t="s">
        <v>95</v>
      </c>
      <c r="B49" s="2" t="s">
        <v>96</v>
      </c>
      <c r="C49" s="8">
        <v>5.2353491639971104</v>
      </c>
      <c r="D49" s="4">
        <v>3.9061497153809501E-11</v>
      </c>
      <c r="E49" s="3" t="s">
        <v>15</v>
      </c>
      <c r="F49" s="3" t="s">
        <v>16</v>
      </c>
      <c r="G49" s="7"/>
      <c r="H49" s="1" t="s">
        <v>95</v>
      </c>
      <c r="I49" s="2" t="s">
        <v>96</v>
      </c>
      <c r="J49" s="8">
        <v>4.39647569452507</v>
      </c>
      <c r="K49" s="4">
        <v>6.4335125192755506E-8</v>
      </c>
      <c r="L49" s="3" t="s">
        <v>1707</v>
      </c>
      <c r="M49" s="2" t="s">
        <v>1706</v>
      </c>
    </row>
    <row r="50" spans="1:13" ht="15.75" x14ac:dyDescent="0.25">
      <c r="A50" s="1" t="s">
        <v>325</v>
      </c>
      <c r="B50" s="2" t="s">
        <v>1716</v>
      </c>
      <c r="C50" s="8">
        <v>3.0477446006795601</v>
      </c>
      <c r="D50" s="4">
        <v>1.5861641010412199E-5</v>
      </c>
      <c r="E50" s="3" t="s">
        <v>15</v>
      </c>
      <c r="F50" s="3" t="s">
        <v>16</v>
      </c>
      <c r="G50" s="7"/>
      <c r="H50" s="1" t="s">
        <v>325</v>
      </c>
      <c r="I50" s="2" t="s">
        <v>1716</v>
      </c>
      <c r="J50" s="1">
        <v>4.6987832718659801</v>
      </c>
      <c r="K50" s="4">
        <v>7.9729651372616204E-8</v>
      </c>
      <c r="L50" s="3" t="s">
        <v>1347</v>
      </c>
      <c r="M50" s="2" t="s">
        <v>1706</v>
      </c>
    </row>
    <row r="51" spans="1:13" ht="15.75" x14ac:dyDescent="0.25">
      <c r="A51" s="1" t="s">
        <v>1085</v>
      </c>
      <c r="B51" s="2" t="s">
        <v>1086</v>
      </c>
      <c r="C51" s="8">
        <v>1.7206883069941099</v>
      </c>
      <c r="D51" s="1">
        <v>1.0398505295463399E-2</v>
      </c>
      <c r="E51" s="3" t="s">
        <v>15</v>
      </c>
      <c r="F51" s="3" t="s">
        <v>16</v>
      </c>
      <c r="G51" s="7"/>
      <c r="H51" s="1" t="s">
        <v>1085</v>
      </c>
      <c r="I51" s="2" t="s">
        <v>1086</v>
      </c>
      <c r="J51" s="8">
        <v>3.9091974458731902</v>
      </c>
      <c r="K51" s="4">
        <v>9.8363089752489602E-8</v>
      </c>
      <c r="L51" s="3" t="s">
        <v>1707</v>
      </c>
      <c r="M51" s="2" t="s">
        <v>1706</v>
      </c>
    </row>
    <row r="52" spans="1:13" ht="15.75" x14ac:dyDescent="0.25">
      <c r="A52" s="1" t="s">
        <v>668</v>
      </c>
      <c r="B52" s="2" t="s">
        <v>669</v>
      </c>
      <c r="C52" s="8">
        <v>2.20454810706801</v>
      </c>
      <c r="D52" s="1">
        <v>1.2358596632438699E-3</v>
      </c>
      <c r="E52" s="3" t="s">
        <v>15</v>
      </c>
      <c r="F52" s="3" t="s">
        <v>16</v>
      </c>
      <c r="G52" s="7"/>
      <c r="H52" s="1" t="s">
        <v>668</v>
      </c>
      <c r="I52" s="2" t="s">
        <v>669</v>
      </c>
      <c r="J52" s="8">
        <v>3.9265859529949299</v>
      </c>
      <c r="K52" s="4">
        <v>1.0063469597883199E-7</v>
      </c>
      <c r="L52" s="3" t="s">
        <v>1707</v>
      </c>
      <c r="M52" s="2" t="s">
        <v>1706</v>
      </c>
    </row>
    <row r="53" spans="1:13" ht="15.75" x14ac:dyDescent="0.25">
      <c r="A53" s="1" t="s">
        <v>361</v>
      </c>
      <c r="B53" s="2" t="s">
        <v>362</v>
      </c>
      <c r="C53" s="8">
        <v>3.3545399991830398</v>
      </c>
      <c r="D53" s="4">
        <v>4.14817841417687E-5</v>
      </c>
      <c r="E53" s="3" t="s">
        <v>15</v>
      </c>
      <c r="F53" s="3" t="s">
        <v>16</v>
      </c>
      <c r="G53" s="7"/>
      <c r="H53" s="1" t="s">
        <v>361</v>
      </c>
      <c r="I53" s="2" t="s">
        <v>362</v>
      </c>
      <c r="J53" s="8">
        <v>5.6693453010374704</v>
      </c>
      <c r="K53" s="4">
        <v>1.0681491521282199E-7</v>
      </c>
      <c r="L53" s="3" t="s">
        <v>1707</v>
      </c>
      <c r="M53" s="2" t="s">
        <v>1706</v>
      </c>
    </row>
    <row r="54" spans="1:13" ht="15.75" x14ac:dyDescent="0.25">
      <c r="A54" s="1" t="s">
        <v>97</v>
      </c>
      <c r="B54" s="2" t="s">
        <v>98</v>
      </c>
      <c r="C54" s="8">
        <v>5.1918209108451796</v>
      </c>
      <c r="D54" s="4">
        <v>4.67918232391717E-11</v>
      </c>
      <c r="E54" s="3" t="s">
        <v>15</v>
      </c>
      <c r="F54" s="3" t="s">
        <v>16</v>
      </c>
      <c r="G54" s="7"/>
      <c r="H54" s="1" t="s">
        <v>97</v>
      </c>
      <c r="I54" s="2" t="s">
        <v>98</v>
      </c>
      <c r="J54" s="1">
        <v>3.9626414406609398</v>
      </c>
      <c r="K54" s="4">
        <v>1.1019407329870301E-7</v>
      </c>
      <c r="L54" s="3" t="s">
        <v>1707</v>
      </c>
      <c r="M54" s="2" t="s">
        <v>1706</v>
      </c>
    </row>
    <row r="55" spans="1:13" ht="15.75" x14ac:dyDescent="0.25">
      <c r="A55" s="1" t="s">
        <v>159</v>
      </c>
      <c r="B55" s="2" t="s">
        <v>160</v>
      </c>
      <c r="C55" s="8">
        <v>4.2424012986720596</v>
      </c>
      <c r="D55" s="4">
        <v>1.3817859249107101E-8</v>
      </c>
      <c r="E55" s="3" t="s">
        <v>15</v>
      </c>
      <c r="F55" s="3" t="s">
        <v>16</v>
      </c>
      <c r="G55" s="7"/>
      <c r="H55" s="1" t="s">
        <v>159</v>
      </c>
      <c r="I55" s="2" t="s">
        <v>160</v>
      </c>
      <c r="J55" s="8">
        <v>3.8981436526044999</v>
      </c>
      <c r="K55" s="4">
        <v>1.3320240483688601E-7</v>
      </c>
      <c r="L55" s="3" t="s">
        <v>1707</v>
      </c>
      <c r="M55" s="2" t="s">
        <v>1706</v>
      </c>
    </row>
    <row r="56" spans="1:13" ht="15.75" x14ac:dyDescent="0.25">
      <c r="A56" s="1" t="s">
        <v>109</v>
      </c>
      <c r="B56" s="2" t="s">
        <v>1717</v>
      </c>
      <c r="C56" s="8">
        <v>4.8644900392732202</v>
      </c>
      <c r="D56" s="4">
        <v>2.2903910405156501E-10</v>
      </c>
      <c r="E56" s="3" t="s">
        <v>15</v>
      </c>
      <c r="F56" s="3" t="s">
        <v>16</v>
      </c>
      <c r="G56" s="7"/>
      <c r="H56" s="1" t="s">
        <v>109</v>
      </c>
      <c r="I56" s="2" t="s">
        <v>1717</v>
      </c>
      <c r="J56" s="1">
        <v>4.4393560029243204</v>
      </c>
      <c r="K56" s="4">
        <v>1.59988859311377E-7</v>
      </c>
      <c r="L56" s="3" t="s">
        <v>1707</v>
      </c>
      <c r="M56" s="2" t="s">
        <v>1706</v>
      </c>
    </row>
    <row r="57" spans="1:13" ht="15.75" x14ac:dyDescent="0.25">
      <c r="A57" s="1" t="s">
        <v>123</v>
      </c>
      <c r="B57" s="2" t="s">
        <v>124</v>
      </c>
      <c r="C57" s="1">
        <v>4.6429547819155896</v>
      </c>
      <c r="D57" s="4">
        <v>1.1644507739849299E-9</v>
      </c>
      <c r="E57" s="3" t="s">
        <v>15</v>
      </c>
      <c r="F57" s="3" t="s">
        <v>16</v>
      </c>
      <c r="G57" s="7"/>
      <c r="H57" s="1" t="s">
        <v>123</v>
      </c>
      <c r="I57" s="2" t="s">
        <v>124</v>
      </c>
      <c r="J57" s="8">
        <v>3.7999434587104801</v>
      </c>
      <c r="K57" s="4">
        <v>1.9153792252454301E-7</v>
      </c>
      <c r="L57" s="3" t="s">
        <v>1707</v>
      </c>
      <c r="M57" s="2" t="s">
        <v>1706</v>
      </c>
    </row>
    <row r="58" spans="1:13" ht="15.75" x14ac:dyDescent="0.25">
      <c r="A58" s="1" t="s">
        <v>229</v>
      </c>
      <c r="B58" s="2" t="s">
        <v>230</v>
      </c>
      <c r="C58" s="8">
        <v>3.57778779003764</v>
      </c>
      <c r="D58" s="4">
        <v>7.3512360567653001E-7</v>
      </c>
      <c r="E58" s="3" t="s">
        <v>15</v>
      </c>
      <c r="F58" s="3" t="s">
        <v>16</v>
      </c>
      <c r="G58" s="7"/>
      <c r="H58" s="1" t="s">
        <v>229</v>
      </c>
      <c r="I58" s="2" t="s">
        <v>230</v>
      </c>
      <c r="J58" s="8">
        <v>4.1311098123944499</v>
      </c>
      <c r="K58" s="4">
        <v>1.9193186789201399E-7</v>
      </c>
      <c r="L58" s="3" t="s">
        <v>1707</v>
      </c>
      <c r="M58" s="2" t="s">
        <v>1706</v>
      </c>
    </row>
    <row r="59" spans="1:13" ht="15.75" x14ac:dyDescent="0.25">
      <c r="A59" s="1" t="s">
        <v>275</v>
      </c>
      <c r="B59" s="2" t="s">
        <v>276</v>
      </c>
      <c r="C59" s="8">
        <v>3.3186600138600002</v>
      </c>
      <c r="D59" s="4">
        <v>3.5437114870550202E-6</v>
      </c>
      <c r="E59" s="3" t="s">
        <v>15</v>
      </c>
      <c r="F59" s="3" t="s">
        <v>16</v>
      </c>
      <c r="G59" s="7"/>
      <c r="H59" s="1" t="s">
        <v>275</v>
      </c>
      <c r="I59" s="2" t="s">
        <v>276</v>
      </c>
      <c r="J59" s="1">
        <v>3.79066781310109</v>
      </c>
      <c r="K59" s="4">
        <v>2.0300278767564401E-7</v>
      </c>
      <c r="L59" s="3" t="s">
        <v>1707</v>
      </c>
      <c r="M59" s="2" t="s">
        <v>1346</v>
      </c>
    </row>
    <row r="60" spans="1:13" ht="15.75" x14ac:dyDescent="0.25">
      <c r="A60" s="1" t="s">
        <v>716</v>
      </c>
      <c r="B60" s="2" t="s">
        <v>717</v>
      </c>
      <c r="C60" s="8">
        <v>2.1311799136151199</v>
      </c>
      <c r="D60" s="1">
        <v>1.8479147658009001E-3</v>
      </c>
      <c r="E60" s="3" t="s">
        <v>15</v>
      </c>
      <c r="F60" s="3" t="s">
        <v>16</v>
      </c>
      <c r="G60" s="7"/>
      <c r="H60" s="1" t="s">
        <v>716</v>
      </c>
      <c r="I60" s="2" t="s">
        <v>717</v>
      </c>
      <c r="J60" s="8">
        <v>3.7860763005804698</v>
      </c>
      <c r="K60" s="4">
        <v>2.1220846674515499E-7</v>
      </c>
      <c r="L60" s="3" t="s">
        <v>1707</v>
      </c>
      <c r="M60" s="2" t="s">
        <v>1346</v>
      </c>
    </row>
    <row r="61" spans="1:13" ht="15.75" x14ac:dyDescent="0.25">
      <c r="A61" s="1" t="s">
        <v>428</v>
      </c>
      <c r="B61" s="2" t="s">
        <v>429</v>
      </c>
      <c r="C61" s="8">
        <v>2.6277682473130901</v>
      </c>
      <c r="D61" s="1">
        <v>1.5181517606155999E-4</v>
      </c>
      <c r="E61" s="3" t="s">
        <v>15</v>
      </c>
      <c r="F61" s="3" t="s">
        <v>16</v>
      </c>
      <c r="G61" s="7"/>
      <c r="H61" s="1" t="s">
        <v>428</v>
      </c>
      <c r="I61" s="2" t="s">
        <v>429</v>
      </c>
      <c r="J61" s="1">
        <v>3.7852258952583102</v>
      </c>
      <c r="K61" s="4">
        <v>2.23361407010525E-7</v>
      </c>
      <c r="L61" s="3" t="s">
        <v>1707</v>
      </c>
      <c r="M61" s="2" t="s">
        <v>1706</v>
      </c>
    </row>
    <row r="62" spans="1:13" ht="15.75" x14ac:dyDescent="0.25">
      <c r="A62" s="1" t="s">
        <v>271</v>
      </c>
      <c r="B62" s="2" t="s">
        <v>272</v>
      </c>
      <c r="C62" s="8">
        <v>3.3902607123045501</v>
      </c>
      <c r="D62" s="4">
        <v>3.48216397659273E-6</v>
      </c>
      <c r="E62" s="3" t="s">
        <v>15</v>
      </c>
      <c r="F62" s="3" t="s">
        <v>16</v>
      </c>
      <c r="G62" s="7"/>
      <c r="H62" s="1" t="s">
        <v>271</v>
      </c>
      <c r="I62" s="2" t="s">
        <v>272</v>
      </c>
      <c r="J62" s="8">
        <v>3.7737931378318401</v>
      </c>
      <c r="K62" s="4">
        <v>2.2824933584279301E-7</v>
      </c>
      <c r="L62" s="3" t="s">
        <v>1707</v>
      </c>
      <c r="M62" s="2" t="s">
        <v>1706</v>
      </c>
    </row>
    <row r="63" spans="1:13" ht="15.75" x14ac:dyDescent="0.25">
      <c r="A63" s="1" t="s">
        <v>61</v>
      </c>
      <c r="B63" s="2" t="s">
        <v>62</v>
      </c>
      <c r="C63" s="8">
        <v>5.8618861722459599</v>
      </c>
      <c r="D63" s="4">
        <v>3.68602214082724E-13</v>
      </c>
      <c r="E63" s="3" t="s">
        <v>15</v>
      </c>
      <c r="F63" s="3" t="s">
        <v>16</v>
      </c>
      <c r="G63" s="7"/>
      <c r="H63" s="1" t="s">
        <v>61</v>
      </c>
      <c r="I63" s="2" t="s">
        <v>62</v>
      </c>
      <c r="J63" s="8">
        <v>3.7875809850097002</v>
      </c>
      <c r="K63" s="4">
        <v>2.52160427295155E-7</v>
      </c>
      <c r="L63" s="3" t="s">
        <v>1347</v>
      </c>
      <c r="M63" s="2" t="s">
        <v>1706</v>
      </c>
    </row>
    <row r="64" spans="1:13" ht="15.75" x14ac:dyDescent="0.25">
      <c r="A64" s="1" t="s">
        <v>335</v>
      </c>
      <c r="B64" s="2" t="s">
        <v>336</v>
      </c>
      <c r="C64" s="8">
        <v>2.9702809640809802</v>
      </c>
      <c r="D64" s="4">
        <v>2.52822183963876E-5</v>
      </c>
      <c r="E64" s="3" t="s">
        <v>15</v>
      </c>
      <c r="F64" s="3" t="s">
        <v>16</v>
      </c>
      <c r="G64" s="7"/>
      <c r="H64" s="1" t="s">
        <v>335</v>
      </c>
      <c r="I64" s="2" t="s">
        <v>336</v>
      </c>
      <c r="J64" s="1">
        <v>3.7337528059381402</v>
      </c>
      <c r="K64" s="4">
        <v>2.8693412669111798E-7</v>
      </c>
      <c r="L64" s="3" t="s">
        <v>1707</v>
      </c>
      <c r="M64" s="2" t="s">
        <v>1706</v>
      </c>
    </row>
    <row r="65" spans="1:13" ht="15.75" x14ac:dyDescent="0.25">
      <c r="A65" s="1" t="s">
        <v>1053</v>
      </c>
      <c r="B65" s="2" t="s">
        <v>1054</v>
      </c>
      <c r="C65" s="8">
        <v>1.75505777922966</v>
      </c>
      <c r="D65" s="1">
        <v>9.2896302303972795E-3</v>
      </c>
      <c r="E65" s="3" t="s">
        <v>15</v>
      </c>
      <c r="F65" s="3" t="s">
        <v>16</v>
      </c>
      <c r="G65" s="7"/>
      <c r="H65" s="1" t="s">
        <v>1053</v>
      </c>
      <c r="I65" s="2" t="s">
        <v>1054</v>
      </c>
      <c r="J65" s="8">
        <v>3.7065088375238102</v>
      </c>
      <c r="K65" s="4">
        <v>3.9039181397892101E-7</v>
      </c>
      <c r="L65" s="3" t="s">
        <v>1707</v>
      </c>
      <c r="M65" s="2" t="s">
        <v>1706</v>
      </c>
    </row>
    <row r="66" spans="1:13" ht="15.75" x14ac:dyDescent="0.25">
      <c r="A66" s="1" t="s">
        <v>496</v>
      </c>
      <c r="B66" s="2" t="s">
        <v>497</v>
      </c>
      <c r="C66" s="8">
        <v>2.4552665848460098</v>
      </c>
      <c r="D66" s="1">
        <v>3.7309628339122201E-4</v>
      </c>
      <c r="E66" s="3" t="s">
        <v>15</v>
      </c>
      <c r="F66" s="3" t="s">
        <v>16</v>
      </c>
      <c r="G66" s="7"/>
      <c r="H66" s="1" t="s">
        <v>496</v>
      </c>
      <c r="I66" s="2" t="s">
        <v>497</v>
      </c>
      <c r="J66" s="8">
        <v>3.6938555030567199</v>
      </c>
      <c r="K66" s="4">
        <v>4.1671776532870901E-7</v>
      </c>
      <c r="L66" s="3" t="s">
        <v>1707</v>
      </c>
      <c r="M66" s="2" t="s">
        <v>1346</v>
      </c>
    </row>
    <row r="67" spans="1:13" ht="15.75" x14ac:dyDescent="0.25">
      <c r="A67" s="1" t="s">
        <v>147</v>
      </c>
      <c r="B67" s="2" t="s">
        <v>148</v>
      </c>
      <c r="C67" s="8">
        <v>4.5256674505476404</v>
      </c>
      <c r="D67" s="4">
        <v>9.1838999843840999E-9</v>
      </c>
      <c r="E67" s="3" t="s">
        <v>15</v>
      </c>
      <c r="F67" s="3" t="s">
        <v>16</v>
      </c>
      <c r="G67" s="7"/>
      <c r="H67" s="1" t="s">
        <v>147</v>
      </c>
      <c r="I67" s="2" t="s">
        <v>148</v>
      </c>
      <c r="J67" s="1">
        <v>3.80916917991869</v>
      </c>
      <c r="K67" s="4">
        <v>4.5026903762058999E-7</v>
      </c>
      <c r="L67" s="3" t="s">
        <v>1347</v>
      </c>
      <c r="M67" s="2" t="s">
        <v>1706</v>
      </c>
    </row>
    <row r="68" spans="1:13" ht="15.75" x14ac:dyDescent="0.25">
      <c r="A68" s="1" t="s">
        <v>299</v>
      </c>
      <c r="B68" s="2" t="s">
        <v>300</v>
      </c>
      <c r="C68" s="8">
        <v>3.1489279942530399</v>
      </c>
      <c r="D68" s="4">
        <v>9.0128173019474702E-6</v>
      </c>
      <c r="E68" s="3" t="s">
        <v>15</v>
      </c>
      <c r="F68" s="3" t="s">
        <v>16</v>
      </c>
      <c r="G68" s="7"/>
      <c r="H68" s="1" t="s">
        <v>299</v>
      </c>
      <c r="I68" s="2" t="s">
        <v>300</v>
      </c>
      <c r="J68" s="1">
        <v>5.4001145347436097</v>
      </c>
      <c r="K68" s="4">
        <v>4.7474192671402403E-7</v>
      </c>
      <c r="L68" s="3" t="s">
        <v>1707</v>
      </c>
      <c r="M68" s="2" t="s">
        <v>1706</v>
      </c>
    </row>
    <row r="69" spans="1:13" ht="15.75" x14ac:dyDescent="0.25">
      <c r="A69" s="1" t="s">
        <v>694</v>
      </c>
      <c r="B69" s="2" t="s">
        <v>695</v>
      </c>
      <c r="C69" s="8">
        <v>2.41676286454515</v>
      </c>
      <c r="D69" s="1">
        <v>1.5293056941185299E-3</v>
      </c>
      <c r="E69" s="3" t="s">
        <v>15</v>
      </c>
      <c r="F69" s="3" t="s">
        <v>16</v>
      </c>
      <c r="G69" s="7"/>
      <c r="H69" s="1" t="s">
        <v>694</v>
      </c>
      <c r="I69" s="2" t="s">
        <v>695</v>
      </c>
      <c r="J69" s="1">
        <v>3.7077514501327302</v>
      </c>
      <c r="K69" s="4">
        <v>5.6263569248640603E-7</v>
      </c>
      <c r="L69" s="3" t="s">
        <v>1707</v>
      </c>
      <c r="M69" s="2" t="s">
        <v>1706</v>
      </c>
    </row>
    <row r="70" spans="1:13" ht="15.75" x14ac:dyDescent="0.25">
      <c r="A70" s="1" t="s">
        <v>399</v>
      </c>
      <c r="B70" s="2" t="s">
        <v>400</v>
      </c>
      <c r="C70" s="8">
        <v>2.75883539169183</v>
      </c>
      <c r="D70" s="1">
        <v>1.1162354915460999E-4</v>
      </c>
      <c r="E70" s="3" t="s">
        <v>15</v>
      </c>
      <c r="F70" s="3" t="s">
        <v>16</v>
      </c>
      <c r="G70" s="7"/>
      <c r="H70" s="1" t="s">
        <v>399</v>
      </c>
      <c r="I70" s="2" t="s">
        <v>400</v>
      </c>
      <c r="J70" s="8">
        <v>3.7263211085725998</v>
      </c>
      <c r="K70" s="4">
        <v>5.6913344127965603E-7</v>
      </c>
      <c r="L70" s="3" t="s">
        <v>1707</v>
      </c>
      <c r="M70" s="2" t="s">
        <v>1706</v>
      </c>
    </row>
    <row r="71" spans="1:13" ht="15.75" x14ac:dyDescent="0.25">
      <c r="A71" s="1" t="s">
        <v>199</v>
      </c>
      <c r="B71" s="2" t="s">
        <v>200</v>
      </c>
      <c r="C71" s="8">
        <v>3.8627066577215801</v>
      </c>
      <c r="D71" s="4">
        <v>1.32008357729214E-7</v>
      </c>
      <c r="E71" s="3" t="s">
        <v>15</v>
      </c>
      <c r="F71" s="3" t="s">
        <v>16</v>
      </c>
      <c r="G71" s="7"/>
      <c r="H71" s="1" t="s">
        <v>199</v>
      </c>
      <c r="I71" s="2" t="s">
        <v>200</v>
      </c>
      <c r="J71" s="8">
        <v>3.62796978906252</v>
      </c>
      <c r="K71" s="4">
        <v>5.9952865495271196E-7</v>
      </c>
      <c r="L71" s="3" t="s">
        <v>1347</v>
      </c>
      <c r="M71" s="2" t="s">
        <v>1706</v>
      </c>
    </row>
    <row r="72" spans="1:13" ht="15.75" x14ac:dyDescent="0.25">
      <c r="A72" s="1" t="s">
        <v>860</v>
      </c>
      <c r="B72" s="2" t="s">
        <v>861</v>
      </c>
      <c r="C72" s="8">
        <v>2.31699417099209</v>
      </c>
      <c r="D72" s="1">
        <v>4.3330018783985002E-3</v>
      </c>
      <c r="E72" s="3" t="s">
        <v>15</v>
      </c>
      <c r="F72" s="3" t="s">
        <v>16</v>
      </c>
      <c r="G72" s="7"/>
      <c r="H72" s="1" t="s">
        <v>860</v>
      </c>
      <c r="I72" s="2" t="s">
        <v>861</v>
      </c>
      <c r="J72" s="1">
        <v>3.5608766341994298</v>
      </c>
      <c r="K72" s="4">
        <v>8.1523300702136104E-7</v>
      </c>
      <c r="L72" s="3" t="s">
        <v>1707</v>
      </c>
      <c r="M72" s="2" t="s">
        <v>1706</v>
      </c>
    </row>
    <row r="73" spans="1:13" ht="15.75" x14ac:dyDescent="0.25">
      <c r="A73" s="1" t="s">
        <v>788</v>
      </c>
      <c r="B73" s="2" t="s">
        <v>1718</v>
      </c>
      <c r="C73" s="8">
        <v>2.0467277340197199</v>
      </c>
      <c r="D73" s="1">
        <v>2.8641490031721699E-3</v>
      </c>
      <c r="E73" s="3" t="s">
        <v>15</v>
      </c>
      <c r="F73" s="3" t="s">
        <v>16</v>
      </c>
      <c r="G73" s="7"/>
      <c r="H73" s="1" t="s">
        <v>788</v>
      </c>
      <c r="I73" s="2" t="s">
        <v>1718</v>
      </c>
      <c r="J73" s="8">
        <v>3.98202587399788</v>
      </c>
      <c r="K73" s="4">
        <v>8.3815279963753995E-7</v>
      </c>
      <c r="L73" s="3" t="s">
        <v>1707</v>
      </c>
      <c r="M73" s="2" t="s">
        <v>1706</v>
      </c>
    </row>
    <row r="74" spans="1:13" ht="15.75" x14ac:dyDescent="0.25">
      <c r="A74" s="1" t="s">
        <v>976</v>
      </c>
      <c r="B74" s="2" t="s">
        <v>1719</v>
      </c>
      <c r="C74" s="8">
        <v>1.86248262917871</v>
      </c>
      <c r="D74" s="1">
        <v>7.3347193442925597E-3</v>
      </c>
      <c r="E74" s="3" t="s">
        <v>15</v>
      </c>
      <c r="F74" s="3" t="s">
        <v>16</v>
      </c>
      <c r="G74" s="7"/>
      <c r="H74" s="1" t="s">
        <v>976</v>
      </c>
      <c r="I74" s="2" t="s">
        <v>1719</v>
      </c>
      <c r="J74" s="1">
        <v>3.6918062287571098</v>
      </c>
      <c r="K74" s="4">
        <v>9.07048920683616E-7</v>
      </c>
      <c r="L74" s="3" t="s">
        <v>1707</v>
      </c>
      <c r="M74" s="2" t="s">
        <v>1706</v>
      </c>
    </row>
    <row r="75" spans="1:13" ht="15.75" x14ac:dyDescent="0.25">
      <c r="A75" s="1" t="s">
        <v>1083</v>
      </c>
      <c r="B75" s="2" t="s">
        <v>1084</v>
      </c>
      <c r="C75" s="8">
        <v>1.72845262231456</v>
      </c>
      <c r="D75" s="1">
        <v>1.0351212461637199E-2</v>
      </c>
      <c r="E75" s="3" t="s">
        <v>15</v>
      </c>
      <c r="F75" s="3" t="s">
        <v>16</v>
      </c>
      <c r="G75" s="7"/>
      <c r="H75" s="1" t="s">
        <v>1083</v>
      </c>
      <c r="I75" s="2" t="s">
        <v>1084</v>
      </c>
      <c r="J75" s="8">
        <v>3.5804952881033301</v>
      </c>
      <c r="K75" s="4">
        <v>1.1853941310829799E-6</v>
      </c>
      <c r="L75" s="3" t="s">
        <v>1707</v>
      </c>
      <c r="M75" s="2" t="s">
        <v>1706</v>
      </c>
    </row>
    <row r="76" spans="1:13" ht="15.75" x14ac:dyDescent="0.25">
      <c r="A76" s="1" t="s">
        <v>1191</v>
      </c>
      <c r="B76" s="2" t="s">
        <v>1192</v>
      </c>
      <c r="C76" s="8">
        <v>1.62077394778893</v>
      </c>
      <c r="D76" s="1">
        <v>1.5574788395289699E-2</v>
      </c>
      <c r="E76" s="3" t="s">
        <v>15</v>
      </c>
      <c r="F76" s="3" t="s">
        <v>16</v>
      </c>
      <c r="G76" s="7"/>
      <c r="H76" s="1" t="s">
        <v>1191</v>
      </c>
      <c r="I76" s="2" t="s">
        <v>1192</v>
      </c>
      <c r="J76" s="8">
        <v>3.4743069081475699</v>
      </c>
      <c r="K76" s="4">
        <v>1.52775305431927E-6</v>
      </c>
      <c r="L76" s="3" t="s">
        <v>1707</v>
      </c>
      <c r="M76" s="2" t="s">
        <v>1706</v>
      </c>
    </row>
    <row r="77" spans="1:13" ht="15.75" x14ac:dyDescent="0.25">
      <c r="A77" s="1" t="s">
        <v>371</v>
      </c>
      <c r="B77" s="2" t="s">
        <v>372</v>
      </c>
      <c r="C77" s="8">
        <v>2.8645369745217999</v>
      </c>
      <c r="D77" s="4">
        <v>5.5049260967552799E-5</v>
      </c>
      <c r="E77" s="3" t="s">
        <v>15</v>
      </c>
      <c r="F77" s="3" t="s">
        <v>16</v>
      </c>
      <c r="G77" s="7"/>
      <c r="H77" s="1" t="s">
        <v>371</v>
      </c>
      <c r="I77" s="2" t="s">
        <v>372</v>
      </c>
      <c r="J77" s="8">
        <v>3.4253432356945002</v>
      </c>
      <c r="K77" s="4">
        <v>1.89807903007373E-6</v>
      </c>
      <c r="L77" s="3" t="s">
        <v>1347</v>
      </c>
      <c r="M77" s="2" t="s">
        <v>1346</v>
      </c>
    </row>
    <row r="78" spans="1:13" ht="15.75" x14ac:dyDescent="0.25">
      <c r="A78" s="1" t="s">
        <v>151</v>
      </c>
      <c r="B78" s="2" t="s">
        <v>152</v>
      </c>
      <c r="C78" s="8">
        <v>4.8815327239612802</v>
      </c>
      <c r="D78" s="4">
        <v>1.00472465201778E-8</v>
      </c>
      <c r="E78" s="3" t="s">
        <v>15</v>
      </c>
      <c r="F78" s="3" t="s">
        <v>16</v>
      </c>
      <c r="G78" s="7"/>
      <c r="H78" s="1" t="s">
        <v>151</v>
      </c>
      <c r="I78" s="2" t="s">
        <v>152</v>
      </c>
      <c r="J78" s="8">
        <v>3.40895329538351</v>
      </c>
      <c r="K78" s="4">
        <v>2.11320818536848E-6</v>
      </c>
      <c r="L78" s="3" t="s">
        <v>1707</v>
      </c>
      <c r="M78" s="2" t="s">
        <v>1706</v>
      </c>
    </row>
    <row r="79" spans="1:13" ht="15.75" x14ac:dyDescent="0.25">
      <c r="A79" s="1" t="s">
        <v>782</v>
      </c>
      <c r="B79" s="2" t="s">
        <v>783</v>
      </c>
      <c r="C79" s="8">
        <v>2.1127922027747199</v>
      </c>
      <c r="D79" s="1">
        <v>2.7255959357579298E-3</v>
      </c>
      <c r="E79" s="3" t="s">
        <v>15</v>
      </c>
      <c r="F79" s="3" t="s">
        <v>16</v>
      </c>
      <c r="G79" s="7"/>
      <c r="H79" s="1" t="s">
        <v>782</v>
      </c>
      <c r="I79" s="2" t="s">
        <v>783</v>
      </c>
      <c r="J79" s="8">
        <v>3.5451037918724699</v>
      </c>
      <c r="K79" s="4">
        <v>2.1325684179005801E-6</v>
      </c>
      <c r="L79" s="3" t="s">
        <v>1707</v>
      </c>
      <c r="M79" s="2" t="s">
        <v>1706</v>
      </c>
    </row>
    <row r="80" spans="1:13" ht="15.75" x14ac:dyDescent="0.25">
      <c r="A80" s="1" t="s">
        <v>161</v>
      </c>
      <c r="B80" s="2" t="s">
        <v>162</v>
      </c>
      <c r="C80" s="8">
        <v>4.4006272922822403</v>
      </c>
      <c r="D80" s="4">
        <v>1.6746101573635099E-8</v>
      </c>
      <c r="E80" s="3" t="s">
        <v>15</v>
      </c>
      <c r="F80" s="3" t="s">
        <v>16</v>
      </c>
      <c r="G80" s="7"/>
      <c r="H80" s="1" t="s">
        <v>161</v>
      </c>
      <c r="I80" s="2" t="s">
        <v>162</v>
      </c>
      <c r="J80" s="8">
        <v>3.5371466752082199</v>
      </c>
      <c r="K80" s="4">
        <v>2.2059083028964401E-6</v>
      </c>
      <c r="L80" s="3" t="s">
        <v>1707</v>
      </c>
      <c r="M80" s="2" t="s">
        <v>1706</v>
      </c>
    </row>
    <row r="81" spans="1:13" ht="15.75" x14ac:dyDescent="0.25">
      <c r="A81" s="1" t="s">
        <v>219</v>
      </c>
      <c r="B81" s="2" t="s">
        <v>220</v>
      </c>
      <c r="C81" s="8">
        <v>3.6711115213824299</v>
      </c>
      <c r="D81" s="4">
        <v>4.2256167934779802E-7</v>
      </c>
      <c r="E81" s="3" t="s">
        <v>15</v>
      </c>
      <c r="F81" s="3" t="s">
        <v>16</v>
      </c>
      <c r="G81" s="7"/>
      <c r="H81" s="1" t="s">
        <v>219</v>
      </c>
      <c r="I81" s="2" t="s">
        <v>220</v>
      </c>
      <c r="J81" s="8">
        <v>3.36615372805164</v>
      </c>
      <c r="K81" s="4">
        <v>2.5517738578566199E-6</v>
      </c>
      <c r="L81" s="3" t="s">
        <v>1707</v>
      </c>
      <c r="M81" s="2" t="s">
        <v>1346</v>
      </c>
    </row>
    <row r="82" spans="1:13" ht="15.75" x14ac:dyDescent="0.25">
      <c r="A82" s="1" t="s">
        <v>77</v>
      </c>
      <c r="B82" s="2" t="s">
        <v>78</v>
      </c>
      <c r="C82" s="8">
        <v>5.4858043220281196</v>
      </c>
      <c r="D82" s="4">
        <v>3.8344260442373699E-12</v>
      </c>
      <c r="E82" s="3" t="s">
        <v>15</v>
      </c>
      <c r="F82" s="3" t="s">
        <v>16</v>
      </c>
      <c r="G82" s="7"/>
      <c r="H82" s="1" t="s">
        <v>77</v>
      </c>
      <c r="I82" s="2" t="s">
        <v>78</v>
      </c>
      <c r="J82" s="1">
        <v>3.3400094879288802</v>
      </c>
      <c r="K82" s="4">
        <v>3.11470533448932E-6</v>
      </c>
      <c r="L82" s="3" t="s">
        <v>1707</v>
      </c>
      <c r="M82" s="2" t="s">
        <v>1706</v>
      </c>
    </row>
    <row r="83" spans="1:13" ht="15.75" x14ac:dyDescent="0.25">
      <c r="A83" s="1" t="s">
        <v>193</v>
      </c>
      <c r="B83" s="2" t="s">
        <v>1720</v>
      </c>
      <c r="C83" s="8">
        <v>4.07543075352151</v>
      </c>
      <c r="D83" s="4">
        <v>1.0743206935424401E-7</v>
      </c>
      <c r="E83" s="3" t="s">
        <v>15</v>
      </c>
      <c r="F83" s="3" t="s">
        <v>16</v>
      </c>
      <c r="G83" s="7"/>
      <c r="H83" s="1" t="s">
        <v>193</v>
      </c>
      <c r="I83" s="2" t="s">
        <v>1720</v>
      </c>
      <c r="J83" s="8">
        <v>3.3263566592381602</v>
      </c>
      <c r="K83" s="4">
        <v>3.2699176203073402E-6</v>
      </c>
      <c r="L83" s="3" t="s">
        <v>1707</v>
      </c>
      <c r="M83" s="2" t="s">
        <v>1706</v>
      </c>
    </row>
    <row r="84" spans="1:13" ht="15.75" x14ac:dyDescent="0.25">
      <c r="A84" s="1" t="s">
        <v>462</v>
      </c>
      <c r="B84" s="2" t="s">
        <v>463</v>
      </c>
      <c r="C84" s="8">
        <v>2.58045344844381</v>
      </c>
      <c r="D84" s="1">
        <v>2.19851735607414E-4</v>
      </c>
      <c r="E84" s="3" t="s">
        <v>15</v>
      </c>
      <c r="F84" s="3" t="s">
        <v>16</v>
      </c>
      <c r="G84" s="7"/>
      <c r="H84" s="1" t="s">
        <v>462</v>
      </c>
      <c r="I84" s="2" t="s">
        <v>463</v>
      </c>
      <c r="J84" s="1">
        <v>3.3192582220547</v>
      </c>
      <c r="K84" s="4">
        <v>3.6223021463561799E-6</v>
      </c>
      <c r="L84" s="3" t="s">
        <v>1707</v>
      </c>
      <c r="M84" s="2" t="s">
        <v>1706</v>
      </c>
    </row>
    <row r="85" spans="1:13" ht="15.75" x14ac:dyDescent="0.25">
      <c r="A85" s="1" t="s">
        <v>91</v>
      </c>
      <c r="B85" s="2" t="s">
        <v>92</v>
      </c>
      <c r="C85" s="8">
        <v>5.2288599397548303</v>
      </c>
      <c r="D85" s="4">
        <v>3.5862715888445903E-11</v>
      </c>
      <c r="E85" s="3" t="s">
        <v>15</v>
      </c>
      <c r="F85" s="3" t="s">
        <v>16</v>
      </c>
      <c r="G85" s="7"/>
      <c r="H85" s="1" t="s">
        <v>91</v>
      </c>
      <c r="I85" s="2" t="s">
        <v>92</v>
      </c>
      <c r="J85" s="8">
        <v>4.4647614239399296</v>
      </c>
      <c r="K85" s="4">
        <v>3.9467136833922301E-6</v>
      </c>
      <c r="L85" s="3" t="s">
        <v>1707</v>
      </c>
      <c r="M85" s="2" t="s">
        <v>1706</v>
      </c>
    </row>
    <row r="86" spans="1:13" ht="15.75" x14ac:dyDescent="0.25">
      <c r="A86" s="1" t="s">
        <v>1049</v>
      </c>
      <c r="B86" s="2" t="s">
        <v>1050</v>
      </c>
      <c r="C86" s="8">
        <v>1.75411113228732</v>
      </c>
      <c r="D86" s="1">
        <v>9.1838564324411408E-3</v>
      </c>
      <c r="E86" s="3" t="s">
        <v>15</v>
      </c>
      <c r="F86" s="3" t="s">
        <v>16</v>
      </c>
      <c r="G86" s="7"/>
      <c r="H86" s="1" t="s">
        <v>1049</v>
      </c>
      <c r="I86" s="2" t="s">
        <v>1050</v>
      </c>
      <c r="J86" s="8">
        <v>3.30115811077534</v>
      </c>
      <c r="K86" s="4">
        <v>4.0331627807081397E-6</v>
      </c>
      <c r="L86" s="3" t="s">
        <v>1707</v>
      </c>
      <c r="M86" s="2" t="s">
        <v>1706</v>
      </c>
    </row>
    <row r="87" spans="1:13" ht="15.75" x14ac:dyDescent="0.25">
      <c r="A87" s="1" t="s">
        <v>460</v>
      </c>
      <c r="B87" s="2" t="s">
        <v>461</v>
      </c>
      <c r="C87" s="8">
        <v>2.5594677731851498</v>
      </c>
      <c r="D87" s="1">
        <v>2.1695752709919E-4</v>
      </c>
      <c r="E87" s="3" t="s">
        <v>15</v>
      </c>
      <c r="F87" s="3" t="s">
        <v>16</v>
      </c>
      <c r="G87" s="7"/>
      <c r="H87" s="1" t="s">
        <v>460</v>
      </c>
      <c r="I87" s="2" t="s">
        <v>461</v>
      </c>
      <c r="J87" s="1">
        <v>3.2960049242126201</v>
      </c>
      <c r="K87" s="4">
        <v>4.4474673178928804E-6</v>
      </c>
      <c r="L87" s="3" t="s">
        <v>1707</v>
      </c>
      <c r="M87" s="2" t="s">
        <v>1706</v>
      </c>
    </row>
    <row r="88" spans="1:13" ht="15.75" x14ac:dyDescent="0.25">
      <c r="A88" s="1" t="s">
        <v>418</v>
      </c>
      <c r="B88" s="2" t="s">
        <v>1721</v>
      </c>
      <c r="C88" s="8">
        <v>2.80328017723531</v>
      </c>
      <c r="D88" s="1">
        <v>1.39337032123671E-4</v>
      </c>
      <c r="E88" s="3" t="s">
        <v>15</v>
      </c>
      <c r="F88" s="3" t="s">
        <v>16</v>
      </c>
      <c r="G88" s="7"/>
      <c r="H88" s="1" t="s">
        <v>418</v>
      </c>
      <c r="I88" s="2" t="s">
        <v>1721</v>
      </c>
      <c r="J88" s="8">
        <v>3.2874589629732198</v>
      </c>
      <c r="K88" s="4">
        <v>4.6151781543332503E-6</v>
      </c>
      <c r="L88" s="3" t="s">
        <v>1707</v>
      </c>
      <c r="M88" s="2" t="s">
        <v>1706</v>
      </c>
    </row>
    <row r="89" spans="1:13" ht="15.75" x14ac:dyDescent="0.25">
      <c r="A89" s="1" t="s">
        <v>101</v>
      </c>
      <c r="B89" s="2" t="s">
        <v>102</v>
      </c>
      <c r="C89" s="8">
        <v>5.6886019424852297</v>
      </c>
      <c r="D89" s="4">
        <v>5.8434419744471596E-11</v>
      </c>
      <c r="E89" s="3" t="s">
        <v>15</v>
      </c>
      <c r="F89" s="3" t="s">
        <v>16</v>
      </c>
      <c r="G89" s="7"/>
      <c r="H89" s="1" t="s">
        <v>101</v>
      </c>
      <c r="I89" s="2" t="s">
        <v>102</v>
      </c>
      <c r="J89" s="8">
        <v>3.3641499629306</v>
      </c>
      <c r="K89" s="4">
        <v>4.6523515346502099E-6</v>
      </c>
      <c r="L89" s="3" t="s">
        <v>1707</v>
      </c>
      <c r="M89" s="2" t="s">
        <v>1706</v>
      </c>
    </row>
    <row r="90" spans="1:13" ht="15.75" x14ac:dyDescent="0.25">
      <c r="A90" s="1" t="s">
        <v>213</v>
      </c>
      <c r="B90" s="2" t="s">
        <v>214</v>
      </c>
      <c r="C90" s="8">
        <v>3.72225248304844</v>
      </c>
      <c r="D90" s="4">
        <v>3.0736660575353898E-7</v>
      </c>
      <c r="E90" s="3" t="s">
        <v>15</v>
      </c>
      <c r="F90" s="3" t="s">
        <v>16</v>
      </c>
      <c r="G90" s="7"/>
      <c r="H90" s="1" t="s">
        <v>213</v>
      </c>
      <c r="I90" s="2" t="s">
        <v>214</v>
      </c>
      <c r="J90" s="1">
        <v>3.2364355745065199</v>
      </c>
      <c r="K90" s="4">
        <v>5.4515233483246396E-6</v>
      </c>
      <c r="L90" s="3" t="s">
        <v>1707</v>
      </c>
      <c r="M90" s="2" t="s">
        <v>1706</v>
      </c>
    </row>
    <row r="91" spans="1:13" ht="15.75" x14ac:dyDescent="0.25">
      <c r="A91" s="1" t="s">
        <v>165</v>
      </c>
      <c r="B91" s="2" t="s">
        <v>166</v>
      </c>
      <c r="C91" s="8">
        <v>4.2798042281153004</v>
      </c>
      <c r="D91" s="4">
        <v>1.6914568599191399E-8</v>
      </c>
      <c r="E91" s="3" t="s">
        <v>15</v>
      </c>
      <c r="F91" s="3" t="s">
        <v>16</v>
      </c>
      <c r="G91" s="7"/>
      <c r="H91" s="1" t="s">
        <v>165</v>
      </c>
      <c r="I91" s="2" t="s">
        <v>166</v>
      </c>
      <c r="J91" s="8">
        <v>3.2497987484652899</v>
      </c>
      <c r="K91" s="4">
        <v>5.5683840116811598E-6</v>
      </c>
      <c r="L91" s="3" t="s">
        <v>1707</v>
      </c>
      <c r="M91" s="2" t="s">
        <v>1706</v>
      </c>
    </row>
    <row r="92" spans="1:13" ht="15.75" x14ac:dyDescent="0.25">
      <c r="A92" s="1" t="s">
        <v>654</v>
      </c>
      <c r="B92" s="2" t="s">
        <v>655</v>
      </c>
      <c r="C92" s="8">
        <v>2.2939288333931498</v>
      </c>
      <c r="D92" s="1">
        <v>1.15650783026131E-3</v>
      </c>
      <c r="E92" s="3" t="s">
        <v>15</v>
      </c>
      <c r="F92" s="3" t="s">
        <v>16</v>
      </c>
      <c r="G92" s="7"/>
      <c r="H92" s="1" t="s">
        <v>654</v>
      </c>
      <c r="I92" s="2" t="s">
        <v>655</v>
      </c>
      <c r="J92" s="1">
        <v>3.2524328872811701</v>
      </c>
      <c r="K92" s="4">
        <v>5.6420302031436203E-6</v>
      </c>
      <c r="L92" s="3" t="s">
        <v>1707</v>
      </c>
      <c r="M92" s="2" t="s">
        <v>1706</v>
      </c>
    </row>
    <row r="93" spans="1:13" ht="15.75" x14ac:dyDescent="0.25">
      <c r="A93" s="1" t="s">
        <v>85</v>
      </c>
      <c r="B93" s="2" t="s">
        <v>86</v>
      </c>
      <c r="C93" s="8">
        <v>5.2145792947709104</v>
      </c>
      <c r="D93" s="4">
        <v>2.5806831583395599E-11</v>
      </c>
      <c r="E93" s="3" t="s">
        <v>15</v>
      </c>
      <c r="F93" s="3" t="s">
        <v>16</v>
      </c>
      <c r="G93" s="7"/>
      <c r="H93" s="1" t="s">
        <v>85</v>
      </c>
      <c r="I93" s="2" t="s">
        <v>86</v>
      </c>
      <c r="J93" s="1">
        <v>3.2448606620386</v>
      </c>
      <c r="K93" s="4">
        <v>5.8174354873093001E-6</v>
      </c>
      <c r="L93" s="3" t="s">
        <v>1707</v>
      </c>
      <c r="M93" s="2" t="s">
        <v>1706</v>
      </c>
    </row>
    <row r="94" spans="1:13" ht="15.75" x14ac:dyDescent="0.25">
      <c r="A94" s="1" t="s">
        <v>616</v>
      </c>
      <c r="B94" s="2" t="s">
        <v>617</v>
      </c>
      <c r="C94" s="8">
        <v>2.2765595068884199</v>
      </c>
      <c r="D94" s="1">
        <v>8.8236198983406304E-4</v>
      </c>
      <c r="E94" s="3" t="s">
        <v>15</v>
      </c>
      <c r="F94" s="3" t="s">
        <v>16</v>
      </c>
      <c r="G94" s="7"/>
      <c r="H94" s="1" t="s">
        <v>616</v>
      </c>
      <c r="I94" s="2" t="s">
        <v>617</v>
      </c>
      <c r="J94" s="8">
        <v>3.2027059193982002</v>
      </c>
      <c r="K94" s="4">
        <v>6.5275259612496302E-6</v>
      </c>
      <c r="L94" s="3" t="s">
        <v>1707</v>
      </c>
      <c r="M94" s="2" t="s">
        <v>1706</v>
      </c>
    </row>
    <row r="95" spans="1:13" ht="15.75" x14ac:dyDescent="0.25">
      <c r="A95" s="1" t="s">
        <v>327</v>
      </c>
      <c r="B95" s="2" t="s">
        <v>328</v>
      </c>
      <c r="C95" s="8">
        <v>3.0618186027652601</v>
      </c>
      <c r="D95" s="4">
        <v>1.6986605554193499E-5</v>
      </c>
      <c r="E95" s="3" t="s">
        <v>15</v>
      </c>
      <c r="F95" s="3" t="s">
        <v>16</v>
      </c>
      <c r="G95" s="7"/>
      <c r="H95" s="1" t="s">
        <v>327</v>
      </c>
      <c r="I95" s="2" t="s">
        <v>328</v>
      </c>
      <c r="J95" s="1">
        <v>3.28452668827157</v>
      </c>
      <c r="K95" s="4">
        <v>6.6292019102637503E-6</v>
      </c>
      <c r="L95" s="3" t="s">
        <v>1347</v>
      </c>
      <c r="M95" s="2" t="s">
        <v>1706</v>
      </c>
    </row>
    <row r="96" spans="1:13" ht="15.75" x14ac:dyDescent="0.25">
      <c r="A96" s="1" t="s">
        <v>958</v>
      </c>
      <c r="B96" s="2" t="s">
        <v>959</v>
      </c>
      <c r="C96" s="8">
        <v>1.8324134638268701</v>
      </c>
      <c r="D96" s="1">
        <v>7.0565295606546102E-3</v>
      </c>
      <c r="E96" s="3" t="s">
        <v>15</v>
      </c>
      <c r="F96" s="3" t="s">
        <v>16</v>
      </c>
      <c r="G96" s="7"/>
      <c r="H96" s="1" t="s">
        <v>958</v>
      </c>
      <c r="I96" s="2" t="s">
        <v>959</v>
      </c>
      <c r="J96" s="8">
        <v>3.1850299101637201</v>
      </c>
      <c r="K96" s="4">
        <v>7.2349745519174797E-6</v>
      </c>
      <c r="L96" s="3" t="s">
        <v>1707</v>
      </c>
      <c r="M96" s="2" t="s">
        <v>1706</v>
      </c>
    </row>
    <row r="97" spans="1:13" ht="15.75" x14ac:dyDescent="0.25">
      <c r="A97" s="1" t="s">
        <v>1129</v>
      </c>
      <c r="B97" s="2" t="s">
        <v>1130</v>
      </c>
      <c r="C97" s="8">
        <v>1.68074826596181</v>
      </c>
      <c r="D97" s="1">
        <v>1.2316610233909999E-2</v>
      </c>
      <c r="E97" s="3" t="s">
        <v>15</v>
      </c>
      <c r="F97" s="3" t="s">
        <v>16</v>
      </c>
      <c r="G97" s="7"/>
      <c r="H97" s="1" t="s">
        <v>1129</v>
      </c>
      <c r="I97" s="2" t="s">
        <v>1130</v>
      </c>
      <c r="J97" s="8">
        <v>3.8360428529171999</v>
      </c>
      <c r="K97" s="4">
        <v>8.1369024289330092E-6</v>
      </c>
      <c r="L97" s="3" t="s">
        <v>1707</v>
      </c>
      <c r="M97" s="2" t="s">
        <v>1706</v>
      </c>
    </row>
    <row r="98" spans="1:13" ht="15.75" x14ac:dyDescent="0.25">
      <c r="A98" s="1" t="s">
        <v>1235</v>
      </c>
      <c r="B98" s="2" t="s">
        <v>1236</v>
      </c>
      <c r="C98" s="8">
        <v>1.63955782518789</v>
      </c>
      <c r="D98" s="1">
        <v>1.81392958748848E-2</v>
      </c>
      <c r="E98" s="3" t="s">
        <v>15</v>
      </c>
      <c r="F98" s="3" t="s">
        <v>16</v>
      </c>
      <c r="G98" s="7"/>
      <c r="H98" s="1" t="s">
        <v>1235</v>
      </c>
      <c r="I98" s="2" t="s">
        <v>1236</v>
      </c>
      <c r="J98" s="1">
        <v>3.2205638326969299</v>
      </c>
      <c r="K98" s="4">
        <v>8.1456811558091292E-6</v>
      </c>
      <c r="L98" s="3" t="s">
        <v>1347</v>
      </c>
      <c r="M98" s="2" t="s">
        <v>1706</v>
      </c>
    </row>
    <row r="99" spans="1:13" ht="15.75" x14ac:dyDescent="0.25">
      <c r="A99" s="1" t="s">
        <v>906</v>
      </c>
      <c r="B99" s="2" t="s">
        <v>907</v>
      </c>
      <c r="C99" s="8">
        <v>1.88936076025283</v>
      </c>
      <c r="D99" s="1">
        <v>5.22076631574123E-3</v>
      </c>
      <c r="E99" s="3" t="s">
        <v>15</v>
      </c>
      <c r="F99" s="3" t="s">
        <v>16</v>
      </c>
      <c r="G99" s="7"/>
      <c r="H99" s="1" t="s">
        <v>906</v>
      </c>
      <c r="I99" s="2" t="s">
        <v>907</v>
      </c>
      <c r="J99" s="8">
        <v>3.2375183183111802</v>
      </c>
      <c r="K99" s="4">
        <v>1.07105823162161E-5</v>
      </c>
      <c r="L99" s="3" t="s">
        <v>1707</v>
      </c>
      <c r="M99" s="2" t="s">
        <v>1706</v>
      </c>
    </row>
    <row r="100" spans="1:13" ht="15.75" x14ac:dyDescent="0.25">
      <c r="A100" s="1" t="s">
        <v>768</v>
      </c>
      <c r="B100" s="2" t="s">
        <v>1722</v>
      </c>
      <c r="C100" s="8">
        <v>2.0481972126704502</v>
      </c>
      <c r="D100" s="1">
        <v>2.5602206837964199E-3</v>
      </c>
      <c r="E100" s="3" t="s">
        <v>15</v>
      </c>
      <c r="F100" s="3" t="s">
        <v>16</v>
      </c>
      <c r="G100" s="7"/>
      <c r="H100" s="1" t="s">
        <v>768</v>
      </c>
      <c r="I100" s="2" t="s">
        <v>1722</v>
      </c>
      <c r="J100" s="1">
        <v>3.7733833073895702</v>
      </c>
      <c r="K100" s="4">
        <v>1.1045296758389701E-5</v>
      </c>
      <c r="L100" s="3" t="s">
        <v>1707</v>
      </c>
      <c r="M100" s="2" t="s">
        <v>1706</v>
      </c>
    </row>
    <row r="101" spans="1:13" ht="15.75" x14ac:dyDescent="0.25">
      <c r="A101" s="1" t="s">
        <v>131</v>
      </c>
      <c r="B101" s="2" t="s">
        <v>132</v>
      </c>
      <c r="C101" s="8">
        <v>4.5140437896840897</v>
      </c>
      <c r="D101" s="4">
        <v>3.2690601798748598E-9</v>
      </c>
      <c r="E101" s="3" t="s">
        <v>15</v>
      </c>
      <c r="F101" s="3" t="s">
        <v>16</v>
      </c>
      <c r="G101" s="7"/>
      <c r="H101" s="1" t="s">
        <v>131</v>
      </c>
      <c r="I101" s="2" t="s">
        <v>132</v>
      </c>
      <c r="J101" s="8">
        <v>3.1296726659559</v>
      </c>
      <c r="K101" s="4">
        <v>1.1089621648416E-5</v>
      </c>
      <c r="L101" s="3" t="s">
        <v>1707</v>
      </c>
      <c r="M101" s="2" t="s">
        <v>1706</v>
      </c>
    </row>
    <row r="102" spans="1:13" ht="15.75" x14ac:dyDescent="0.25">
      <c r="A102" s="1" t="s">
        <v>175</v>
      </c>
      <c r="B102" s="2" t="s">
        <v>176</v>
      </c>
      <c r="C102" s="8">
        <v>4.3708143001997604</v>
      </c>
      <c r="D102" s="4">
        <v>3.2608813972418097E-8</v>
      </c>
      <c r="E102" s="3" t="s">
        <v>15</v>
      </c>
      <c r="F102" s="3" t="s">
        <v>16</v>
      </c>
      <c r="G102" s="7"/>
      <c r="H102" s="1" t="s">
        <v>175</v>
      </c>
      <c r="I102" s="2" t="s">
        <v>176</v>
      </c>
      <c r="J102" s="1">
        <v>8.0724940135134702</v>
      </c>
      <c r="K102" s="4">
        <v>1.1678616760044301E-5</v>
      </c>
      <c r="L102" s="3" t="s">
        <v>1707</v>
      </c>
      <c r="M102" s="2" t="s">
        <v>1706</v>
      </c>
    </row>
    <row r="103" spans="1:13" ht="15.75" x14ac:dyDescent="0.25">
      <c r="A103" s="1" t="s">
        <v>520</v>
      </c>
      <c r="B103" s="2" t="s">
        <v>1723</v>
      </c>
      <c r="C103" s="8">
        <v>2.43019352870067</v>
      </c>
      <c r="D103" s="1">
        <v>4.3214687923234199E-4</v>
      </c>
      <c r="E103" s="3" t="s">
        <v>15</v>
      </c>
      <c r="F103" s="3" t="s">
        <v>16</v>
      </c>
      <c r="G103" s="7"/>
      <c r="H103" s="1" t="s">
        <v>520</v>
      </c>
      <c r="I103" s="2" t="s">
        <v>1723</v>
      </c>
      <c r="J103" s="8">
        <v>3.0824910115333899</v>
      </c>
      <c r="K103" s="4">
        <v>1.3041673645747801E-5</v>
      </c>
      <c r="L103" s="3" t="s">
        <v>1707</v>
      </c>
      <c r="M103" s="2" t="s">
        <v>1706</v>
      </c>
    </row>
    <row r="104" spans="1:13" ht="15.75" x14ac:dyDescent="0.25">
      <c r="A104" s="1" t="s">
        <v>351</v>
      </c>
      <c r="B104" s="2" t="s">
        <v>352</v>
      </c>
      <c r="C104" s="8">
        <v>2.8999231199594502</v>
      </c>
      <c r="D104" s="4">
        <v>3.5660875034114802E-5</v>
      </c>
      <c r="E104" s="3" t="s">
        <v>15</v>
      </c>
      <c r="F104" s="3" t="s">
        <v>16</v>
      </c>
      <c r="G104" s="7"/>
      <c r="H104" s="1" t="s">
        <v>351</v>
      </c>
      <c r="I104" s="2" t="s">
        <v>352</v>
      </c>
      <c r="J104" s="1">
        <v>3.1038092780565001</v>
      </c>
      <c r="K104" s="4">
        <v>1.33443683543312E-5</v>
      </c>
      <c r="L104" s="3" t="s">
        <v>1347</v>
      </c>
      <c r="M104" s="2" t="s">
        <v>1706</v>
      </c>
    </row>
    <row r="105" spans="1:13" ht="15.75" x14ac:dyDescent="0.25">
      <c r="A105" s="1" t="s">
        <v>287</v>
      </c>
      <c r="B105" s="2" t="s">
        <v>288</v>
      </c>
      <c r="C105" s="8">
        <v>3.2705188989137399</v>
      </c>
      <c r="D105" s="4">
        <v>4.4655200914730603E-6</v>
      </c>
      <c r="E105" s="3" t="s">
        <v>15</v>
      </c>
      <c r="F105" s="3" t="s">
        <v>16</v>
      </c>
      <c r="G105" s="7"/>
      <c r="H105" s="1" t="s">
        <v>287</v>
      </c>
      <c r="I105" s="2" t="s">
        <v>288</v>
      </c>
      <c r="J105" s="1">
        <v>3.07585261998363</v>
      </c>
      <c r="K105" s="4">
        <v>1.33933544173329E-5</v>
      </c>
      <c r="L105" s="3" t="s">
        <v>1707</v>
      </c>
      <c r="M105" s="2" t="s">
        <v>1706</v>
      </c>
    </row>
    <row r="106" spans="1:13" ht="15.75" x14ac:dyDescent="0.25">
      <c r="A106" s="1" t="s">
        <v>321</v>
      </c>
      <c r="B106" s="2" t="s">
        <v>322</v>
      </c>
      <c r="C106" s="8">
        <v>3.1614514428184202</v>
      </c>
      <c r="D106" s="4">
        <v>1.5089913100610101E-5</v>
      </c>
      <c r="E106" s="3" t="s">
        <v>15</v>
      </c>
      <c r="F106" s="3" t="s">
        <v>16</v>
      </c>
      <c r="G106" s="7"/>
      <c r="H106" s="1" t="s">
        <v>321</v>
      </c>
      <c r="I106" s="2" t="s">
        <v>322</v>
      </c>
      <c r="J106" s="1">
        <v>3.0852976505935801</v>
      </c>
      <c r="K106" s="4">
        <v>1.40727276683951E-5</v>
      </c>
      <c r="L106" s="3" t="s">
        <v>1707</v>
      </c>
      <c r="M106" s="2" t="s">
        <v>1706</v>
      </c>
    </row>
    <row r="107" spans="1:13" ht="15.75" x14ac:dyDescent="0.25">
      <c r="A107" s="1" t="s">
        <v>73</v>
      </c>
      <c r="B107" s="2" t="s">
        <v>74</v>
      </c>
      <c r="C107" s="8">
        <v>7.9233070767021099</v>
      </c>
      <c r="D107" s="4">
        <v>1.7329535055296099E-12</v>
      </c>
      <c r="E107" s="3" t="s">
        <v>15</v>
      </c>
      <c r="F107" s="3" t="s">
        <v>16</v>
      </c>
      <c r="G107" s="7"/>
      <c r="H107" s="1" t="s">
        <v>73</v>
      </c>
      <c r="I107" s="2" t="s">
        <v>74</v>
      </c>
      <c r="J107" s="1">
        <v>3.0629259137865801</v>
      </c>
      <c r="K107" s="4">
        <v>1.54445169381444E-5</v>
      </c>
      <c r="L107" s="3" t="s">
        <v>1347</v>
      </c>
      <c r="M107" s="2" t="s">
        <v>1706</v>
      </c>
    </row>
    <row r="108" spans="1:13" ht="15.75" x14ac:dyDescent="0.25">
      <c r="A108" s="1" t="s">
        <v>391</v>
      </c>
      <c r="B108" s="2" t="s">
        <v>392</v>
      </c>
      <c r="C108" s="8">
        <v>2.7049275787212701</v>
      </c>
      <c r="D108" s="1">
        <v>1.0189234716623199E-4</v>
      </c>
      <c r="E108" s="3" t="s">
        <v>15</v>
      </c>
      <c r="F108" s="3" t="s">
        <v>16</v>
      </c>
      <c r="G108" s="7"/>
      <c r="H108" s="1" t="s">
        <v>391</v>
      </c>
      <c r="I108" s="2" t="s">
        <v>392</v>
      </c>
      <c r="J108" s="8">
        <v>3.0642892048908901</v>
      </c>
      <c r="K108" s="4">
        <v>1.8468279648301301E-5</v>
      </c>
      <c r="L108" s="3" t="s">
        <v>1707</v>
      </c>
      <c r="M108" s="2" t="s">
        <v>1706</v>
      </c>
    </row>
    <row r="109" spans="1:13" ht="15.75" x14ac:dyDescent="0.25">
      <c r="A109" s="1" t="s">
        <v>301</v>
      </c>
      <c r="B109" s="2" t="s">
        <v>302</v>
      </c>
      <c r="C109" s="8">
        <v>3.1454643526917598</v>
      </c>
      <c r="D109" s="4">
        <v>9.12411306913549E-6</v>
      </c>
      <c r="E109" s="3" t="s">
        <v>15</v>
      </c>
      <c r="F109" s="3" t="s">
        <v>16</v>
      </c>
      <c r="G109" s="7"/>
      <c r="H109" s="1" t="s">
        <v>301</v>
      </c>
      <c r="I109" s="2" t="s">
        <v>302</v>
      </c>
      <c r="J109" s="8">
        <v>3.0051323965353598</v>
      </c>
      <c r="K109" s="4">
        <v>2.00981573729967E-5</v>
      </c>
      <c r="L109" s="3" t="s">
        <v>1707</v>
      </c>
      <c r="M109" s="2" t="s">
        <v>1706</v>
      </c>
    </row>
    <row r="110" spans="1:13" ht="15.75" x14ac:dyDescent="0.25">
      <c r="A110" s="1" t="s">
        <v>117</v>
      </c>
      <c r="B110" s="2" t="s">
        <v>118</v>
      </c>
      <c r="C110" s="8">
        <v>5.2977285080608798</v>
      </c>
      <c r="D110" s="1">
        <v>3.1437062208579101</v>
      </c>
      <c r="E110" s="3" t="s">
        <v>15</v>
      </c>
      <c r="F110" s="3" t="s">
        <v>16</v>
      </c>
      <c r="G110" s="7"/>
      <c r="H110" s="1" t="s">
        <v>117</v>
      </c>
      <c r="I110" s="2" t="s">
        <v>118</v>
      </c>
      <c r="J110" s="1">
        <v>3.0707938932759098</v>
      </c>
      <c r="K110" s="4">
        <v>2.06446037808586E-5</v>
      </c>
      <c r="L110" s="3" t="s">
        <v>1707</v>
      </c>
      <c r="M110" s="2" t="s">
        <v>1706</v>
      </c>
    </row>
    <row r="111" spans="1:13" ht="15.75" x14ac:dyDescent="0.25">
      <c r="A111" s="1" t="s">
        <v>508</v>
      </c>
      <c r="B111" s="2" t="s">
        <v>509</v>
      </c>
      <c r="C111" s="8">
        <v>2.4384667499852299</v>
      </c>
      <c r="D111" s="1">
        <v>4.0397957098140398E-4</v>
      </c>
      <c r="E111" s="3" t="s">
        <v>15</v>
      </c>
      <c r="F111" s="3" t="s">
        <v>16</v>
      </c>
      <c r="G111" s="7"/>
      <c r="H111" s="1" t="s">
        <v>508</v>
      </c>
      <c r="I111" s="2" t="s">
        <v>509</v>
      </c>
      <c r="J111" s="8">
        <v>3.0047187530942199</v>
      </c>
      <c r="K111" s="4">
        <v>2.21731624547084E-5</v>
      </c>
      <c r="L111" s="3" t="s">
        <v>1707</v>
      </c>
      <c r="M111" s="2" t="s">
        <v>1706</v>
      </c>
    </row>
    <row r="112" spans="1:13" ht="15.75" x14ac:dyDescent="0.25">
      <c r="A112" s="1" t="s">
        <v>630</v>
      </c>
      <c r="B112" s="2" t="s">
        <v>631</v>
      </c>
      <c r="C112" s="8">
        <v>2.2579610601892299</v>
      </c>
      <c r="D112" s="1">
        <v>1.01553076320194E-3</v>
      </c>
      <c r="E112" s="3" t="s">
        <v>15</v>
      </c>
      <c r="F112" s="3" t="s">
        <v>16</v>
      </c>
      <c r="G112" s="7"/>
      <c r="H112" s="1" t="s">
        <v>630</v>
      </c>
      <c r="I112" s="2" t="s">
        <v>631</v>
      </c>
      <c r="J112" s="1">
        <v>2.9815158650081299</v>
      </c>
      <c r="K112" s="4">
        <v>2.30224418728407E-5</v>
      </c>
      <c r="L112" s="3" t="s">
        <v>1707</v>
      </c>
      <c r="M112" s="2" t="s">
        <v>1706</v>
      </c>
    </row>
    <row r="113" spans="1:13" ht="15.75" x14ac:dyDescent="0.25">
      <c r="A113" s="1" t="s">
        <v>430</v>
      </c>
      <c r="B113" s="2" t="s">
        <v>431</v>
      </c>
      <c r="C113" s="8">
        <v>2.6850750299681598</v>
      </c>
      <c r="D113" s="1">
        <v>1.52279859657685E-4</v>
      </c>
      <c r="E113" s="3" t="s">
        <v>15</v>
      </c>
      <c r="F113" s="3" t="s">
        <v>16</v>
      </c>
      <c r="G113" s="7"/>
      <c r="H113" s="1" t="s">
        <v>430</v>
      </c>
      <c r="I113" s="2" t="s">
        <v>431</v>
      </c>
      <c r="J113" s="8">
        <v>3.0111685598141298</v>
      </c>
      <c r="K113" s="4">
        <v>2.3770745738018E-5</v>
      </c>
      <c r="L113" s="3" t="s">
        <v>1707</v>
      </c>
      <c r="M113" s="2" t="s">
        <v>1706</v>
      </c>
    </row>
    <row r="114" spans="1:13" ht="15.75" x14ac:dyDescent="0.25">
      <c r="A114" s="1" t="s">
        <v>113</v>
      </c>
      <c r="B114" s="2" t="s">
        <v>114</v>
      </c>
      <c r="C114" s="8">
        <v>4.8154830417828602</v>
      </c>
      <c r="D114" s="4">
        <v>4.4639245514050802E-10</v>
      </c>
      <c r="E114" s="3" t="s">
        <v>15</v>
      </c>
      <c r="F114" s="3" t="s">
        <v>16</v>
      </c>
      <c r="G114" s="7"/>
      <c r="H114" s="1" t="s">
        <v>113</v>
      </c>
      <c r="I114" s="2" t="s">
        <v>114</v>
      </c>
      <c r="J114" s="1">
        <v>2.9950037341871298</v>
      </c>
      <c r="K114" s="4">
        <v>2.42243500542466E-5</v>
      </c>
      <c r="L114" s="3" t="s">
        <v>1707</v>
      </c>
      <c r="M114" s="2" t="s">
        <v>1346</v>
      </c>
    </row>
    <row r="115" spans="1:13" ht="15.75" x14ac:dyDescent="0.25">
      <c r="A115" s="1" t="s">
        <v>1223</v>
      </c>
      <c r="B115" s="2" t="s">
        <v>1224</v>
      </c>
      <c r="C115" s="8">
        <v>1.59587859744564</v>
      </c>
      <c r="D115" s="1">
        <v>1.7140084184472101E-2</v>
      </c>
      <c r="E115" s="3" t="s">
        <v>15</v>
      </c>
      <c r="F115" s="3" t="s">
        <v>16</v>
      </c>
      <c r="G115" s="7"/>
      <c r="H115" s="1" t="s">
        <v>1223</v>
      </c>
      <c r="I115" s="2" t="s">
        <v>1224</v>
      </c>
      <c r="J115" s="8">
        <v>2.9685379065567798</v>
      </c>
      <c r="K115" s="4">
        <v>2.4482287973946901E-5</v>
      </c>
      <c r="L115" s="3" t="s">
        <v>1707</v>
      </c>
      <c r="M115" s="2" t="s">
        <v>1706</v>
      </c>
    </row>
    <row r="116" spans="1:13" ht="15.75" x14ac:dyDescent="0.25">
      <c r="A116" s="1" t="s">
        <v>648</v>
      </c>
      <c r="B116" s="2" t="s">
        <v>649</v>
      </c>
      <c r="C116" s="8">
        <v>2.2312836786038801</v>
      </c>
      <c r="D116" s="1">
        <v>1.11497473024654E-3</v>
      </c>
      <c r="E116" s="3" t="s">
        <v>15</v>
      </c>
      <c r="F116" s="3" t="s">
        <v>16</v>
      </c>
      <c r="G116" s="7"/>
      <c r="H116" s="1" t="s">
        <v>648</v>
      </c>
      <c r="I116" s="2" t="s">
        <v>649</v>
      </c>
      <c r="J116" s="1">
        <v>2.9638453959558699</v>
      </c>
      <c r="K116" s="4">
        <v>2.6527329515318699E-5</v>
      </c>
      <c r="L116" s="3" t="s">
        <v>1707</v>
      </c>
      <c r="M116" s="2" t="s">
        <v>1706</v>
      </c>
    </row>
    <row r="117" spans="1:13" ht="15.75" x14ac:dyDescent="0.25">
      <c r="A117" s="1" t="s">
        <v>377</v>
      </c>
      <c r="B117" s="2" t="s">
        <v>378</v>
      </c>
      <c r="C117" s="8">
        <v>2.81020432840673</v>
      </c>
      <c r="D117" s="4">
        <v>5.7976739902843301E-5</v>
      </c>
      <c r="E117" s="3" t="s">
        <v>15</v>
      </c>
      <c r="F117" s="3" t="s">
        <v>16</v>
      </c>
      <c r="G117" s="7"/>
      <c r="H117" s="1" t="s">
        <v>377</v>
      </c>
      <c r="I117" s="2" t="s">
        <v>378</v>
      </c>
      <c r="J117" s="8">
        <v>3.0391604338207698</v>
      </c>
      <c r="K117" s="4">
        <v>2.7420240210789101E-5</v>
      </c>
      <c r="L117" s="3" t="s">
        <v>1707</v>
      </c>
      <c r="M117" s="2" t="s">
        <v>1706</v>
      </c>
    </row>
    <row r="118" spans="1:13" ht="15.75" x14ac:dyDescent="0.25">
      <c r="A118" s="1" t="s">
        <v>908</v>
      </c>
      <c r="B118" s="2" t="s">
        <v>909</v>
      </c>
      <c r="C118" s="8">
        <v>1.8935787189334501</v>
      </c>
      <c r="D118" s="1">
        <v>5.2727463552886796E-3</v>
      </c>
      <c r="E118" s="3" t="s">
        <v>15</v>
      </c>
      <c r="F118" s="3" t="s">
        <v>16</v>
      </c>
      <c r="G118" s="7"/>
      <c r="H118" s="1" t="s">
        <v>908</v>
      </c>
      <c r="I118" s="2" t="s">
        <v>909</v>
      </c>
      <c r="J118" s="8">
        <v>2.9586125256576401</v>
      </c>
      <c r="K118" s="4">
        <v>3.2382757894644398E-5</v>
      </c>
      <c r="L118" s="3" t="s">
        <v>1347</v>
      </c>
      <c r="M118" s="2" t="s">
        <v>1706</v>
      </c>
    </row>
    <row r="119" spans="1:13" ht="15.75" x14ac:dyDescent="0.25">
      <c r="A119" s="1" t="s">
        <v>478</v>
      </c>
      <c r="B119" s="2" t="s">
        <v>479</v>
      </c>
      <c r="C119" s="8">
        <v>2.5667326293474302</v>
      </c>
      <c r="D119" s="1">
        <v>2.8418088020308097E-4</v>
      </c>
      <c r="E119" s="3" t="s">
        <v>15</v>
      </c>
      <c r="F119" s="3" t="s">
        <v>16</v>
      </c>
      <c r="G119" s="7"/>
      <c r="H119" s="1" t="s">
        <v>478</v>
      </c>
      <c r="I119" s="2" t="s">
        <v>479</v>
      </c>
      <c r="J119" s="8">
        <v>2.9273067467849798</v>
      </c>
      <c r="K119" s="4">
        <v>3.6283653004077303E-5</v>
      </c>
      <c r="L119" s="3" t="s">
        <v>1707</v>
      </c>
      <c r="M119" s="2" t="s">
        <v>1706</v>
      </c>
    </row>
    <row r="120" spans="1:13" ht="15.75" x14ac:dyDescent="0.25">
      <c r="A120" s="1" t="s">
        <v>281</v>
      </c>
      <c r="B120" s="2" t="s">
        <v>282</v>
      </c>
      <c r="C120" s="8">
        <v>3.3013045162002501</v>
      </c>
      <c r="D120" s="4">
        <v>3.7315037617961201E-6</v>
      </c>
      <c r="E120" s="3" t="s">
        <v>15</v>
      </c>
      <c r="F120" s="3" t="s">
        <v>16</v>
      </c>
      <c r="G120" s="7"/>
      <c r="H120" s="1" t="s">
        <v>281</v>
      </c>
      <c r="I120" s="2" t="s">
        <v>282</v>
      </c>
      <c r="J120" s="8">
        <v>2.9061711825705498</v>
      </c>
      <c r="K120" s="4">
        <v>3.7407582751902401E-5</v>
      </c>
      <c r="L120" s="3" t="s">
        <v>1707</v>
      </c>
      <c r="M120" s="2" t="s">
        <v>1706</v>
      </c>
    </row>
    <row r="121" spans="1:13" ht="15.75" x14ac:dyDescent="0.25">
      <c r="A121" s="1" t="s">
        <v>53</v>
      </c>
      <c r="B121" s="2" t="s">
        <v>54</v>
      </c>
      <c r="C121" s="8">
        <v>6.2637512282849901</v>
      </c>
      <c r="D121" s="4">
        <v>2.90069607516888E-14</v>
      </c>
      <c r="E121" s="3" t="s">
        <v>15</v>
      </c>
      <c r="F121" s="3" t="s">
        <v>16</v>
      </c>
      <c r="G121" s="7"/>
      <c r="H121" s="1" t="s">
        <v>53</v>
      </c>
      <c r="I121" s="2" t="s">
        <v>54</v>
      </c>
      <c r="J121" s="8">
        <v>2.8958380741893701</v>
      </c>
      <c r="K121" s="4">
        <v>3.7615876607881402E-5</v>
      </c>
      <c r="L121" s="3" t="s">
        <v>1707</v>
      </c>
      <c r="M121" s="2" t="s">
        <v>1706</v>
      </c>
    </row>
    <row r="122" spans="1:13" ht="15.75" x14ac:dyDescent="0.25">
      <c r="A122" s="1" t="s">
        <v>305</v>
      </c>
      <c r="B122" s="2" t="s">
        <v>306</v>
      </c>
      <c r="C122" s="8">
        <v>3.4999949438638498</v>
      </c>
      <c r="D122" s="4">
        <v>1.02752030229353E-5</v>
      </c>
      <c r="E122" s="3" t="s">
        <v>15</v>
      </c>
      <c r="F122" s="3" t="s">
        <v>16</v>
      </c>
      <c r="G122" s="7"/>
      <c r="H122" s="1" t="s">
        <v>305</v>
      </c>
      <c r="I122" s="2" t="s">
        <v>306</v>
      </c>
      <c r="J122" s="1">
        <v>2.88327256012336</v>
      </c>
      <c r="K122" s="4">
        <v>3.8849623166387403E-5</v>
      </c>
      <c r="L122" s="3" t="s">
        <v>1347</v>
      </c>
      <c r="M122" s="2" t="s">
        <v>1706</v>
      </c>
    </row>
    <row r="123" spans="1:13" ht="15.75" x14ac:dyDescent="0.25">
      <c r="A123" s="1" t="s">
        <v>842</v>
      </c>
      <c r="B123" s="2" t="s">
        <v>843</v>
      </c>
      <c r="C123" s="8">
        <v>1.9640591603137501</v>
      </c>
      <c r="D123" s="1">
        <v>3.78414175958634E-3</v>
      </c>
      <c r="E123" s="3" t="s">
        <v>15</v>
      </c>
      <c r="F123" s="3" t="s">
        <v>16</v>
      </c>
      <c r="G123" s="7"/>
      <c r="H123" s="1" t="s">
        <v>842</v>
      </c>
      <c r="I123" s="2" t="s">
        <v>843</v>
      </c>
      <c r="J123" s="8">
        <v>3.05346649741817</v>
      </c>
      <c r="K123" s="4">
        <v>4.0236055184774203E-5</v>
      </c>
      <c r="L123" s="3" t="s">
        <v>1707</v>
      </c>
      <c r="M123" s="2" t="s">
        <v>1706</v>
      </c>
    </row>
    <row r="124" spans="1:13" ht="15.75" x14ac:dyDescent="0.25">
      <c r="A124" s="1" t="s">
        <v>672</v>
      </c>
      <c r="B124" s="2" t="s">
        <v>673</v>
      </c>
      <c r="C124" s="8">
        <v>2.2002989779714102</v>
      </c>
      <c r="D124" s="1">
        <v>1.28801930969043E-3</v>
      </c>
      <c r="E124" s="3" t="s">
        <v>15</v>
      </c>
      <c r="F124" s="3" t="s">
        <v>16</v>
      </c>
      <c r="G124" s="7"/>
      <c r="H124" s="1" t="s">
        <v>672</v>
      </c>
      <c r="I124" s="2" t="s">
        <v>673</v>
      </c>
      <c r="J124" s="1">
        <v>2.8697867749667401</v>
      </c>
      <c r="K124" s="4">
        <v>4.2598180601172602E-5</v>
      </c>
      <c r="L124" s="3" t="s">
        <v>1707</v>
      </c>
      <c r="M124" s="2" t="s">
        <v>1706</v>
      </c>
    </row>
    <row r="125" spans="1:13" ht="15.75" x14ac:dyDescent="0.25">
      <c r="A125" s="1" t="s">
        <v>227</v>
      </c>
      <c r="B125" s="2" t="s">
        <v>228</v>
      </c>
      <c r="C125" s="1">
        <v>3.60195210891714</v>
      </c>
      <c r="D125" s="4">
        <v>6.3270963950557895E-7</v>
      </c>
      <c r="E125" s="3" t="s">
        <v>15</v>
      </c>
      <c r="F125" s="3" t="s">
        <v>16</v>
      </c>
      <c r="G125" s="7"/>
      <c r="H125" s="1" t="s">
        <v>227</v>
      </c>
      <c r="I125" s="2" t="s">
        <v>228</v>
      </c>
      <c r="J125" s="8">
        <v>2.8686262455888198</v>
      </c>
      <c r="K125" s="4">
        <v>4.2839195737828697E-5</v>
      </c>
      <c r="L125" s="3" t="s">
        <v>1707</v>
      </c>
      <c r="M125" s="2" t="s">
        <v>1706</v>
      </c>
    </row>
    <row r="126" spans="1:13" ht="15.75" x14ac:dyDescent="0.25">
      <c r="A126" s="1" t="s">
        <v>293</v>
      </c>
      <c r="B126" s="2" t="s">
        <v>294</v>
      </c>
      <c r="C126" s="8">
        <v>3.2362166717775098</v>
      </c>
      <c r="D126" s="4">
        <v>6.0746344471038602E-6</v>
      </c>
      <c r="E126" s="3" t="s">
        <v>15</v>
      </c>
      <c r="F126" s="3" t="s">
        <v>16</v>
      </c>
      <c r="G126" s="7"/>
      <c r="H126" s="1" t="s">
        <v>293</v>
      </c>
      <c r="I126" s="2" t="s">
        <v>294</v>
      </c>
      <c r="J126" s="8">
        <v>3.4136434507284101</v>
      </c>
      <c r="K126" s="4">
        <v>4.3088180009672802E-5</v>
      </c>
      <c r="L126" s="3" t="s">
        <v>1707</v>
      </c>
      <c r="M126" s="2" t="s">
        <v>1706</v>
      </c>
    </row>
    <row r="127" spans="1:13" ht="15.75" x14ac:dyDescent="0.25">
      <c r="A127" s="1" t="s">
        <v>1019</v>
      </c>
      <c r="B127" s="2" t="s">
        <v>1020</v>
      </c>
      <c r="C127" s="8">
        <v>1.7698579448238301</v>
      </c>
      <c r="D127" s="1">
        <v>8.5971219406720898E-3</v>
      </c>
      <c r="E127" s="3" t="s">
        <v>15</v>
      </c>
      <c r="F127" s="3" t="s">
        <v>16</v>
      </c>
      <c r="G127" s="7"/>
      <c r="H127" s="1" t="s">
        <v>1019</v>
      </c>
      <c r="I127" s="2" t="s">
        <v>1020</v>
      </c>
      <c r="J127" s="8">
        <v>3.0164916357151599</v>
      </c>
      <c r="K127" s="4">
        <v>4.9194052236974298E-5</v>
      </c>
      <c r="L127" s="3" t="s">
        <v>1707</v>
      </c>
      <c r="M127" s="2" t="s">
        <v>1706</v>
      </c>
    </row>
    <row r="128" spans="1:13" ht="15.75" x14ac:dyDescent="0.25">
      <c r="A128" s="1" t="s">
        <v>355</v>
      </c>
      <c r="B128" s="2" t="s">
        <v>356</v>
      </c>
      <c r="C128" s="8">
        <v>3.0104549486938299</v>
      </c>
      <c r="D128" s="4">
        <v>3.6364923911012E-5</v>
      </c>
      <c r="E128" s="3" t="s">
        <v>15</v>
      </c>
      <c r="F128" s="3" t="s">
        <v>16</v>
      </c>
      <c r="G128" s="7"/>
      <c r="H128" s="1" t="s">
        <v>355</v>
      </c>
      <c r="I128" s="2" t="s">
        <v>356</v>
      </c>
      <c r="J128" s="1">
        <v>2.8666099122329398</v>
      </c>
      <c r="K128" s="4">
        <v>5.3555525682555399E-5</v>
      </c>
      <c r="L128" s="3" t="s">
        <v>1707</v>
      </c>
      <c r="M128" s="2" t="s">
        <v>1706</v>
      </c>
    </row>
    <row r="129" spans="1:13" ht="15.75" x14ac:dyDescent="0.25">
      <c r="A129" s="1" t="s">
        <v>440</v>
      </c>
      <c r="B129" s="2" t="s">
        <v>441</v>
      </c>
      <c r="C129" s="8">
        <v>2.6119810512119899</v>
      </c>
      <c r="D129" s="1">
        <v>1.67086848358873E-4</v>
      </c>
      <c r="E129" s="3" t="s">
        <v>15</v>
      </c>
      <c r="F129" s="3" t="s">
        <v>16</v>
      </c>
      <c r="G129" s="7"/>
      <c r="H129" s="1" t="s">
        <v>440</v>
      </c>
      <c r="I129" s="2" t="s">
        <v>441</v>
      </c>
      <c r="J129" s="1">
        <v>2.81305052650174</v>
      </c>
      <c r="K129" s="4">
        <v>5.7212030562237E-5</v>
      </c>
      <c r="L129" s="3" t="s">
        <v>1707</v>
      </c>
      <c r="M129" s="2" t="s">
        <v>1706</v>
      </c>
    </row>
    <row r="130" spans="1:13" ht="15.75" x14ac:dyDescent="0.25">
      <c r="A130" s="1" t="s">
        <v>640</v>
      </c>
      <c r="B130" s="2" t="s">
        <v>641</v>
      </c>
      <c r="C130" s="8">
        <v>2.2383923104599202</v>
      </c>
      <c r="D130" s="1">
        <v>1.07603906525252E-3</v>
      </c>
      <c r="E130" s="3" t="s">
        <v>15</v>
      </c>
      <c r="F130" s="3" t="s">
        <v>16</v>
      </c>
      <c r="G130" s="7"/>
      <c r="H130" s="1" t="s">
        <v>640</v>
      </c>
      <c r="I130" s="2" t="s">
        <v>641</v>
      </c>
      <c r="J130" s="1">
        <v>2.82072526790015</v>
      </c>
      <c r="K130" s="4">
        <v>5.7634676398641501E-5</v>
      </c>
      <c r="L130" s="3" t="s">
        <v>1707</v>
      </c>
      <c r="M130" s="2" t="s">
        <v>1706</v>
      </c>
    </row>
    <row r="131" spans="1:13" ht="15.75" x14ac:dyDescent="0.25">
      <c r="A131" s="1" t="s">
        <v>393</v>
      </c>
      <c r="B131" s="2" t="s">
        <v>394</v>
      </c>
      <c r="C131" s="8">
        <v>2.7457169364612399</v>
      </c>
      <c r="D131" s="1">
        <v>1.04865907251778E-4</v>
      </c>
      <c r="E131" s="3" t="s">
        <v>15</v>
      </c>
      <c r="F131" s="3" t="s">
        <v>16</v>
      </c>
      <c r="G131" s="7"/>
      <c r="H131" s="1" t="s">
        <v>393</v>
      </c>
      <c r="I131" s="2" t="s">
        <v>394</v>
      </c>
      <c r="J131" s="8">
        <v>2.90111000295953</v>
      </c>
      <c r="K131" s="4">
        <v>6.0913242359954897E-5</v>
      </c>
      <c r="L131" s="3" t="s">
        <v>1707</v>
      </c>
      <c r="M131" s="2" t="s">
        <v>1706</v>
      </c>
    </row>
    <row r="132" spans="1:13" ht="15.75" x14ac:dyDescent="0.25">
      <c r="A132" s="1" t="s">
        <v>379</v>
      </c>
      <c r="B132" s="2" t="s">
        <v>380</v>
      </c>
      <c r="C132" s="8">
        <v>2.7701740087979898</v>
      </c>
      <c r="D132" s="4">
        <v>7.28516528526844E-5</v>
      </c>
      <c r="E132" s="3" t="s">
        <v>15</v>
      </c>
      <c r="F132" s="3" t="s">
        <v>16</v>
      </c>
      <c r="G132" s="7"/>
      <c r="H132" s="1" t="s">
        <v>379</v>
      </c>
      <c r="I132" s="2" t="s">
        <v>380</v>
      </c>
      <c r="J132" s="8">
        <v>2.8008282981263499</v>
      </c>
      <c r="K132" s="4">
        <v>6.1396358322985602E-5</v>
      </c>
      <c r="L132" s="3" t="s">
        <v>1707</v>
      </c>
      <c r="M132" s="2" t="s">
        <v>1706</v>
      </c>
    </row>
    <row r="133" spans="1:13" ht="15.75" x14ac:dyDescent="0.25">
      <c r="A133" s="1" t="s">
        <v>999</v>
      </c>
      <c r="B133" s="2" t="s">
        <v>1000</v>
      </c>
      <c r="C133" s="8">
        <v>1.8047150148406099</v>
      </c>
      <c r="D133" s="1">
        <v>7.7781822571579397E-3</v>
      </c>
      <c r="E133" s="3" t="s">
        <v>15</v>
      </c>
      <c r="F133" s="3" t="s">
        <v>16</v>
      </c>
      <c r="G133" s="7"/>
      <c r="H133" s="1" t="s">
        <v>999</v>
      </c>
      <c r="I133" s="2" t="s">
        <v>1000</v>
      </c>
      <c r="J133" s="1">
        <v>3.5473964883365299</v>
      </c>
      <c r="K133" s="4">
        <v>6.9725731519066907E-5</v>
      </c>
      <c r="L133" s="3" t="s">
        <v>1707</v>
      </c>
      <c r="M133" s="2" t="s">
        <v>1706</v>
      </c>
    </row>
    <row r="134" spans="1:13" ht="15.75" x14ac:dyDescent="0.25">
      <c r="A134" s="1" t="s">
        <v>626</v>
      </c>
      <c r="B134" s="2" t="s">
        <v>627</v>
      </c>
      <c r="C134" s="8">
        <v>2.2801817850972301</v>
      </c>
      <c r="D134" s="1">
        <v>1.0049577459970099E-3</v>
      </c>
      <c r="E134" s="3" t="s">
        <v>15</v>
      </c>
      <c r="F134" s="3" t="s">
        <v>16</v>
      </c>
      <c r="G134" s="7"/>
      <c r="H134" s="1" t="s">
        <v>626</v>
      </c>
      <c r="I134" s="2" t="s">
        <v>627</v>
      </c>
      <c r="J134" s="1">
        <v>2.8109858743145</v>
      </c>
      <c r="K134" s="4">
        <v>7.0232429238771305E-5</v>
      </c>
      <c r="L134" s="3" t="s">
        <v>1707</v>
      </c>
      <c r="M134" s="2" t="s">
        <v>1706</v>
      </c>
    </row>
    <row r="135" spans="1:13" ht="15.75" x14ac:dyDescent="0.25">
      <c r="A135" s="1" t="s">
        <v>612</v>
      </c>
      <c r="B135" s="2" t="s">
        <v>613</v>
      </c>
      <c r="C135" s="8">
        <v>2.3031388546882399</v>
      </c>
      <c r="D135" s="1">
        <v>8.7477034481955396E-4</v>
      </c>
      <c r="E135" s="3" t="s">
        <v>15</v>
      </c>
      <c r="F135" s="3" t="s">
        <v>16</v>
      </c>
      <c r="G135" s="7"/>
      <c r="H135" s="1" t="s">
        <v>612</v>
      </c>
      <c r="I135" s="2" t="s">
        <v>613</v>
      </c>
      <c r="J135" s="8">
        <v>3.4714084756921602</v>
      </c>
      <c r="K135" s="4">
        <v>7.0866646658530497E-5</v>
      </c>
      <c r="L135" s="3" t="s">
        <v>1707</v>
      </c>
      <c r="M135" s="2" t="s">
        <v>1706</v>
      </c>
    </row>
    <row r="136" spans="1:13" ht="15.75" x14ac:dyDescent="0.25">
      <c r="A136" s="1" t="s">
        <v>836</v>
      </c>
      <c r="B136" s="2" t="s">
        <v>1569</v>
      </c>
      <c r="C136" s="8">
        <v>1.97323341484718</v>
      </c>
      <c r="D136" s="1">
        <v>3.6162804701415502E-3</v>
      </c>
      <c r="E136" s="3" t="s">
        <v>15</v>
      </c>
      <c r="F136" s="3" t="s">
        <v>16</v>
      </c>
      <c r="G136" s="7"/>
      <c r="H136" s="1" t="s">
        <v>836</v>
      </c>
      <c r="I136" s="2" t="s">
        <v>1569</v>
      </c>
      <c r="J136" s="1">
        <v>-2.8029069979460002</v>
      </c>
      <c r="K136" s="4">
        <v>7.1136190312166503E-5</v>
      </c>
      <c r="L136" s="3" t="s">
        <v>1707</v>
      </c>
      <c r="M136" s="2" t="s">
        <v>1706</v>
      </c>
    </row>
    <row r="137" spans="1:13" ht="15.75" x14ac:dyDescent="0.25">
      <c r="A137" s="1" t="s">
        <v>848</v>
      </c>
      <c r="B137" s="2" t="s">
        <v>849</v>
      </c>
      <c r="C137" s="8">
        <v>1.9564674963633999</v>
      </c>
      <c r="D137" s="1">
        <v>3.9682669231141804E-3</v>
      </c>
      <c r="E137" s="3" t="s">
        <v>15</v>
      </c>
      <c r="F137" s="3" t="s">
        <v>16</v>
      </c>
      <c r="G137" s="7"/>
      <c r="H137" s="1" t="s">
        <v>848</v>
      </c>
      <c r="I137" s="2" t="s">
        <v>849</v>
      </c>
      <c r="J137" s="1">
        <v>2.7928048076955201</v>
      </c>
      <c r="K137" s="4">
        <v>7.7541195143368595E-5</v>
      </c>
      <c r="L137" s="3" t="s">
        <v>1707</v>
      </c>
      <c r="M137" s="2" t="s">
        <v>1706</v>
      </c>
    </row>
    <row r="138" spans="1:13" ht="15.75" x14ac:dyDescent="0.25">
      <c r="A138" s="1" t="s">
        <v>323</v>
      </c>
      <c r="B138" s="2" t="s">
        <v>324</v>
      </c>
      <c r="C138" s="8">
        <v>3.05623611480822</v>
      </c>
      <c r="D138" s="4">
        <v>1.5284728971172201E-5</v>
      </c>
      <c r="E138" s="3" t="s">
        <v>15</v>
      </c>
      <c r="F138" s="3" t="s">
        <v>16</v>
      </c>
      <c r="G138" s="7"/>
      <c r="H138" s="1" t="s">
        <v>323</v>
      </c>
      <c r="I138" s="2" t="s">
        <v>324</v>
      </c>
      <c r="J138" s="1">
        <v>2.79728911294439</v>
      </c>
      <c r="K138" s="4">
        <v>8.0287163797363001E-5</v>
      </c>
      <c r="L138" s="3" t="s">
        <v>1707</v>
      </c>
      <c r="M138" s="2" t="s">
        <v>1346</v>
      </c>
    </row>
    <row r="139" spans="1:13" ht="15.75" x14ac:dyDescent="0.25">
      <c r="A139" s="1" t="s">
        <v>442</v>
      </c>
      <c r="B139" s="2" t="s">
        <v>443</v>
      </c>
      <c r="C139" s="8">
        <v>2.7511246308988802</v>
      </c>
      <c r="D139" s="1">
        <v>1.6874288661008501E-4</v>
      </c>
      <c r="E139" s="3" t="s">
        <v>15</v>
      </c>
      <c r="F139" s="3" t="s">
        <v>16</v>
      </c>
      <c r="G139" s="7"/>
      <c r="H139" s="1" t="s">
        <v>442</v>
      </c>
      <c r="I139" s="2" t="s">
        <v>443</v>
      </c>
      <c r="J139" s="8">
        <v>2.7950866243532602</v>
      </c>
      <c r="K139" s="4">
        <v>8.4627697282819403E-5</v>
      </c>
      <c r="L139" s="3" t="s">
        <v>1707</v>
      </c>
      <c r="M139" s="2" t="s">
        <v>1706</v>
      </c>
    </row>
    <row r="140" spans="1:13" ht="15.75" x14ac:dyDescent="0.25">
      <c r="A140" s="1" t="s">
        <v>309</v>
      </c>
      <c r="B140" s="2" t="s">
        <v>310</v>
      </c>
      <c r="C140" s="8">
        <v>3.12264019370655</v>
      </c>
      <c r="D140" s="4">
        <v>1.0903492753132201E-5</v>
      </c>
      <c r="E140" s="3" t="s">
        <v>15</v>
      </c>
      <c r="F140" s="3" t="s">
        <v>16</v>
      </c>
      <c r="G140" s="7"/>
      <c r="H140" s="1" t="s">
        <v>309</v>
      </c>
      <c r="I140" s="2" t="s">
        <v>310</v>
      </c>
      <c r="J140" s="8">
        <v>2.7514091202035802</v>
      </c>
      <c r="K140" s="4">
        <v>8.5789064303429702E-5</v>
      </c>
      <c r="L140" s="3" t="s">
        <v>1707</v>
      </c>
      <c r="M140" s="2" t="s">
        <v>1706</v>
      </c>
    </row>
    <row r="141" spans="1:13" ht="15.75" x14ac:dyDescent="0.25">
      <c r="A141" s="1" t="s">
        <v>163</v>
      </c>
      <c r="B141" s="2" t="s">
        <v>164</v>
      </c>
      <c r="C141" s="8">
        <v>4.2109833368611902</v>
      </c>
      <c r="D141" s="4">
        <v>1.6752542233180502E-8</v>
      </c>
      <c r="E141" s="3" t="s">
        <v>15</v>
      </c>
      <c r="F141" s="3" t="s">
        <v>16</v>
      </c>
      <c r="G141" s="7"/>
      <c r="H141" s="1" t="s">
        <v>163</v>
      </c>
      <c r="I141" s="2" t="s">
        <v>164</v>
      </c>
      <c r="J141" s="1">
        <v>2.7263459209413199</v>
      </c>
      <c r="K141" s="4">
        <v>9.4491807708137706E-5</v>
      </c>
      <c r="L141" s="3" t="s">
        <v>1707</v>
      </c>
      <c r="M141" s="2" t="s">
        <v>1706</v>
      </c>
    </row>
    <row r="142" spans="1:13" ht="15.75" x14ac:dyDescent="0.25">
      <c r="A142" s="1" t="s">
        <v>484</v>
      </c>
      <c r="B142" s="2" t="s">
        <v>485</v>
      </c>
      <c r="C142" s="8">
        <v>2.4941814257933901</v>
      </c>
      <c r="D142" s="1">
        <v>3.0057409786536697E-4</v>
      </c>
      <c r="E142" s="3" t="s">
        <v>15</v>
      </c>
      <c r="F142" s="3" t="s">
        <v>16</v>
      </c>
      <c r="G142" s="7"/>
      <c r="H142" s="1" t="s">
        <v>484</v>
      </c>
      <c r="I142" s="2" t="s">
        <v>485</v>
      </c>
      <c r="J142" s="8">
        <v>4.98129437566869</v>
      </c>
      <c r="K142" s="1">
        <v>1.03439177017536E-4</v>
      </c>
      <c r="L142" s="3" t="s">
        <v>1347</v>
      </c>
      <c r="M142" s="2" t="s">
        <v>1346</v>
      </c>
    </row>
    <row r="143" spans="1:13" ht="15.75" x14ac:dyDescent="0.25">
      <c r="A143" s="1" t="s">
        <v>730</v>
      </c>
      <c r="B143" s="2" t="s">
        <v>731</v>
      </c>
      <c r="C143" s="8">
        <v>2.1000308273824699</v>
      </c>
      <c r="D143" s="1">
        <v>2.0121835133084802E-3</v>
      </c>
      <c r="E143" s="3" t="s">
        <v>15</v>
      </c>
      <c r="F143" s="3" t="s">
        <v>16</v>
      </c>
      <c r="G143" s="7"/>
      <c r="H143" s="1" t="s">
        <v>730</v>
      </c>
      <c r="I143" s="2" t="s">
        <v>731</v>
      </c>
      <c r="J143" s="1">
        <v>2.7322254020193202</v>
      </c>
      <c r="K143" s="1">
        <v>1.04119451460388E-4</v>
      </c>
      <c r="L143" s="3" t="s">
        <v>1707</v>
      </c>
      <c r="M143" s="2" t="s">
        <v>1706</v>
      </c>
    </row>
    <row r="144" spans="1:13" ht="15.75" x14ac:dyDescent="0.25">
      <c r="A144" s="1" t="s">
        <v>285</v>
      </c>
      <c r="B144" s="2" t="s">
        <v>286</v>
      </c>
      <c r="C144" s="8">
        <v>3.2963526566524801</v>
      </c>
      <c r="D144" s="4">
        <v>4.00938289179414E-6</v>
      </c>
      <c r="E144" s="3" t="s">
        <v>15</v>
      </c>
      <c r="F144" s="3" t="s">
        <v>16</v>
      </c>
      <c r="G144" s="7"/>
      <c r="H144" s="1" t="s">
        <v>285</v>
      </c>
      <c r="I144" s="2" t="s">
        <v>286</v>
      </c>
      <c r="J144" s="1">
        <v>2.6895423703442001</v>
      </c>
      <c r="K144" s="1">
        <v>1.1786326508457801E-4</v>
      </c>
      <c r="L144" s="3" t="s">
        <v>1707</v>
      </c>
      <c r="M144" s="2" t="s">
        <v>1706</v>
      </c>
    </row>
    <row r="145" spans="1:13" ht="15.75" x14ac:dyDescent="0.25">
      <c r="A145" s="1" t="s">
        <v>804</v>
      </c>
      <c r="B145" s="2" t="s">
        <v>805</v>
      </c>
      <c r="C145" s="8">
        <v>2.0110866717915101</v>
      </c>
      <c r="D145" s="1">
        <v>3.1226907365698399E-3</v>
      </c>
      <c r="E145" s="3" t="s">
        <v>15</v>
      </c>
      <c r="F145" s="3" t="s">
        <v>16</v>
      </c>
      <c r="G145" s="7"/>
      <c r="H145" s="1" t="s">
        <v>804</v>
      </c>
      <c r="I145" s="2" t="s">
        <v>805</v>
      </c>
      <c r="J145" s="8">
        <v>2.6693191736272199</v>
      </c>
      <c r="K145" s="1">
        <v>1.2267255884330599E-4</v>
      </c>
      <c r="L145" s="3" t="s">
        <v>1707</v>
      </c>
      <c r="M145" s="2" t="s">
        <v>1346</v>
      </c>
    </row>
    <row r="146" spans="1:13" ht="15.75" x14ac:dyDescent="0.25">
      <c r="A146" s="1" t="s">
        <v>1199</v>
      </c>
      <c r="B146" s="2" t="s">
        <v>1200</v>
      </c>
      <c r="C146" s="8">
        <v>1.6205091919567201</v>
      </c>
      <c r="D146" s="1">
        <v>1.61118041630266E-2</v>
      </c>
      <c r="E146" s="3" t="s">
        <v>15</v>
      </c>
      <c r="F146" s="3" t="s">
        <v>16</v>
      </c>
      <c r="G146" s="7"/>
      <c r="H146" s="1" t="s">
        <v>1199</v>
      </c>
      <c r="I146" s="2" t="s">
        <v>1200</v>
      </c>
      <c r="J146" s="1">
        <v>2.6680426879835499</v>
      </c>
      <c r="K146" s="1">
        <v>1.24356740219131E-4</v>
      </c>
      <c r="L146" s="3" t="s">
        <v>1707</v>
      </c>
      <c r="M146" s="2" t="s">
        <v>1706</v>
      </c>
    </row>
    <row r="147" spans="1:13" ht="15.75" x14ac:dyDescent="0.25">
      <c r="A147" s="1" t="s">
        <v>476</v>
      </c>
      <c r="B147" s="2" t="s">
        <v>477</v>
      </c>
      <c r="C147" s="8">
        <v>2.6696971275140302</v>
      </c>
      <c r="D147" s="1">
        <v>2.8075653241042202E-4</v>
      </c>
      <c r="E147" s="3" t="s">
        <v>15</v>
      </c>
      <c r="F147" s="3" t="s">
        <v>16</v>
      </c>
      <c r="G147" s="7"/>
      <c r="H147" s="1" t="s">
        <v>476</v>
      </c>
      <c r="I147" s="2" t="s">
        <v>477</v>
      </c>
      <c r="J147" s="8">
        <v>2.6965873529318798</v>
      </c>
      <c r="K147" s="1">
        <v>1.2807712116470399E-4</v>
      </c>
      <c r="L147" s="3" t="s">
        <v>1707</v>
      </c>
      <c r="M147" s="2" t="s">
        <v>1706</v>
      </c>
    </row>
    <row r="148" spans="1:13" ht="15.75" x14ac:dyDescent="0.25">
      <c r="A148" s="1" t="s">
        <v>590</v>
      </c>
      <c r="B148" s="2" t="s">
        <v>591</v>
      </c>
      <c r="C148" s="8">
        <v>2.3435702042155202</v>
      </c>
      <c r="D148" s="1">
        <v>7.1370864143482395E-4</v>
      </c>
      <c r="E148" s="3" t="s">
        <v>15</v>
      </c>
      <c r="F148" s="3" t="s">
        <v>16</v>
      </c>
      <c r="G148" s="7"/>
      <c r="H148" s="1" t="s">
        <v>590</v>
      </c>
      <c r="I148" s="2" t="s">
        <v>591</v>
      </c>
      <c r="J148" s="1">
        <v>2.6524546293077198</v>
      </c>
      <c r="K148" s="1">
        <v>1.3342519227664201E-4</v>
      </c>
      <c r="L148" s="3" t="s">
        <v>1707</v>
      </c>
      <c r="M148" s="2" t="s">
        <v>1706</v>
      </c>
    </row>
    <row r="149" spans="1:13" ht="15.75" x14ac:dyDescent="0.25">
      <c r="A149" s="1" t="s">
        <v>183</v>
      </c>
      <c r="B149" s="2" t="s">
        <v>184</v>
      </c>
      <c r="C149" s="8">
        <v>3.9964454008524699</v>
      </c>
      <c r="D149" s="4">
        <v>6.3124495189900802E-8</v>
      </c>
      <c r="E149" s="3" t="s">
        <v>15</v>
      </c>
      <c r="F149" s="3" t="s">
        <v>16</v>
      </c>
      <c r="G149" s="7"/>
      <c r="H149" s="1" t="s">
        <v>183</v>
      </c>
      <c r="I149" s="2" t="s">
        <v>184</v>
      </c>
      <c r="J149" s="8">
        <v>2.6588550636218802</v>
      </c>
      <c r="K149" s="1">
        <v>1.4703791152306E-4</v>
      </c>
      <c r="L149" s="3" t="s">
        <v>1707</v>
      </c>
      <c r="M149" s="2" t="s">
        <v>1346</v>
      </c>
    </row>
    <row r="150" spans="1:13" ht="15.75" x14ac:dyDescent="0.25">
      <c r="A150" s="1" t="s">
        <v>1005</v>
      </c>
      <c r="B150" s="2" t="s">
        <v>1006</v>
      </c>
      <c r="C150" s="8">
        <v>1.7921077691732199</v>
      </c>
      <c r="D150" s="1">
        <v>7.99770901301863E-3</v>
      </c>
      <c r="E150" s="3" t="s">
        <v>15</v>
      </c>
      <c r="F150" s="3" t="s">
        <v>16</v>
      </c>
      <c r="G150" s="7"/>
      <c r="H150" s="1" t="s">
        <v>1005</v>
      </c>
      <c r="I150" s="2" t="s">
        <v>1006</v>
      </c>
      <c r="J150" s="8">
        <v>2.83047630700255</v>
      </c>
      <c r="K150" s="1">
        <v>1.66979576148268E-4</v>
      </c>
      <c r="L150" s="3" t="s">
        <v>1707</v>
      </c>
      <c r="M150" s="2" t="s">
        <v>1706</v>
      </c>
    </row>
    <row r="151" spans="1:13" ht="15.75" x14ac:dyDescent="0.25">
      <c r="A151" s="1" t="s">
        <v>315</v>
      </c>
      <c r="B151" s="2" t="s">
        <v>316</v>
      </c>
      <c r="C151" s="8">
        <v>3.0871930823038101</v>
      </c>
      <c r="D151" s="4">
        <v>1.2686456036590499E-5</v>
      </c>
      <c r="E151" s="3" t="s">
        <v>15</v>
      </c>
      <c r="F151" s="3" t="s">
        <v>16</v>
      </c>
      <c r="G151" s="7"/>
      <c r="H151" s="1" t="s">
        <v>315</v>
      </c>
      <c r="I151" s="2" t="s">
        <v>316</v>
      </c>
      <c r="J151" s="8">
        <v>2.9482731000980298</v>
      </c>
      <c r="K151" s="1">
        <v>1.6724471017877799E-4</v>
      </c>
      <c r="L151" s="3" t="s">
        <v>1707</v>
      </c>
      <c r="M151" s="2" t="s">
        <v>1706</v>
      </c>
    </row>
    <row r="152" spans="1:13" ht="15.75" x14ac:dyDescent="0.25">
      <c r="A152" s="1" t="s">
        <v>518</v>
      </c>
      <c r="B152" s="2" t="s">
        <v>519</v>
      </c>
      <c r="C152" s="8">
        <v>2.4266048135079701</v>
      </c>
      <c r="D152" s="1">
        <v>4.30765928746771E-4</v>
      </c>
      <c r="E152" s="3" t="s">
        <v>15</v>
      </c>
      <c r="F152" s="3" t="s">
        <v>16</v>
      </c>
      <c r="G152" s="7"/>
      <c r="H152" s="1" t="s">
        <v>518</v>
      </c>
      <c r="I152" s="2" t="s">
        <v>519</v>
      </c>
      <c r="J152" s="1">
        <v>2.67798492132972</v>
      </c>
      <c r="K152" s="1">
        <v>1.70443761776039E-4</v>
      </c>
      <c r="L152" s="3" t="s">
        <v>1707</v>
      </c>
      <c r="M152" s="2" t="s">
        <v>1706</v>
      </c>
    </row>
    <row r="153" spans="1:13" ht="15.75" x14ac:dyDescent="0.25">
      <c r="A153" s="1" t="s">
        <v>375</v>
      </c>
      <c r="B153" s="2" t="s">
        <v>376</v>
      </c>
      <c r="C153" s="8">
        <v>2.8596215879753801</v>
      </c>
      <c r="D153" s="4">
        <v>5.62763627814865E-5</v>
      </c>
      <c r="E153" s="3" t="s">
        <v>15</v>
      </c>
      <c r="F153" s="3" t="s">
        <v>16</v>
      </c>
      <c r="G153" s="7"/>
      <c r="H153" s="1" t="s">
        <v>375</v>
      </c>
      <c r="I153" s="2" t="s">
        <v>376</v>
      </c>
      <c r="J153" s="1">
        <v>2.6807078678482998</v>
      </c>
      <c r="K153" s="1">
        <v>1.7921736245676199E-4</v>
      </c>
      <c r="L153" s="3" t="s">
        <v>1707</v>
      </c>
      <c r="M153" s="2" t="s">
        <v>1706</v>
      </c>
    </row>
    <row r="154" spans="1:13" ht="15.75" x14ac:dyDescent="0.25">
      <c r="A154" s="1" t="s">
        <v>1105</v>
      </c>
      <c r="B154" s="2" t="s">
        <v>1106</v>
      </c>
      <c r="C154" s="8">
        <v>1.8958023210203301</v>
      </c>
      <c r="D154" s="1">
        <v>1.1053870538713E-2</v>
      </c>
      <c r="E154" s="3" t="s">
        <v>15</v>
      </c>
      <c r="F154" s="3" t="s">
        <v>16</v>
      </c>
      <c r="G154" s="7"/>
      <c r="H154" s="1" t="s">
        <v>1105</v>
      </c>
      <c r="I154" s="2" t="s">
        <v>1106</v>
      </c>
      <c r="J154" s="8">
        <v>2.6041916607099198</v>
      </c>
      <c r="K154" s="1">
        <v>1.7934474864286901E-4</v>
      </c>
      <c r="L154" s="3" t="s">
        <v>1707</v>
      </c>
      <c r="M154" s="2" t="s">
        <v>1706</v>
      </c>
    </row>
    <row r="155" spans="1:13" ht="15.75" x14ac:dyDescent="0.25">
      <c r="A155" s="1" t="s">
        <v>434</v>
      </c>
      <c r="B155" s="2" t="s">
        <v>435</v>
      </c>
      <c r="C155" s="8">
        <v>2.6681611289359801</v>
      </c>
      <c r="D155" s="1">
        <v>1.5969543914128701E-4</v>
      </c>
      <c r="E155" s="3" t="s">
        <v>15</v>
      </c>
      <c r="F155" s="3" t="s">
        <v>16</v>
      </c>
      <c r="G155" s="7"/>
      <c r="H155" s="1" t="s">
        <v>434</v>
      </c>
      <c r="I155" s="2" t="s">
        <v>435</v>
      </c>
      <c r="J155" s="8">
        <v>2.5928004892608798</v>
      </c>
      <c r="K155" s="1">
        <v>1.85257673761428E-4</v>
      </c>
      <c r="L155" s="3" t="s">
        <v>1707</v>
      </c>
      <c r="M155" s="2" t="s">
        <v>1706</v>
      </c>
    </row>
    <row r="156" spans="1:13" ht="15.75" x14ac:dyDescent="0.25">
      <c r="A156" s="1" t="s">
        <v>914</v>
      </c>
      <c r="B156" s="2" t="s">
        <v>915</v>
      </c>
      <c r="C156" s="8">
        <v>1.89074848639299</v>
      </c>
      <c r="D156" s="1">
        <v>5.3973910660150099E-3</v>
      </c>
      <c r="E156" s="3" t="s">
        <v>15</v>
      </c>
      <c r="F156" s="3" t="s">
        <v>16</v>
      </c>
      <c r="G156" s="7"/>
      <c r="H156" s="1" t="s">
        <v>914</v>
      </c>
      <c r="I156" s="2" t="s">
        <v>915</v>
      </c>
      <c r="J156" s="8">
        <v>2.7552741720654002</v>
      </c>
      <c r="K156" s="1">
        <v>1.9281771512526E-4</v>
      </c>
      <c r="L156" s="3" t="s">
        <v>1707</v>
      </c>
      <c r="M156" s="2" t="s">
        <v>1706</v>
      </c>
    </row>
    <row r="157" spans="1:13" ht="15.75" x14ac:dyDescent="0.25">
      <c r="A157" s="1" t="s">
        <v>412</v>
      </c>
      <c r="B157" s="2" t="s">
        <v>413</v>
      </c>
      <c r="C157" s="8">
        <v>2.9644004400734101</v>
      </c>
      <c r="D157" s="1">
        <v>1.3223789645997299E-4</v>
      </c>
      <c r="E157" s="3" t="s">
        <v>15</v>
      </c>
      <c r="F157" s="3" t="s">
        <v>16</v>
      </c>
      <c r="G157" s="7"/>
      <c r="H157" s="1" t="s">
        <v>412</v>
      </c>
      <c r="I157" s="2" t="s">
        <v>413</v>
      </c>
      <c r="J157" s="8">
        <v>2.5813535344760501</v>
      </c>
      <c r="K157" s="1">
        <v>1.9635934261432499E-4</v>
      </c>
      <c r="L157" s="3" t="s">
        <v>1347</v>
      </c>
      <c r="M157" s="2" t="s">
        <v>1706</v>
      </c>
    </row>
    <row r="158" spans="1:13" ht="15.75" x14ac:dyDescent="0.25">
      <c r="A158" s="1" t="s">
        <v>810</v>
      </c>
      <c r="B158" s="2" t="s">
        <v>811</v>
      </c>
      <c r="C158" s="8">
        <v>2.0687793167036999</v>
      </c>
      <c r="D158" s="1">
        <v>3.17417289397387E-3</v>
      </c>
      <c r="E158" s="3" t="s">
        <v>15</v>
      </c>
      <c r="F158" s="3" t="s">
        <v>16</v>
      </c>
      <c r="G158" s="7"/>
      <c r="H158" s="1" t="s">
        <v>810</v>
      </c>
      <c r="I158" s="2" t="s">
        <v>811</v>
      </c>
      <c r="J158" s="1">
        <v>2.5767536136017801</v>
      </c>
      <c r="K158" s="1">
        <v>2.0025048646671101E-4</v>
      </c>
      <c r="L158" s="3" t="s">
        <v>1707</v>
      </c>
      <c r="M158" s="2" t="s">
        <v>1706</v>
      </c>
    </row>
    <row r="159" spans="1:13" ht="15.75" x14ac:dyDescent="0.25">
      <c r="A159" s="1" t="s">
        <v>426</v>
      </c>
      <c r="B159" s="2" t="s">
        <v>427</v>
      </c>
      <c r="C159" s="8">
        <v>2.65440070745088</v>
      </c>
      <c r="D159" s="1">
        <v>1.49464452961232E-4</v>
      </c>
      <c r="E159" s="3" t="s">
        <v>15</v>
      </c>
      <c r="F159" s="3" t="s">
        <v>16</v>
      </c>
      <c r="G159" s="7"/>
      <c r="H159" s="1" t="s">
        <v>426</v>
      </c>
      <c r="I159" s="2" t="s">
        <v>427</v>
      </c>
      <c r="J159" s="8">
        <v>2.5881889499819302</v>
      </c>
      <c r="K159" s="1">
        <v>2.1295204077340801E-4</v>
      </c>
      <c r="L159" s="3" t="s">
        <v>1347</v>
      </c>
      <c r="M159" s="2" t="s">
        <v>1706</v>
      </c>
    </row>
    <row r="160" spans="1:13" ht="15.75" x14ac:dyDescent="0.25">
      <c r="A160" s="1" t="s">
        <v>1265</v>
      </c>
      <c r="B160" s="2" t="s">
        <v>1266</v>
      </c>
      <c r="C160" s="8">
        <v>1.5553358961197099</v>
      </c>
      <c r="D160" s="1">
        <v>2.0110265615753301E-2</v>
      </c>
      <c r="E160" s="3" t="s">
        <v>15</v>
      </c>
      <c r="F160" s="3" t="s">
        <v>16</v>
      </c>
      <c r="G160" s="7"/>
      <c r="H160" s="1" t="s">
        <v>1265</v>
      </c>
      <c r="I160" s="2" t="s">
        <v>1266</v>
      </c>
      <c r="J160" s="1">
        <v>2.5661561731015001</v>
      </c>
      <c r="K160" s="1">
        <v>2.1520699373078501E-4</v>
      </c>
      <c r="L160" s="3" t="s">
        <v>1707</v>
      </c>
      <c r="M160" s="2" t="s">
        <v>1706</v>
      </c>
    </row>
    <row r="161" spans="1:13" ht="15.75" x14ac:dyDescent="0.25">
      <c r="A161" s="1" t="s">
        <v>464</v>
      </c>
      <c r="B161" s="2" t="s">
        <v>465</v>
      </c>
      <c r="C161" s="8">
        <v>2.5592044510616598</v>
      </c>
      <c r="D161" s="1">
        <v>2.2018580505102901E-4</v>
      </c>
      <c r="E161" s="3" t="s">
        <v>15</v>
      </c>
      <c r="F161" s="3" t="s">
        <v>16</v>
      </c>
      <c r="G161" s="7"/>
      <c r="H161" s="1" t="s">
        <v>464</v>
      </c>
      <c r="I161" s="2" t="s">
        <v>465</v>
      </c>
      <c r="J161" s="8">
        <v>2.5491209856357799</v>
      </c>
      <c r="K161" s="1">
        <v>2.4060674998715301E-4</v>
      </c>
      <c r="L161" s="3" t="s">
        <v>1707</v>
      </c>
      <c r="M161" s="2" t="s">
        <v>1706</v>
      </c>
    </row>
    <row r="162" spans="1:13" ht="15.75" x14ac:dyDescent="0.25">
      <c r="A162" s="1" t="s">
        <v>504</v>
      </c>
      <c r="B162" s="2" t="s">
        <v>505</v>
      </c>
      <c r="C162" s="8">
        <v>2.5064468847150398</v>
      </c>
      <c r="D162" s="1">
        <v>3.9965259445722098E-4</v>
      </c>
      <c r="E162" s="3" t="s">
        <v>15</v>
      </c>
      <c r="F162" s="3" t="s">
        <v>16</v>
      </c>
      <c r="G162" s="7"/>
      <c r="H162" s="1" t="s">
        <v>504</v>
      </c>
      <c r="I162" s="2" t="s">
        <v>505</v>
      </c>
      <c r="J162" s="8">
        <v>2.5710239673027799</v>
      </c>
      <c r="K162" s="1">
        <v>2.4435890958146101E-4</v>
      </c>
      <c r="L162" s="3" t="s">
        <v>1707</v>
      </c>
      <c r="M162" s="2" t="s">
        <v>1706</v>
      </c>
    </row>
    <row r="163" spans="1:13" ht="15.75" x14ac:dyDescent="0.25">
      <c r="A163" s="1" t="s">
        <v>215</v>
      </c>
      <c r="B163" s="2" t="s">
        <v>216</v>
      </c>
      <c r="C163" s="8">
        <v>3.71376714113803</v>
      </c>
      <c r="D163" s="4">
        <v>3.4136450305524599E-7</v>
      </c>
      <c r="E163" s="3" t="s">
        <v>15</v>
      </c>
      <c r="F163" s="3" t="s">
        <v>16</v>
      </c>
      <c r="G163" s="7"/>
      <c r="H163" s="1" t="s">
        <v>215</v>
      </c>
      <c r="I163" s="2" t="s">
        <v>216</v>
      </c>
      <c r="J163" s="1">
        <v>2.5257883656047402</v>
      </c>
      <c r="K163" s="1">
        <v>2.6087112030287501E-4</v>
      </c>
      <c r="L163" s="3" t="s">
        <v>1707</v>
      </c>
      <c r="M163" s="2" t="s">
        <v>1706</v>
      </c>
    </row>
    <row r="164" spans="1:13" ht="15.75" x14ac:dyDescent="0.25">
      <c r="A164" s="1" t="s">
        <v>968</v>
      </c>
      <c r="B164" s="2" t="s">
        <v>969</v>
      </c>
      <c r="C164" s="8">
        <v>1.8096537960832699</v>
      </c>
      <c r="D164" s="1">
        <v>7.2749285901908397E-3</v>
      </c>
      <c r="E164" s="3" t="s">
        <v>15</v>
      </c>
      <c r="F164" s="3" t="s">
        <v>16</v>
      </c>
      <c r="G164" s="7"/>
      <c r="H164" s="1" t="s">
        <v>968</v>
      </c>
      <c r="I164" s="2" t="s">
        <v>969</v>
      </c>
      <c r="J164" s="1">
        <v>3.6139203353320202</v>
      </c>
      <c r="K164" s="1">
        <v>2.7793638880508102E-4</v>
      </c>
      <c r="L164" s="3" t="s">
        <v>1707</v>
      </c>
      <c r="M164" s="2" t="s">
        <v>1706</v>
      </c>
    </row>
    <row r="165" spans="1:13" ht="15.75" x14ac:dyDescent="0.25">
      <c r="A165" s="1" t="s">
        <v>1121</v>
      </c>
      <c r="B165" s="2" t="s">
        <v>1122</v>
      </c>
      <c r="C165" s="8">
        <v>1.68766687101531</v>
      </c>
      <c r="D165" s="1">
        <v>1.19899381649969E-2</v>
      </c>
      <c r="E165" s="3" t="s">
        <v>15</v>
      </c>
      <c r="F165" s="3" t="s">
        <v>16</v>
      </c>
      <c r="G165" s="7"/>
      <c r="H165" s="1" t="s">
        <v>1121</v>
      </c>
      <c r="I165" s="2" t="s">
        <v>1122</v>
      </c>
      <c r="J165" s="1">
        <v>2.50848561970842</v>
      </c>
      <c r="K165" s="1">
        <v>2.79538685606573E-4</v>
      </c>
      <c r="L165" s="3" t="s">
        <v>1707</v>
      </c>
      <c r="M165" s="2" t="s">
        <v>1706</v>
      </c>
    </row>
    <row r="166" spans="1:13" ht="15.75" x14ac:dyDescent="0.25">
      <c r="A166" s="1" t="s">
        <v>572</v>
      </c>
      <c r="B166" s="2" t="s">
        <v>573</v>
      </c>
      <c r="C166" s="8">
        <v>2.3424722941313498</v>
      </c>
      <c r="D166" s="1">
        <v>6.4090200161240904E-4</v>
      </c>
      <c r="E166" s="3" t="s">
        <v>15</v>
      </c>
      <c r="F166" s="3" t="s">
        <v>16</v>
      </c>
      <c r="G166" s="7"/>
      <c r="H166" s="1" t="s">
        <v>572</v>
      </c>
      <c r="I166" s="2" t="s">
        <v>573</v>
      </c>
      <c r="J166" s="8">
        <v>2.4865917658888801</v>
      </c>
      <c r="K166" s="1">
        <v>3.14533500684848E-4</v>
      </c>
      <c r="L166" s="3" t="s">
        <v>1707</v>
      </c>
      <c r="M166" s="2" t="s">
        <v>1706</v>
      </c>
    </row>
    <row r="167" spans="1:13" ht="15.75" x14ac:dyDescent="0.25">
      <c r="A167" s="1" t="s">
        <v>1021</v>
      </c>
      <c r="B167" s="2" t="s">
        <v>1022</v>
      </c>
      <c r="C167" s="8">
        <v>1.76739274312149</v>
      </c>
      <c r="D167" s="1">
        <v>8.7164112188327196E-3</v>
      </c>
      <c r="E167" s="3" t="s">
        <v>15</v>
      </c>
      <c r="F167" s="3" t="s">
        <v>16</v>
      </c>
      <c r="G167" s="7"/>
      <c r="H167" s="1" t="s">
        <v>1021</v>
      </c>
      <c r="I167" s="2" t="s">
        <v>1022</v>
      </c>
      <c r="J167" s="1">
        <v>2.48310785593744</v>
      </c>
      <c r="K167" s="1">
        <v>3.1873666072787001E-4</v>
      </c>
      <c r="L167" s="3" t="s">
        <v>1707</v>
      </c>
      <c r="M167" s="2" t="s">
        <v>1706</v>
      </c>
    </row>
    <row r="168" spans="1:13" ht="15.75" x14ac:dyDescent="0.25">
      <c r="A168" s="1" t="s">
        <v>956</v>
      </c>
      <c r="B168" s="2" t="s">
        <v>957</v>
      </c>
      <c r="C168" s="8">
        <v>1.9789367767564101</v>
      </c>
      <c r="D168" s="1">
        <v>7.0317777219599904E-3</v>
      </c>
      <c r="E168" s="3" t="s">
        <v>15</v>
      </c>
      <c r="F168" s="3" t="s">
        <v>16</v>
      </c>
      <c r="G168" s="7"/>
      <c r="H168" s="1" t="s">
        <v>956</v>
      </c>
      <c r="I168" s="2" t="s">
        <v>957</v>
      </c>
      <c r="J168" s="1">
        <v>2.52516708788129</v>
      </c>
      <c r="K168" s="1">
        <v>3.2424304451368901E-4</v>
      </c>
      <c r="L168" s="3" t="s">
        <v>1707</v>
      </c>
      <c r="M168" s="2" t="s">
        <v>1346</v>
      </c>
    </row>
    <row r="169" spans="1:13" ht="15.75" x14ac:dyDescent="0.25">
      <c r="A169" s="1" t="s">
        <v>331</v>
      </c>
      <c r="B169" s="2" t="s">
        <v>332</v>
      </c>
      <c r="C169" s="8">
        <v>3.1488570948205301</v>
      </c>
      <c r="D169" s="4">
        <v>2.1673375111359401E-5</v>
      </c>
      <c r="E169" s="3" t="s">
        <v>15</v>
      </c>
      <c r="F169" s="3" t="s">
        <v>16</v>
      </c>
      <c r="G169" s="7"/>
      <c r="H169" s="1" t="s">
        <v>331</v>
      </c>
      <c r="I169" s="2" t="s">
        <v>332</v>
      </c>
      <c r="J169" s="1">
        <v>2.4988390754310901</v>
      </c>
      <c r="K169" s="1">
        <v>3.4136747799721199E-4</v>
      </c>
      <c r="L169" s="3" t="s">
        <v>1347</v>
      </c>
      <c r="M169" s="2" t="s">
        <v>1346</v>
      </c>
    </row>
    <row r="170" spans="1:13" ht="15.75" x14ac:dyDescent="0.25">
      <c r="A170" s="1" t="s">
        <v>808</v>
      </c>
      <c r="B170" s="2" t="s">
        <v>809</v>
      </c>
      <c r="C170" s="8">
        <v>2.0070337706414101</v>
      </c>
      <c r="D170" s="1">
        <v>3.1684152736559299E-3</v>
      </c>
      <c r="E170" s="3" t="s">
        <v>15</v>
      </c>
      <c r="F170" s="3" t="s">
        <v>16</v>
      </c>
      <c r="G170" s="7"/>
      <c r="H170" s="1" t="s">
        <v>808</v>
      </c>
      <c r="I170" s="2" t="s">
        <v>809</v>
      </c>
      <c r="J170" s="1">
        <v>2.5224237552728899</v>
      </c>
      <c r="K170" s="1">
        <v>3.4736913954333098E-4</v>
      </c>
      <c r="L170" s="3" t="s">
        <v>1707</v>
      </c>
      <c r="M170" s="2" t="s">
        <v>1706</v>
      </c>
    </row>
    <row r="171" spans="1:13" ht="15.75" x14ac:dyDescent="0.25">
      <c r="A171" s="1" t="s">
        <v>764</v>
      </c>
      <c r="B171" s="2" t="s">
        <v>765</v>
      </c>
      <c r="C171" s="8">
        <v>2.07382225699478</v>
      </c>
      <c r="D171" s="1">
        <v>2.50555057758954E-3</v>
      </c>
      <c r="E171" s="3" t="s">
        <v>15</v>
      </c>
      <c r="F171" s="3" t="s">
        <v>16</v>
      </c>
      <c r="G171" s="7"/>
      <c r="H171" s="1" t="s">
        <v>764</v>
      </c>
      <c r="I171" s="2" t="s">
        <v>765</v>
      </c>
      <c r="J171" s="8">
        <v>2.4622773278761598</v>
      </c>
      <c r="K171" s="1">
        <v>3.5983776841966601E-4</v>
      </c>
      <c r="L171" s="3" t="s">
        <v>1347</v>
      </c>
      <c r="M171" s="2" t="s">
        <v>1706</v>
      </c>
    </row>
    <row r="172" spans="1:13" ht="15.75" x14ac:dyDescent="0.25">
      <c r="A172" s="1" t="s">
        <v>191</v>
      </c>
      <c r="B172" s="2" t="s">
        <v>192</v>
      </c>
      <c r="C172" s="8">
        <v>3.9607435912757398</v>
      </c>
      <c r="D172" s="4">
        <v>9.1768122109955303E-8</v>
      </c>
      <c r="E172" s="3" t="s">
        <v>15</v>
      </c>
      <c r="F172" s="3" t="s">
        <v>16</v>
      </c>
      <c r="G172" s="7"/>
      <c r="H172" s="1" t="s">
        <v>191</v>
      </c>
      <c r="I172" s="2" t="s">
        <v>192</v>
      </c>
      <c r="J172" s="8">
        <v>2.4555883359715298</v>
      </c>
      <c r="K172" s="1">
        <v>3.7610021682968001E-4</v>
      </c>
      <c r="L172" s="3" t="s">
        <v>1707</v>
      </c>
      <c r="M172" s="2" t="s">
        <v>1706</v>
      </c>
    </row>
    <row r="173" spans="1:13" ht="15.75" x14ac:dyDescent="0.25">
      <c r="A173" s="1" t="s">
        <v>562</v>
      </c>
      <c r="B173" s="2" t="s">
        <v>563</v>
      </c>
      <c r="C173" s="8">
        <v>2.3732342292007398</v>
      </c>
      <c r="D173" s="1">
        <v>5.86366157309545E-4</v>
      </c>
      <c r="E173" s="3" t="s">
        <v>15</v>
      </c>
      <c r="F173" s="3" t="s">
        <v>16</v>
      </c>
      <c r="G173" s="7"/>
      <c r="H173" s="1" t="s">
        <v>562</v>
      </c>
      <c r="I173" s="2" t="s">
        <v>563</v>
      </c>
      <c r="J173" s="8">
        <v>2.8124613116089598</v>
      </c>
      <c r="K173" s="1">
        <v>3.7676724700676901E-4</v>
      </c>
      <c r="L173" s="3" t="s">
        <v>1707</v>
      </c>
      <c r="M173" s="2" t="s">
        <v>1706</v>
      </c>
    </row>
    <row r="174" spans="1:13" ht="15.75" x14ac:dyDescent="0.25">
      <c r="A174" s="1" t="s">
        <v>249</v>
      </c>
      <c r="B174" s="2" t="s">
        <v>1724</v>
      </c>
      <c r="C174" s="8">
        <v>3.52566515807526</v>
      </c>
      <c r="D174" s="4">
        <v>1.0486170767583599E-6</v>
      </c>
      <c r="E174" s="3" t="s">
        <v>15</v>
      </c>
      <c r="F174" s="3" t="s">
        <v>16</v>
      </c>
      <c r="G174" s="7"/>
      <c r="H174" s="1" t="s">
        <v>249</v>
      </c>
      <c r="I174" s="2" t="s">
        <v>250</v>
      </c>
      <c r="J174" s="1">
        <v>2.4526744963131799</v>
      </c>
      <c r="K174" s="1">
        <v>3.8110582717768401E-4</v>
      </c>
      <c r="L174" s="3" t="s">
        <v>1707</v>
      </c>
      <c r="M174" s="2" t="s">
        <v>1346</v>
      </c>
    </row>
    <row r="175" spans="1:13" ht="15.75" x14ac:dyDescent="0.25">
      <c r="A175" s="1" t="s">
        <v>153</v>
      </c>
      <c r="B175" s="2" t="s">
        <v>154</v>
      </c>
      <c r="C175" s="8">
        <v>4.2564877013556703</v>
      </c>
      <c r="D175" s="4">
        <v>1.1320325049309101E-8</v>
      </c>
      <c r="E175" s="3" t="s">
        <v>15</v>
      </c>
      <c r="F175" s="3" t="s">
        <v>16</v>
      </c>
      <c r="G175" s="7"/>
      <c r="H175" s="1" t="s">
        <v>153</v>
      </c>
      <c r="I175" s="2" t="s">
        <v>154</v>
      </c>
      <c r="J175" s="1">
        <v>2.4786915020297302</v>
      </c>
      <c r="K175" s="1">
        <v>3.8563720637885599E-4</v>
      </c>
      <c r="L175" s="3" t="s">
        <v>1707</v>
      </c>
      <c r="M175" s="2" t="s">
        <v>1706</v>
      </c>
    </row>
    <row r="176" spans="1:13" ht="15.75" x14ac:dyDescent="0.25">
      <c r="A176" s="1" t="s">
        <v>257</v>
      </c>
      <c r="B176" s="2" t="s">
        <v>258</v>
      </c>
      <c r="C176" s="8">
        <v>3.46627401709498</v>
      </c>
      <c r="D176" s="4">
        <v>1.6214782057840699E-6</v>
      </c>
      <c r="E176" s="3" t="s">
        <v>15</v>
      </c>
      <c r="F176" s="3" t="s">
        <v>16</v>
      </c>
      <c r="G176" s="7"/>
      <c r="H176" s="1" t="s">
        <v>257</v>
      </c>
      <c r="I176" s="2" t="s">
        <v>258</v>
      </c>
      <c r="J176" s="8">
        <v>2.6804711272142199</v>
      </c>
      <c r="K176" s="1">
        <v>3.8926051992567001E-4</v>
      </c>
      <c r="L176" s="3" t="s">
        <v>1707</v>
      </c>
      <c r="M176" s="2" t="s">
        <v>1706</v>
      </c>
    </row>
    <row r="177" spans="1:13" ht="15.75" x14ac:dyDescent="0.25">
      <c r="A177" s="1" t="s">
        <v>139</v>
      </c>
      <c r="B177" s="2" t="s">
        <v>140</v>
      </c>
      <c r="C177" s="8">
        <v>4.4164391366789104</v>
      </c>
      <c r="D177" s="4">
        <v>4.5395602976452204E-9</v>
      </c>
      <c r="E177" s="3" t="s">
        <v>15</v>
      </c>
      <c r="F177" s="3" t="s">
        <v>16</v>
      </c>
      <c r="G177" s="7"/>
      <c r="H177" s="1" t="s">
        <v>139</v>
      </c>
      <c r="I177" s="2" t="s">
        <v>140</v>
      </c>
      <c r="J177" s="1">
        <v>2.45736633743509</v>
      </c>
      <c r="K177" s="1">
        <v>3.9274902651780799E-4</v>
      </c>
      <c r="L177" s="3" t="s">
        <v>1707</v>
      </c>
      <c r="M177" s="2" t="s">
        <v>1706</v>
      </c>
    </row>
    <row r="178" spans="1:13" ht="15.75" x14ac:dyDescent="0.25">
      <c r="A178" s="1" t="s">
        <v>922</v>
      </c>
      <c r="B178" s="2" t="s">
        <v>923</v>
      </c>
      <c r="C178" s="8">
        <v>1.870136794312</v>
      </c>
      <c r="D178" s="1">
        <v>5.8830294482149796E-3</v>
      </c>
      <c r="E178" s="3" t="s">
        <v>15</v>
      </c>
      <c r="F178" s="3" t="s">
        <v>16</v>
      </c>
      <c r="G178" s="7"/>
      <c r="H178" s="1" t="s">
        <v>922</v>
      </c>
      <c r="I178" s="2" t="s">
        <v>923</v>
      </c>
      <c r="J178" s="1">
        <v>2.43117614663735</v>
      </c>
      <c r="K178" s="1">
        <v>4.2028607408060701E-4</v>
      </c>
      <c r="L178" s="3" t="s">
        <v>1707</v>
      </c>
      <c r="M178" s="2" t="s">
        <v>1706</v>
      </c>
    </row>
    <row r="179" spans="1:13" ht="15.75" x14ac:dyDescent="0.25">
      <c r="A179" s="1" t="s">
        <v>297</v>
      </c>
      <c r="B179" s="2" t="s">
        <v>298</v>
      </c>
      <c r="C179" s="8">
        <v>3.1910397423359602</v>
      </c>
      <c r="D179" s="4">
        <v>7.3537399958672202E-6</v>
      </c>
      <c r="E179" s="3" t="s">
        <v>15</v>
      </c>
      <c r="F179" s="3" t="s">
        <v>16</v>
      </c>
      <c r="G179" s="7"/>
      <c r="H179" s="1" t="s">
        <v>297</v>
      </c>
      <c r="I179" s="2" t="s">
        <v>298</v>
      </c>
      <c r="J179" s="1">
        <v>2.4241007221519801</v>
      </c>
      <c r="K179" s="1">
        <v>4.4774218879584999E-4</v>
      </c>
      <c r="L179" s="3" t="s">
        <v>1707</v>
      </c>
      <c r="M179" s="2" t="s">
        <v>1706</v>
      </c>
    </row>
    <row r="180" spans="1:13" ht="15.75" x14ac:dyDescent="0.25">
      <c r="A180" s="1" t="s">
        <v>93</v>
      </c>
      <c r="B180" s="2" t="s">
        <v>94</v>
      </c>
      <c r="C180" s="8">
        <v>5.23392660345118</v>
      </c>
      <c r="D180" s="4">
        <v>3.7519354929616099E-11</v>
      </c>
      <c r="E180" s="3" t="s">
        <v>15</v>
      </c>
      <c r="F180" s="3" t="s">
        <v>16</v>
      </c>
      <c r="G180" s="7"/>
      <c r="H180" s="1" t="s">
        <v>93</v>
      </c>
      <c r="I180" s="2" t="s">
        <v>94</v>
      </c>
      <c r="J180" s="8">
        <v>2.4134425653257101</v>
      </c>
      <c r="K180" s="1">
        <v>4.5035527112880901E-4</v>
      </c>
      <c r="L180" s="3" t="s">
        <v>1707</v>
      </c>
      <c r="M180" s="2" t="s">
        <v>1706</v>
      </c>
    </row>
    <row r="181" spans="1:13" ht="15.75" x14ac:dyDescent="0.25">
      <c r="A181" s="1" t="s">
        <v>724</v>
      </c>
      <c r="B181" s="2" t="s">
        <v>725</v>
      </c>
      <c r="C181" s="8">
        <v>2.1085790480547302</v>
      </c>
      <c r="D181" s="1">
        <v>1.9524291302408E-3</v>
      </c>
      <c r="E181" s="3" t="s">
        <v>15</v>
      </c>
      <c r="F181" s="3" t="s">
        <v>16</v>
      </c>
      <c r="G181" s="7"/>
      <c r="H181" s="1" t="s">
        <v>724</v>
      </c>
      <c r="I181" s="2" t="s">
        <v>725</v>
      </c>
      <c r="J181" s="8">
        <v>2.4712799253235298</v>
      </c>
      <c r="K181" s="1">
        <v>4.5674097427494199E-4</v>
      </c>
      <c r="L181" s="3" t="s">
        <v>1347</v>
      </c>
      <c r="M181" s="2" t="s">
        <v>1706</v>
      </c>
    </row>
  </sheetData>
  <phoneticPr fontId="2" type="noConversion"/>
  <conditionalFormatting sqref="E1:E181">
    <cfRule type="containsText" dxfId="3" priority="4" operator="containsText" text="yes">
      <formula>NOT(ISERROR(SEARCH("yes",E1)))</formula>
    </cfRule>
  </conditionalFormatting>
  <conditionalFormatting sqref="F1:F181">
    <cfRule type="containsText" dxfId="2" priority="3" operator="containsText" text="up">
      <formula>NOT(ISERROR(SEARCH("up",F1)))</formula>
    </cfRule>
  </conditionalFormatting>
  <conditionalFormatting sqref="L1">
    <cfRule type="containsText" dxfId="1" priority="2" operator="containsText" text="yes">
      <formula>NOT(ISERROR(SEARCH("yes",L1)))</formula>
    </cfRule>
  </conditionalFormatting>
  <conditionalFormatting sqref="M1">
    <cfRule type="containsText" dxfId="0" priority="1" operator="containsText" text="up">
      <formula>NOT(ISERROR(SEARCH("up",M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7T03:12:19Z</dcterms:modified>
</cp:coreProperties>
</file>